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gentaze\Desktop\Bureau\Articles\PlosOneThlalia\revisionMars2022\RevisionEpreuves22mars2022\"/>
    </mc:Choice>
  </mc:AlternateContent>
  <xr:revisionPtr revIDLastSave="0" documentId="8_{0531A50B-E40A-4E43-93A1-D5FE72DBAA1D}" xr6:coauthVersionLast="36" xr6:coauthVersionMax="36" xr10:uidLastSave="{00000000-0000-0000-0000-000000000000}"/>
  <bookViews>
    <workbookView xWindow="-110" yWindow="-110" windowWidth="22160" windowHeight="11960" xr2:uid="{C36A5644-47C1-487C-99F5-424779050FF8}"/>
  </bookViews>
  <sheets>
    <sheet name="ReadMe" sheetId="14" r:id="rId1"/>
    <sheet name="LT-percentage" sheetId="1" r:id="rId2"/>
    <sheet name="PL" sheetId="2" r:id="rId3"/>
    <sheet name="SO" sheetId="3" r:id="rId4"/>
    <sheet name="Faces" sheetId="4" r:id="rId5"/>
    <sheet name="RJA" sheetId="5" r:id="rId6"/>
    <sheet name="SME-pref" sheetId="6" r:id="rId7"/>
    <sheet name="SME-scene" sheetId="7" r:id="rId8"/>
    <sheet name="CG-PL" sheetId="8" r:id="rId9"/>
    <sheet name="CG-SO" sheetId="9" r:id="rId10"/>
    <sheet name="CG-Faces" sheetId="10" r:id="rId11"/>
    <sheet name="CG-RJA" sheetId="11" r:id="rId12"/>
    <sheet name="CG-SME-pref" sheetId="12" r:id="rId13"/>
    <sheet name="CG-SME-scene" sheetId="13" r:id="rId14"/>
  </sheets>
  <definedNames>
    <definedName name="_xlnm._FilterDatabase" localSheetId="10" hidden="1">'CG-Faces'!$A$1:$V$129</definedName>
    <definedName name="_xlnm._FilterDatabase" localSheetId="8" hidden="1">'CG-PL'!$A$1:$F$65</definedName>
    <definedName name="_xlnm._FilterDatabase" localSheetId="11" hidden="1">'CG-RJA'!$A$1:$J$129</definedName>
    <definedName name="_xlnm._FilterDatabase" localSheetId="12" hidden="1">'CG-SME-pref'!$A$1:$G$50</definedName>
    <definedName name="_xlnm._FilterDatabase" localSheetId="13" hidden="1">'CG-SME-scene'!$A$1:$F$33</definedName>
    <definedName name="_xlnm._FilterDatabase" localSheetId="9" hidden="1">'CG-SO'!$A$1:$F$257</definedName>
    <definedName name="_xlnm._FilterDatabase" localSheetId="4" hidden="1">Faces!$A$1:$W$217</definedName>
    <definedName name="_xlnm._FilterDatabase" localSheetId="1" hidden="1">'LT-percentage'!$A$1:$R$87</definedName>
    <definedName name="_xlnm._FilterDatabase" localSheetId="2" hidden="1">PL!$A$1:$G$109</definedName>
    <definedName name="_xlnm._FilterDatabase" localSheetId="5" hidden="1">RJA!$A$1:$K$217</definedName>
    <definedName name="_xlnm._FilterDatabase" localSheetId="6" hidden="1">'SME-pref'!$A$1:$H$104</definedName>
    <definedName name="_xlnm._FilterDatabase" localSheetId="7" hidden="1">'SME-scene'!$A$1:$G$55</definedName>
    <definedName name="_xlnm._FilterDatabase" localSheetId="3" hidden="1">SO!$A$1:$H$433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212" i="5" l="1"/>
  <c r="I212" i="5"/>
  <c r="H201" i="5"/>
  <c r="I201" i="5"/>
  <c r="H209" i="5"/>
  <c r="I209" i="5"/>
  <c r="H213" i="5"/>
  <c r="I213" i="5"/>
  <c r="H200" i="5"/>
  <c r="I200" i="5"/>
  <c r="H206" i="5"/>
  <c r="I206" i="5"/>
  <c r="H198" i="5"/>
  <c r="I198" i="5"/>
  <c r="H207" i="5"/>
  <c r="I207" i="5"/>
  <c r="H205" i="5"/>
  <c r="I205" i="5"/>
  <c r="H210" i="5"/>
  <c r="I210" i="5"/>
  <c r="H211" i="5"/>
  <c r="I211" i="5"/>
  <c r="H217" i="5"/>
  <c r="I217" i="5"/>
  <c r="H202" i="5"/>
  <c r="I202" i="5"/>
  <c r="H208" i="5"/>
  <c r="I208" i="5"/>
  <c r="H199" i="5"/>
  <c r="I199" i="5"/>
  <c r="H215" i="5"/>
  <c r="I215" i="5"/>
  <c r="H214" i="5"/>
  <c r="I214" i="5"/>
  <c r="H204" i="5"/>
  <c r="I204" i="5"/>
  <c r="H216" i="5"/>
  <c r="I216" i="5"/>
  <c r="H203" i="5"/>
  <c r="I203" i="5"/>
  <c r="H182" i="5"/>
  <c r="I182" i="5"/>
  <c r="H185" i="5"/>
  <c r="I185" i="5"/>
  <c r="H181" i="5"/>
  <c r="I181" i="5"/>
  <c r="H184" i="5"/>
  <c r="I184" i="5"/>
  <c r="H190" i="5"/>
  <c r="I190" i="5"/>
  <c r="H183" i="5"/>
  <c r="I183" i="5"/>
  <c r="H194" i="5"/>
  <c r="I194" i="5"/>
  <c r="H180" i="5"/>
  <c r="I180" i="5"/>
  <c r="H195" i="5"/>
  <c r="I195" i="5"/>
  <c r="H188" i="5"/>
  <c r="I188" i="5"/>
  <c r="H186" i="5"/>
  <c r="I186" i="5"/>
  <c r="H178" i="5"/>
  <c r="I178" i="5"/>
  <c r="H197" i="5"/>
  <c r="I197" i="5"/>
  <c r="H196" i="5"/>
  <c r="I196" i="5"/>
  <c r="H192" i="5"/>
  <c r="I192" i="5"/>
  <c r="H189" i="5"/>
  <c r="I189" i="5"/>
  <c r="H191" i="5"/>
  <c r="I191" i="5"/>
  <c r="H193" i="5"/>
  <c r="I193" i="5"/>
  <c r="H187" i="5"/>
  <c r="I187" i="5"/>
  <c r="H179" i="5"/>
  <c r="I179" i="5"/>
  <c r="H151" i="5"/>
  <c r="I151" i="5"/>
  <c r="H150" i="5"/>
  <c r="I150" i="5"/>
  <c r="H171" i="5"/>
  <c r="I171" i="5"/>
  <c r="H164" i="5"/>
  <c r="I164" i="5"/>
  <c r="H173" i="5"/>
  <c r="I173" i="5"/>
  <c r="H172" i="5"/>
  <c r="I172" i="5"/>
  <c r="H154" i="5"/>
  <c r="I154" i="5"/>
  <c r="H149" i="5"/>
  <c r="I149" i="5"/>
  <c r="H161" i="5"/>
  <c r="I161" i="5"/>
  <c r="H152" i="5"/>
  <c r="I152" i="5"/>
  <c r="H165" i="5"/>
  <c r="I165" i="5"/>
  <c r="H153" i="5"/>
  <c r="I153" i="5"/>
  <c r="H163" i="5"/>
  <c r="I163" i="5"/>
  <c r="H162" i="5"/>
  <c r="I162" i="5"/>
  <c r="H156" i="5"/>
  <c r="I156" i="5"/>
  <c r="H175" i="5"/>
  <c r="I175" i="5"/>
  <c r="H155" i="5"/>
  <c r="I155" i="5"/>
  <c r="H148" i="5"/>
  <c r="I148" i="5"/>
  <c r="H170" i="5"/>
  <c r="I170" i="5"/>
  <c r="H174" i="5"/>
  <c r="I174" i="5"/>
  <c r="H147" i="5"/>
  <c r="I147" i="5"/>
  <c r="H167" i="5"/>
  <c r="I167" i="5"/>
  <c r="H159" i="5"/>
  <c r="I159" i="5"/>
  <c r="H177" i="5"/>
  <c r="I177" i="5"/>
  <c r="H146" i="5"/>
  <c r="I146" i="5"/>
  <c r="H169" i="5"/>
  <c r="I169" i="5"/>
  <c r="H157" i="5"/>
  <c r="I157" i="5"/>
  <c r="H166" i="5"/>
  <c r="I166" i="5"/>
  <c r="H168" i="5"/>
  <c r="I168" i="5"/>
  <c r="H160" i="5"/>
  <c r="I160" i="5"/>
  <c r="H158" i="5"/>
  <c r="I158" i="5"/>
  <c r="H176" i="5"/>
  <c r="I176" i="5"/>
  <c r="H139" i="5"/>
  <c r="H126" i="5"/>
  <c r="H127" i="5"/>
  <c r="H136" i="5"/>
  <c r="H143" i="5"/>
  <c r="H134" i="5"/>
  <c r="H128" i="5"/>
  <c r="H142" i="5"/>
  <c r="H129" i="5"/>
  <c r="H145" i="5"/>
  <c r="H130" i="5"/>
  <c r="H144" i="5"/>
  <c r="H131" i="5"/>
  <c r="H141" i="5"/>
  <c r="H133" i="5"/>
  <c r="H135" i="5"/>
  <c r="H137" i="5"/>
  <c r="H138" i="5"/>
  <c r="H132" i="5"/>
  <c r="H140" i="5"/>
  <c r="H107" i="5"/>
  <c r="I107" i="5"/>
  <c r="H109" i="5"/>
  <c r="I109" i="5"/>
  <c r="H110" i="5"/>
  <c r="I110" i="5"/>
  <c r="H111" i="5"/>
  <c r="I111" i="5"/>
  <c r="H112" i="5"/>
  <c r="I112" i="5"/>
  <c r="H115" i="5"/>
  <c r="I115" i="5"/>
  <c r="H125" i="5"/>
  <c r="I125" i="5"/>
  <c r="H117" i="5"/>
  <c r="I117" i="5"/>
  <c r="H118" i="5"/>
  <c r="I118" i="5"/>
  <c r="H120" i="5"/>
  <c r="I120" i="5"/>
  <c r="H124" i="5"/>
  <c r="I124" i="5"/>
  <c r="H113" i="5"/>
  <c r="I113" i="5"/>
  <c r="H119" i="5"/>
  <c r="I119" i="5"/>
  <c r="H108" i="5"/>
  <c r="I108" i="5"/>
  <c r="H122" i="5"/>
  <c r="I122" i="5"/>
  <c r="H123" i="5"/>
  <c r="I123" i="5"/>
  <c r="H106" i="5"/>
  <c r="I106" i="5"/>
  <c r="H121" i="5"/>
  <c r="I121" i="5"/>
  <c r="H114" i="5"/>
  <c r="I114" i="5"/>
  <c r="H116" i="5"/>
  <c r="I116" i="5"/>
  <c r="H105" i="5"/>
  <c r="I105" i="5"/>
  <c r="H101" i="5"/>
  <c r="I101" i="5"/>
  <c r="H103" i="5"/>
  <c r="I103" i="5"/>
  <c r="H96" i="5"/>
  <c r="I96" i="5"/>
  <c r="H95" i="5"/>
  <c r="I95" i="5"/>
  <c r="H94" i="5"/>
  <c r="I94" i="5"/>
  <c r="H99" i="5"/>
  <c r="I99" i="5"/>
  <c r="H97" i="5"/>
  <c r="I97" i="5"/>
  <c r="H88" i="5"/>
  <c r="I88" i="5"/>
  <c r="H100" i="5"/>
  <c r="I100" i="5"/>
  <c r="H87" i="5"/>
  <c r="I87" i="5"/>
  <c r="H89" i="5"/>
  <c r="I89" i="5"/>
  <c r="H86" i="5"/>
  <c r="I86" i="5"/>
  <c r="H104" i="5"/>
  <c r="I104" i="5"/>
  <c r="H102" i="5"/>
  <c r="I102" i="5"/>
  <c r="H98" i="5"/>
  <c r="I98" i="5"/>
  <c r="H91" i="5"/>
  <c r="I91" i="5"/>
  <c r="H90" i="5"/>
  <c r="I90" i="5"/>
  <c r="H93" i="5"/>
  <c r="I93" i="5"/>
  <c r="H92" i="5"/>
  <c r="I92" i="5"/>
  <c r="H72" i="5"/>
  <c r="I72" i="5"/>
  <c r="H73" i="5"/>
  <c r="I73" i="5"/>
  <c r="H71" i="5"/>
  <c r="I71" i="5"/>
  <c r="H70" i="5"/>
  <c r="I70" i="5"/>
  <c r="H75" i="5"/>
  <c r="I75" i="5"/>
  <c r="H80" i="5"/>
  <c r="I80" i="5"/>
  <c r="H79" i="5"/>
  <c r="I79" i="5"/>
  <c r="H78" i="5"/>
  <c r="I78" i="5"/>
  <c r="H76" i="5"/>
  <c r="I76" i="5"/>
  <c r="H81" i="5"/>
  <c r="I81" i="5"/>
  <c r="H85" i="5"/>
  <c r="I85" i="5"/>
  <c r="H83" i="5"/>
  <c r="I83" i="5"/>
  <c r="H74" i="5"/>
  <c r="I74" i="5"/>
  <c r="H66" i="5"/>
  <c r="I66" i="5"/>
  <c r="H68" i="5"/>
  <c r="I68" i="5"/>
  <c r="H69" i="5"/>
  <c r="I69" i="5"/>
  <c r="H82" i="5"/>
  <c r="I82" i="5"/>
  <c r="H77" i="5"/>
  <c r="I77" i="5"/>
  <c r="H84" i="5"/>
  <c r="I84" i="5"/>
  <c r="H67" i="5"/>
  <c r="I67" i="5"/>
  <c r="H51" i="5"/>
  <c r="I51" i="5"/>
  <c r="H52" i="5"/>
  <c r="I52" i="5"/>
  <c r="H56" i="5"/>
  <c r="I56" i="5"/>
  <c r="H37" i="5"/>
  <c r="I37" i="5"/>
  <c r="H43" i="5"/>
  <c r="I43" i="5"/>
  <c r="H40" i="5"/>
  <c r="I40" i="5"/>
  <c r="H35" i="5"/>
  <c r="I35" i="5"/>
  <c r="H38" i="5"/>
  <c r="I38" i="5"/>
  <c r="H44" i="5"/>
  <c r="I44" i="5"/>
  <c r="H50" i="5"/>
  <c r="I50" i="5"/>
  <c r="H47" i="5"/>
  <c r="I47" i="5"/>
  <c r="H42" i="5"/>
  <c r="I42" i="5"/>
  <c r="H39" i="5"/>
  <c r="I39" i="5"/>
  <c r="H49" i="5"/>
  <c r="I49" i="5"/>
  <c r="H61" i="5"/>
  <c r="I61" i="5"/>
  <c r="H55" i="5"/>
  <c r="I55" i="5"/>
  <c r="H34" i="5"/>
  <c r="I34" i="5"/>
  <c r="H57" i="5"/>
  <c r="I57" i="5"/>
  <c r="H45" i="5"/>
  <c r="I45" i="5"/>
  <c r="H63" i="5"/>
  <c r="I63" i="5"/>
  <c r="H65" i="5"/>
  <c r="I65" i="5"/>
  <c r="H41" i="5"/>
  <c r="I41" i="5"/>
  <c r="H64" i="5"/>
  <c r="I64" i="5"/>
  <c r="H53" i="5"/>
  <c r="I53" i="5"/>
  <c r="H59" i="5"/>
  <c r="I59" i="5"/>
  <c r="H60" i="5"/>
  <c r="I60" i="5"/>
  <c r="H36" i="5"/>
  <c r="I36" i="5"/>
  <c r="H54" i="5"/>
  <c r="I54" i="5"/>
  <c r="H58" i="5"/>
  <c r="I58" i="5"/>
  <c r="H48" i="5"/>
  <c r="I48" i="5"/>
  <c r="H46" i="5"/>
  <c r="I46" i="5"/>
  <c r="I62" i="5"/>
  <c r="H62" i="5"/>
  <c r="W62" i="4" l="1"/>
  <c r="W63" i="4"/>
  <c r="W44" i="4"/>
  <c r="W56" i="4"/>
  <c r="W48" i="4"/>
  <c r="W42" i="4"/>
  <c r="W65" i="4"/>
  <c r="W54" i="4"/>
  <c r="W50" i="4"/>
  <c r="W43" i="4"/>
  <c r="W46" i="4"/>
  <c r="W45" i="4"/>
  <c r="W51" i="4"/>
  <c r="W52" i="4"/>
  <c r="W38" i="4"/>
  <c r="W36" i="4"/>
  <c r="W47" i="4"/>
  <c r="W40" i="4"/>
  <c r="W49" i="4"/>
  <c r="W57" i="4"/>
  <c r="W37" i="4"/>
  <c r="W41" i="4"/>
  <c r="W53" i="4"/>
  <c r="W55" i="4"/>
  <c r="W60" i="4"/>
  <c r="W61" i="4"/>
  <c r="W34" i="4"/>
  <c r="W58" i="4"/>
  <c r="W39" i="4"/>
  <c r="W59" i="4"/>
  <c r="W35" i="4"/>
  <c r="W64" i="4"/>
</calcChain>
</file>

<file path=xl/sharedStrings.xml><?xml version="1.0" encoding="utf-8"?>
<sst xmlns="http://schemas.openxmlformats.org/spreadsheetml/2006/main" count="6318" uniqueCount="255">
  <si>
    <t>ID</t>
  </si>
  <si>
    <t>Participant</t>
  </si>
  <si>
    <t>Group</t>
  </si>
  <si>
    <t>Block 1</t>
  </si>
  <si>
    <t>Block 2</t>
  </si>
  <si>
    <t>Block 3</t>
  </si>
  <si>
    <t>Block 4</t>
  </si>
  <si>
    <t>Block 5</t>
  </si>
  <si>
    <t>Block 6</t>
  </si>
  <si>
    <t>Mean Block 1-2</t>
  </si>
  <si>
    <t>Mean Block 5-6</t>
  </si>
  <si>
    <t>PL-task</t>
  </si>
  <si>
    <t>SO-task</t>
  </si>
  <si>
    <t>RJA-task</t>
  </si>
  <si>
    <t>M17-task</t>
  </si>
  <si>
    <t>SME-task</t>
  </si>
  <si>
    <t>Session total LP</t>
  </si>
  <si>
    <t>PIMD</t>
  </si>
  <si>
    <t>CG01-M-18</t>
  </si>
  <si>
    <t>CG01</t>
  </si>
  <si>
    <t>Control</t>
  </si>
  <si>
    <t>CG02-M-27,5</t>
  </si>
  <si>
    <t>CG02</t>
  </si>
  <si>
    <t>CG03-M-30</t>
  </si>
  <si>
    <t>CG03</t>
  </si>
  <si>
    <t>CG04-M-16</t>
  </si>
  <si>
    <t>CG04</t>
  </si>
  <si>
    <t>CG05-M-12</t>
  </si>
  <si>
    <t>CG05</t>
  </si>
  <si>
    <t>CG06-F-33</t>
  </si>
  <si>
    <t>CG06</t>
  </si>
  <si>
    <t>CG07-F-30</t>
  </si>
  <si>
    <t>CG07</t>
  </si>
  <si>
    <t>CG08-F-27</t>
  </si>
  <si>
    <t>CG08</t>
  </si>
  <si>
    <t>CG09-M-31</t>
  </si>
  <si>
    <t>CG09</t>
  </si>
  <si>
    <t>CG10-F-13</t>
  </si>
  <si>
    <t>CG10</t>
  </si>
  <si>
    <t>CG11-M-25</t>
  </si>
  <si>
    <t>CG11</t>
  </si>
  <si>
    <t>CG12-M-32</t>
  </si>
  <si>
    <t>CG12</t>
  </si>
  <si>
    <t>CG13-M-14</t>
  </si>
  <si>
    <t>CG13</t>
  </si>
  <si>
    <t>CG14-M-26</t>
  </si>
  <si>
    <t>CG14</t>
  </si>
  <si>
    <t>CG15-F-17</t>
  </si>
  <si>
    <t>CG15</t>
  </si>
  <si>
    <t>CG16-F-20</t>
  </si>
  <si>
    <t>CG16</t>
  </si>
  <si>
    <t>CG17-F-16</t>
  </si>
  <si>
    <t>CG17</t>
  </si>
  <si>
    <t>CG18-M-23,5</t>
  </si>
  <si>
    <t>CG18</t>
  </si>
  <si>
    <t>CG19-M-14</t>
  </si>
  <si>
    <t>CG19</t>
  </si>
  <si>
    <t>CG20-F-15</t>
  </si>
  <si>
    <t>CG20</t>
  </si>
  <si>
    <t>CG21-F-36</t>
  </si>
  <si>
    <t>CG21</t>
  </si>
  <si>
    <t>CG22-F-36</t>
  </si>
  <si>
    <t>CG22</t>
  </si>
  <si>
    <t>CG23-F-19</t>
  </si>
  <si>
    <t>CG23</t>
  </si>
  <si>
    <t>CG24-F-16</t>
  </si>
  <si>
    <t>CG24</t>
  </si>
  <si>
    <t>CG25-M-32</t>
  </si>
  <si>
    <t>CG25</t>
  </si>
  <si>
    <t>CG26-F-14</t>
  </si>
  <si>
    <t>CG26</t>
  </si>
  <si>
    <t>CG28-M-21</t>
  </si>
  <si>
    <t>CG28</t>
  </si>
  <si>
    <t>CG29-M-16</t>
  </si>
  <si>
    <t>CG29</t>
  </si>
  <si>
    <t>CG30-M-26</t>
  </si>
  <si>
    <t>CG30</t>
  </si>
  <si>
    <t>CG31-M-27</t>
  </si>
  <si>
    <t>CG31</t>
  </si>
  <si>
    <t>CG32-F-24</t>
  </si>
  <si>
    <t>CG32</t>
  </si>
  <si>
    <t>CG33-F-14</t>
  </si>
  <si>
    <t>CG33</t>
  </si>
  <si>
    <t>T2</t>
  </si>
  <si>
    <t>S8</t>
  </si>
  <si>
    <t>#1-Zoe</t>
  </si>
  <si>
    <t>S7</t>
  </si>
  <si>
    <t>S6</t>
  </si>
  <si>
    <t>S5</t>
  </si>
  <si>
    <t>S4</t>
  </si>
  <si>
    <t>S3</t>
  </si>
  <si>
    <t>S2</t>
  </si>
  <si>
    <t>S1</t>
  </si>
  <si>
    <t>T1</t>
  </si>
  <si>
    <t>NonBio-percent</t>
  </si>
  <si>
    <t>Bio-percent</t>
  </si>
  <si>
    <t>NonBio-secconds</t>
  </si>
  <si>
    <t>Bio-seconds</t>
  </si>
  <si>
    <t>Trial</t>
  </si>
  <si>
    <t>Session</t>
  </si>
  <si>
    <t>SO-01-BoyR</t>
  </si>
  <si>
    <t>SO-15-BoyL</t>
  </si>
  <si>
    <t>SO-09-BoyL</t>
  </si>
  <si>
    <t>SO-07-GirlR</t>
  </si>
  <si>
    <t>SO-13-GirlR</t>
  </si>
  <si>
    <t>SO-17-GirlR</t>
  </si>
  <si>
    <t>SO-03-GirlL</t>
  </si>
  <si>
    <t>SO-19-BoyL</t>
  </si>
  <si>
    <t>NonSocial-percent</t>
  </si>
  <si>
    <t>Social-percent</t>
  </si>
  <si>
    <t>NonSocial-secconds</t>
  </si>
  <si>
    <t>Social-seconds</t>
  </si>
  <si>
    <t>M17</t>
  </si>
  <si>
    <t>F25</t>
  </si>
  <si>
    <t>LT on both faces</t>
  </si>
  <si>
    <t>MOUTH % (vs eyes)</t>
  </si>
  <si>
    <t>EYES % (vs mouth)</t>
  </si>
  <si>
    <t>LT on 3AOIs</t>
  </si>
  <si>
    <t>LT on MOUTH</t>
  </si>
  <si>
    <t>LT on EYES</t>
  </si>
  <si>
    <t>HappyMouth-percent</t>
  </si>
  <si>
    <t>AngryMouth-percent</t>
  </si>
  <si>
    <t>HappyEyes-percent</t>
  </si>
  <si>
    <t>AngryEyes-percent</t>
  </si>
  <si>
    <t>HAPPYface-percent</t>
  </si>
  <si>
    <t>ANGRYface-percent</t>
  </si>
  <si>
    <t>HappyMouth-seconds</t>
  </si>
  <si>
    <t>AngryMouth-seconds</t>
  </si>
  <si>
    <t>HappyEyes-seconds</t>
  </si>
  <si>
    <t>AngryEyes-seconds</t>
  </si>
  <si>
    <t>HAPPYface-seconds</t>
  </si>
  <si>
    <t>ANGRYface-seconds</t>
  </si>
  <si>
    <t>LT on Screen</t>
  </si>
  <si>
    <t>NonTarget-percent</t>
  </si>
  <si>
    <t>Target-percent</t>
  </si>
  <si>
    <t>LT on 3 AOIs</t>
  </si>
  <si>
    <t>LT on both objects</t>
  </si>
  <si>
    <t>Face-seconds</t>
  </si>
  <si>
    <t>NonTarget-seconds</t>
  </si>
  <si>
    <t>Target-seconds</t>
  </si>
  <si>
    <t>AntiSocial-percent</t>
  </si>
  <si>
    <t>ProSocial-percent</t>
  </si>
  <si>
    <t>AntiSocial-seconds</t>
  </si>
  <si>
    <t>ProSocial-seconds</t>
  </si>
  <si>
    <t>Stimulus</t>
  </si>
  <si>
    <t>AntiScene-percent</t>
  </si>
  <si>
    <t>ProScene-percent</t>
  </si>
  <si>
    <t>AntiScene-seconds</t>
  </si>
  <si>
    <t>ProScene-seconds</t>
  </si>
  <si>
    <t>#2-Nina</t>
  </si>
  <si>
    <t>#3-Suzan</t>
  </si>
  <si>
    <t>#4-Jane</t>
  </si>
  <si>
    <t>#5-Betty</t>
  </si>
  <si>
    <t>#6-Elise</t>
  </si>
  <si>
    <t>#7-Mike</t>
  </si>
  <si>
    <t>#8-John</t>
  </si>
  <si>
    <t>#9-Tim</t>
  </si>
  <si>
    <t>#1-Zoe S1</t>
  </si>
  <si>
    <t>#1-Zoe S2</t>
  </si>
  <si>
    <t>#1-Zoe S3</t>
  </si>
  <si>
    <t>#1-Zoe S4</t>
  </si>
  <si>
    <t>#1-Zoe S5</t>
  </si>
  <si>
    <t>#1-Zoe S6</t>
  </si>
  <si>
    <t>#1-Zoe S7</t>
  </si>
  <si>
    <t>#1-Zoe S8</t>
  </si>
  <si>
    <t>#2-Nina S1</t>
  </si>
  <si>
    <t>#2-Nina S2</t>
  </si>
  <si>
    <t>#2-Nina S3</t>
  </si>
  <si>
    <t>#2-Nina S4</t>
  </si>
  <si>
    <t>#2-Nina S5</t>
  </si>
  <si>
    <t>#2-Nina S6</t>
  </si>
  <si>
    <t>#2-Nina S7</t>
  </si>
  <si>
    <t>#2-Nina S8</t>
  </si>
  <si>
    <t>#3-Suzan S1</t>
  </si>
  <si>
    <t>#3-Suzan S2</t>
  </si>
  <si>
    <t>#3-Suzan S3</t>
  </si>
  <si>
    <t>#3-Suzan S4</t>
  </si>
  <si>
    <t>#3-Suzan S5</t>
  </si>
  <si>
    <t>#4-Jane S1</t>
  </si>
  <si>
    <t>#4-Jane S2</t>
  </si>
  <si>
    <t>#4-Jane S3</t>
  </si>
  <si>
    <t>#4-Jane S4</t>
  </si>
  <si>
    <t>#4-Jane S5</t>
  </si>
  <si>
    <t>#5-Betty S1</t>
  </si>
  <si>
    <t>#5-Betty S2</t>
  </si>
  <si>
    <t>#5-Betty S3</t>
  </si>
  <si>
    <t>#5-Betty S4</t>
  </si>
  <si>
    <t>#5-Betty S5</t>
  </si>
  <si>
    <t>#6-Elise S1</t>
  </si>
  <si>
    <t>#6-Elise S2</t>
  </si>
  <si>
    <t>#6-Elise S3</t>
  </si>
  <si>
    <t>#6-Elise S4</t>
  </si>
  <si>
    <t>#6-Elise S5</t>
  </si>
  <si>
    <t>#7-Mike S1</t>
  </si>
  <si>
    <t>#7-Mike S2</t>
  </si>
  <si>
    <t>#7-Mike S3</t>
  </si>
  <si>
    <t>#7-Mike S4</t>
  </si>
  <si>
    <t>#7-Mike S5</t>
  </si>
  <si>
    <t>#7-Mike S6</t>
  </si>
  <si>
    <t>#7-Mike S7</t>
  </si>
  <si>
    <t>#7-Mike S8</t>
  </si>
  <si>
    <t>#8-John S1</t>
  </si>
  <si>
    <t>#8-John S2</t>
  </si>
  <si>
    <t>#8-John S3</t>
  </si>
  <si>
    <t>#8-John S4</t>
  </si>
  <si>
    <t>#8-John S5</t>
  </si>
  <si>
    <t>#9-Tim S1</t>
  </si>
  <si>
    <t>#9-Tim S2</t>
  </si>
  <si>
    <t>#9-Tim S3</t>
  </si>
  <si>
    <t>#9-Tim S4</t>
  </si>
  <si>
    <t>#9-Tim S5</t>
  </si>
  <si>
    <t>T3</t>
  </si>
  <si>
    <t>T4</t>
  </si>
  <si>
    <t>T5</t>
  </si>
  <si>
    <t>T6</t>
  </si>
  <si>
    <t>T7</t>
  </si>
  <si>
    <t>T8</t>
  </si>
  <si>
    <t>TriangleMean-SquareNice</t>
  </si>
  <si>
    <t>SquareMean-TriangleNice</t>
  </si>
  <si>
    <t>TriangleNice-SquareMean</t>
  </si>
  <si>
    <t>SquareNice-TriangleMean</t>
  </si>
  <si>
    <t>RJA-BallRight</t>
  </si>
  <si>
    <t>RJA-RabbitRight</t>
  </si>
  <si>
    <t>RJA-FlowerLeft</t>
  </si>
  <si>
    <t>RJA-TruckLeft</t>
  </si>
  <si>
    <t>F25-task</t>
  </si>
  <si>
    <t>LT (raw and percentage) on the two successive climbing scenes starting the SME-task (pro- and anti-social actions) of each child of the control group</t>
  </si>
  <si>
    <t>CG-SME-scene</t>
  </si>
  <si>
    <t>LT (raw and percentage) on both the pro- and anti-social puppets of the SME-task (i.e., final preference scene) for the different trials of each child of the control group</t>
  </si>
  <si>
    <t>CG-SME-pref</t>
  </si>
  <si>
    <t>LT (raw and percentage) on the RJA-task for the different trials of each child of the control group</t>
  </si>
  <si>
    <t>CG-RJA</t>
  </si>
  <si>
    <t>LT (raw and percentage) on the emotional faces task for the different trials of each child of the control group</t>
  </si>
  <si>
    <t>CG-Faces</t>
  </si>
  <si>
    <t>LT (raw and percentage) on the SO-task for the different trials of each child of the control group</t>
  </si>
  <si>
    <t>CG-SO</t>
  </si>
  <si>
    <t>LT (raw and percentage) on the PL-task for the different trials of each child of the control group</t>
  </si>
  <si>
    <t>CG-PL</t>
  </si>
  <si>
    <t>LT (raw and percentage) on the two successive climbing scenes starting the SME-task (pro- and anti-social actions) for the different sessions performed by the nine PIMD participants</t>
  </si>
  <si>
    <t>SME-scene</t>
  </si>
  <si>
    <t>LT (raw and percentage) on both the pro- and anti-social puppets of the Socio-Moral Evaluation (SME) task (i.e., final preference scene) for the different trials of the individual sessions performed by the nine PIMD participants</t>
  </si>
  <si>
    <t>SME-pref</t>
  </si>
  <si>
    <t>LT (raw and percentage) on the Response to Joint Attention (RJA) task for the different trials of the individual sessions performed by the nine PIMD participants</t>
  </si>
  <si>
    <t>RJA</t>
  </si>
  <si>
    <t>LT (raw and percentage) on the emotional faces task for the different trials of the individual sessions performed by the nine PIMD participants</t>
  </si>
  <si>
    <t>Faces</t>
  </si>
  <si>
    <t>LT (raw and percentage) on the Social Orienting (SO) task for the different trials of the individual sessions performed by the nine PIMD participants</t>
  </si>
  <si>
    <t>SO</t>
  </si>
  <si>
    <t>LT (raw and percentage) on the Point-Light (PL) task for the different trials of the individual sessions performed by the nine PIMD participants</t>
  </si>
  <si>
    <t>PL</t>
  </si>
  <si>
    <t>Individual total looking times (LT) on each block of experimental content and on each task of both the control group and the nine PIMD participants</t>
  </si>
  <si>
    <t>LT-percentage</t>
  </si>
  <si>
    <t>Content description</t>
  </si>
  <si>
    <t>Sheet name</t>
  </si>
  <si>
    <r>
      <t>The present document contains all the raw eye-tracking data collected in the study entitled "</t>
    </r>
    <r>
      <rPr>
        <i/>
        <sz val="11"/>
        <color theme="1"/>
        <rFont val="Calibri"/>
        <family val="2"/>
        <scheme val="minor"/>
      </rPr>
      <t>Eye-tracking-based experimental paradigm to assess social-emotional abilities in young individuals with profound intellectual and multiple disabilities</t>
    </r>
    <r>
      <rPr>
        <sz val="11"/>
        <color theme="1"/>
        <rFont val="Calibri"/>
        <family val="2"/>
        <scheme val="minor"/>
      </rPr>
      <t xml:space="preserve">". It combines the data from the individual trials of each child in the control group on the different tasks as well as the data from the 9 single cases with PIMD (whose first names are anonymized using pseudonyms) measured on each task and in each session performed individually. 
</t>
    </r>
    <r>
      <rPr>
        <i/>
        <sz val="11"/>
        <color theme="1"/>
        <rFont val="Calibri"/>
        <family val="2"/>
        <scheme val="minor"/>
      </rPr>
      <t>Note</t>
    </r>
    <r>
      <rPr>
        <sz val="11"/>
        <color theme="1"/>
        <rFont val="Calibri"/>
        <family val="2"/>
        <scheme val="minor"/>
      </rPr>
      <t>. Invalid trials are indicated in red.
The content of the different sheets of this document is described in the table below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0"/>
      <name val="Arial"/>
      <family val="2"/>
    </font>
    <font>
      <sz val="10"/>
      <color indexed="8"/>
      <name val="Arial"/>
      <family val="2"/>
    </font>
    <font>
      <sz val="11"/>
      <color indexed="8"/>
      <name val="Calibri"/>
      <family val="2"/>
    </font>
    <font>
      <sz val="11"/>
      <name val="Calibri"/>
      <family val="2"/>
    </font>
    <font>
      <sz val="10"/>
      <color rgb="FFFF0000"/>
      <name val="Arial"/>
      <family val="2"/>
    </font>
    <font>
      <sz val="11"/>
      <color rgb="FFFF0000"/>
      <name val="Calibri"/>
      <family val="2"/>
    </font>
    <font>
      <sz val="11"/>
      <name val="Calibri"/>
      <family val="2"/>
    </font>
    <font>
      <sz val="11"/>
      <color indexed="8"/>
      <name val="Calibri"/>
      <family val="2"/>
    </font>
    <font>
      <sz val="10"/>
      <name val="Arial"/>
      <family val="2"/>
    </font>
    <font>
      <sz val="10"/>
      <color indexed="8"/>
      <name val="Arial"/>
      <family val="2"/>
    </font>
    <font>
      <sz val="10"/>
      <color rgb="FFFF0000"/>
      <name val="Arial"/>
      <family val="2"/>
    </font>
    <font>
      <sz val="11"/>
      <color indexed="10"/>
      <name val="Calibri"/>
      <family val="2"/>
    </font>
    <font>
      <sz val="10"/>
      <color indexed="10"/>
      <name val="Arial"/>
      <family val="2"/>
    </font>
    <font>
      <sz val="11"/>
      <name val="Calibri"/>
      <family val="2"/>
      <scheme val="minor"/>
    </font>
    <font>
      <sz val="11"/>
      <color indexed="10"/>
      <name val="Calibri"/>
      <family val="2"/>
    </font>
    <font>
      <sz val="10"/>
      <color indexed="10"/>
      <name val="Arial"/>
      <family val="2"/>
    </font>
    <font>
      <sz val="8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8080"/>
        <bgColor indexed="64"/>
      </patternFill>
    </fill>
    <fill>
      <patternFill patternType="solid">
        <fgColor rgb="FFCCFFCC"/>
        <bgColor indexed="64"/>
      </patternFill>
    </fill>
    <fill>
      <patternFill patternType="solid">
        <fgColor rgb="FFFF0000"/>
        <bgColor indexed="64"/>
      </patternFill>
    </fill>
  </fills>
  <borders count="10">
    <border>
      <left/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0">
    <xf numFmtId="0" fontId="0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5" fillId="0" borderId="0"/>
    <xf numFmtId="0" fontId="2" fillId="0" borderId="0"/>
    <xf numFmtId="0" fontId="2" fillId="0" borderId="0"/>
    <xf numFmtId="0" fontId="5" fillId="0" borderId="0"/>
    <xf numFmtId="0" fontId="5" fillId="0" borderId="0"/>
    <xf numFmtId="0" fontId="2" fillId="0" borderId="0"/>
    <xf numFmtId="0" fontId="8" fillId="0" borderId="0"/>
    <xf numFmtId="0" fontId="10" fillId="0" borderId="0"/>
    <xf numFmtId="0" fontId="8" fillId="0" borderId="0"/>
    <xf numFmtId="0" fontId="10" fillId="0" borderId="0"/>
    <xf numFmtId="0" fontId="8" fillId="0" borderId="0"/>
    <xf numFmtId="0" fontId="8" fillId="0" borderId="0"/>
    <xf numFmtId="0" fontId="10" fillId="0" borderId="0"/>
    <xf numFmtId="0" fontId="8" fillId="0" borderId="0"/>
    <xf numFmtId="0" fontId="10" fillId="0" borderId="0"/>
    <xf numFmtId="0" fontId="8" fillId="0" borderId="0"/>
    <xf numFmtId="0" fontId="10" fillId="0" borderId="0"/>
    <xf numFmtId="0" fontId="2" fillId="0" borderId="0"/>
    <xf numFmtId="0" fontId="5" fillId="0" borderId="0"/>
    <xf numFmtId="0" fontId="5" fillId="0" borderId="0"/>
    <xf numFmtId="0" fontId="5" fillId="0" borderId="0"/>
    <xf numFmtId="0" fontId="2" fillId="0" borderId="0"/>
    <xf numFmtId="0" fontId="10" fillId="0" borderId="0"/>
  </cellStyleXfs>
  <cellXfs count="130">
    <xf numFmtId="0" fontId="0" fillId="0" borderId="0" xfId="0"/>
    <xf numFmtId="0" fontId="0" fillId="0" borderId="0" xfId="0" applyFill="1" applyBorder="1"/>
    <xf numFmtId="0" fontId="4" fillId="0" borderId="0" xfId="1" applyNumberFormat="1" applyFont="1" applyAlignment="1"/>
    <xf numFmtId="0" fontId="4" fillId="0" borderId="0" xfId="3" applyNumberFormat="1" applyFont="1" applyAlignment="1"/>
    <xf numFmtId="0" fontId="3" fillId="0" borderId="0" xfId="3" applyNumberFormat="1" applyFont="1" applyAlignment="1">
      <alignment horizontal="center" vertical="center" wrapText="1"/>
    </xf>
    <xf numFmtId="0" fontId="4" fillId="0" borderId="0" xfId="4" applyNumberFormat="1" applyFont="1" applyAlignment="1"/>
    <xf numFmtId="0" fontId="4" fillId="0" borderId="0" xfId="5" applyNumberFormat="1" applyFont="1" applyAlignment="1"/>
    <xf numFmtId="0" fontId="4" fillId="0" borderId="0" xfId="11" applyNumberFormat="1" applyFont="1" applyFill="1" applyAlignment="1"/>
    <xf numFmtId="0" fontId="3" fillId="0" borderId="0" xfId="12" applyNumberFormat="1" applyFont="1" applyFill="1" applyAlignment="1">
      <alignment vertical="center"/>
    </xf>
    <xf numFmtId="0" fontId="0" fillId="0" borderId="0" xfId="0" applyFill="1"/>
    <xf numFmtId="0" fontId="9" fillId="0" borderId="0" xfId="22" applyNumberFormat="1" applyFont="1" applyFill="1" applyAlignment="1"/>
    <xf numFmtId="0" fontId="11" fillId="0" borderId="0" xfId="23" applyNumberFormat="1" applyFont="1" applyFill="1" applyAlignment="1">
      <alignment vertical="center"/>
    </xf>
    <xf numFmtId="0" fontId="15" fillId="0" borderId="0" xfId="0" applyFont="1"/>
    <xf numFmtId="0" fontId="10" fillId="0" borderId="0" xfId="4" applyNumberFormat="1" applyFont="1" applyAlignment="1">
      <alignment horizontal="center" vertical="center" wrapText="1"/>
    </xf>
    <xf numFmtId="0" fontId="0" fillId="3" borderId="0" xfId="0" applyFill="1"/>
    <xf numFmtId="0" fontId="4" fillId="0" borderId="0" xfId="7" applyNumberFormat="1" applyFont="1" applyAlignment="1">
      <alignment vertical="top"/>
    </xf>
    <xf numFmtId="0" fontId="16" fillId="0" borderId="0" xfId="7" applyNumberFormat="1" applyFont="1" applyAlignment="1">
      <alignment vertical="top"/>
    </xf>
    <xf numFmtId="0" fontId="4" fillId="4" borderId="0" xfId="7" applyNumberFormat="1" applyFont="1" applyFill="1" applyAlignment="1">
      <alignment vertical="top"/>
    </xf>
    <xf numFmtId="0" fontId="4" fillId="0" borderId="0" xfId="10" applyNumberFormat="1" applyFont="1" applyFill="1" applyAlignment="1">
      <alignment vertical="top"/>
    </xf>
    <xf numFmtId="0" fontId="16" fillId="0" borderId="0" xfId="10" applyNumberFormat="1" applyFont="1" applyFill="1" applyAlignment="1">
      <alignment vertical="top"/>
    </xf>
    <xf numFmtId="0" fontId="4" fillId="2" borderId="0" xfId="10" applyNumberFormat="1" applyFont="1" applyFill="1" applyAlignment="1">
      <alignment vertical="top"/>
    </xf>
    <xf numFmtId="0" fontId="4" fillId="0" borderId="0" xfId="3" applyNumberFormat="1" applyFont="1" applyFill="1" applyAlignment="1"/>
    <xf numFmtId="0" fontId="3" fillId="0" borderId="0" xfId="3" applyNumberFormat="1" applyFont="1" applyFill="1" applyAlignment="1">
      <alignment horizontal="center" vertical="center" wrapText="1"/>
    </xf>
    <xf numFmtId="0" fontId="4" fillId="0" borderId="0" xfId="11" applyNumberFormat="1" applyFont="1" applyFill="1" applyAlignment="1">
      <alignment vertical="top"/>
    </xf>
    <xf numFmtId="0" fontId="16" fillId="0" borderId="0" xfId="11" applyNumberFormat="1" applyFont="1" applyFill="1" applyAlignment="1">
      <alignment vertical="top"/>
    </xf>
    <xf numFmtId="0" fontId="17" fillId="0" borderId="0" xfId="12" applyNumberFormat="1" applyFont="1" applyFill="1" applyAlignment="1">
      <alignment vertical="center"/>
    </xf>
    <xf numFmtId="0" fontId="1" fillId="0" borderId="0" xfId="0" applyFont="1" applyFill="1"/>
    <xf numFmtId="0" fontId="10" fillId="0" borderId="0" xfId="3" applyNumberFormat="1" applyFont="1" applyFill="1" applyAlignment="1">
      <alignment horizontal="center" vertical="center" wrapText="1"/>
    </xf>
    <xf numFmtId="0" fontId="10" fillId="0" borderId="0" xfId="12" applyNumberFormat="1" applyFont="1" applyFill="1" applyAlignment="1">
      <alignment vertical="center"/>
    </xf>
    <xf numFmtId="0" fontId="8" fillId="0" borderId="0" xfId="11" applyNumberFormat="1" applyFont="1" applyFill="1" applyAlignment="1">
      <alignment vertical="top"/>
    </xf>
    <xf numFmtId="0" fontId="4" fillId="2" borderId="0" xfId="11" applyNumberFormat="1" applyFont="1" applyFill="1" applyAlignment="1">
      <alignment vertical="top"/>
    </xf>
    <xf numFmtId="0" fontId="8" fillId="0" borderId="0" xfId="4" applyNumberFormat="1" applyFont="1" applyAlignment="1"/>
    <xf numFmtId="0" fontId="10" fillId="0" borderId="0" xfId="3" applyNumberFormat="1" applyFont="1" applyAlignment="1">
      <alignment horizontal="center" vertical="center" wrapText="1"/>
    </xf>
    <xf numFmtId="0" fontId="10" fillId="0" borderId="0" xfId="23" applyNumberFormat="1" applyFont="1" applyFill="1" applyAlignment="1">
      <alignment vertical="center"/>
    </xf>
    <xf numFmtId="0" fontId="15" fillId="0" borderId="0" xfId="0" applyFont="1" applyFill="1"/>
    <xf numFmtId="0" fontId="9" fillId="0" borderId="0" xfId="13" applyNumberFormat="1" applyFont="1" applyFill="1" applyAlignment="1"/>
    <xf numFmtId="0" fontId="7" fillId="0" borderId="0" xfId="13" applyNumberFormat="1" applyFont="1" applyFill="1" applyAlignment="1"/>
    <xf numFmtId="0" fontId="8" fillId="0" borderId="0" xfId="13" applyNumberFormat="1" applyFont="1" applyFill="1" applyAlignment="1"/>
    <xf numFmtId="0" fontId="6" fillId="0" borderId="0" xfId="14" applyNumberFormat="1" applyFont="1" applyFill="1" applyAlignment="1">
      <alignment vertical="center"/>
    </xf>
    <xf numFmtId="0" fontId="11" fillId="0" borderId="0" xfId="14" applyNumberFormat="1" applyFont="1" applyFill="1" applyAlignment="1">
      <alignment vertical="center"/>
    </xf>
    <xf numFmtId="0" fontId="3" fillId="0" borderId="0" xfId="24" applyNumberFormat="1" applyFont="1" applyFill="1" applyAlignment="1">
      <alignment vertical="center"/>
    </xf>
    <xf numFmtId="0" fontId="13" fillId="0" borderId="0" xfId="13" applyNumberFormat="1" applyFont="1" applyFill="1" applyAlignment="1"/>
    <xf numFmtId="0" fontId="14" fillId="0" borderId="0" xfId="14" applyNumberFormat="1" applyFont="1" applyFill="1" applyAlignment="1">
      <alignment vertical="center"/>
    </xf>
    <xf numFmtId="0" fontId="4" fillId="0" borderId="0" xfId="25" applyNumberFormat="1" applyFont="1" applyFill="1" applyAlignment="1"/>
    <xf numFmtId="0" fontId="16" fillId="0" borderId="0" xfId="25" applyNumberFormat="1" applyFont="1" applyFill="1" applyAlignment="1"/>
    <xf numFmtId="0" fontId="8" fillId="0" borderId="0" xfId="25" applyNumberFormat="1" applyFont="1" applyFill="1" applyAlignment="1"/>
    <xf numFmtId="0" fontId="10" fillId="0" borderId="0" xfId="24" applyNumberFormat="1" applyFont="1" applyFill="1" applyAlignment="1">
      <alignment vertical="center"/>
    </xf>
    <xf numFmtId="0" fontId="17" fillId="0" borderId="0" xfId="24" applyNumberFormat="1" applyFont="1" applyFill="1" applyAlignment="1">
      <alignment vertical="center"/>
    </xf>
    <xf numFmtId="0" fontId="9" fillId="0" borderId="0" xfId="13" applyNumberFormat="1" applyFont="1" applyFill="1" applyAlignment="1">
      <alignment vertical="top"/>
    </xf>
    <xf numFmtId="0" fontId="13" fillId="0" borderId="0" xfId="13" applyNumberFormat="1" applyFont="1" applyFill="1" applyAlignment="1">
      <alignment vertical="top"/>
    </xf>
    <xf numFmtId="0" fontId="8" fillId="0" borderId="0" xfId="13" applyNumberFormat="1" applyFont="1" applyFill="1" applyAlignment="1">
      <alignment vertical="top"/>
    </xf>
    <xf numFmtId="0" fontId="10" fillId="0" borderId="0" xfId="14" applyNumberFormat="1" applyFont="1" applyFill="1" applyAlignment="1">
      <alignment vertical="center"/>
    </xf>
    <xf numFmtId="0" fontId="9" fillId="0" borderId="0" xfId="4" applyNumberFormat="1" applyFont="1" applyAlignment="1"/>
    <xf numFmtId="0" fontId="9" fillId="0" borderId="0" xfId="4" applyNumberFormat="1" applyFont="1" applyFill="1" applyAlignment="1"/>
    <xf numFmtId="0" fontId="6" fillId="0" borderId="0" xfId="12" applyNumberFormat="1" applyFont="1" applyFill="1" applyAlignment="1">
      <alignment vertical="center"/>
    </xf>
    <xf numFmtId="0" fontId="13" fillId="0" borderId="0" xfId="22" applyNumberFormat="1" applyFont="1" applyFill="1" applyAlignment="1"/>
    <xf numFmtId="0" fontId="14" fillId="0" borderId="0" xfId="23" applyNumberFormat="1" applyFont="1" applyFill="1" applyAlignment="1">
      <alignment vertical="center"/>
    </xf>
    <xf numFmtId="0" fontId="16" fillId="0" borderId="0" xfId="11" applyNumberFormat="1" applyFont="1" applyFill="1" applyAlignment="1"/>
    <xf numFmtId="0" fontId="16" fillId="0" borderId="0" xfId="12" applyNumberFormat="1" applyFont="1" applyFill="1" applyAlignment="1"/>
    <xf numFmtId="0" fontId="4" fillId="0" borderId="0" xfId="12" applyNumberFormat="1" applyFont="1" applyFill="1" applyAlignment="1"/>
    <xf numFmtId="0" fontId="9" fillId="0" borderId="0" xfId="18" applyNumberFormat="1" applyFont="1" applyFill="1" applyAlignment="1"/>
    <xf numFmtId="0" fontId="11" fillId="0" borderId="0" xfId="19" applyNumberFormat="1" applyFont="1" applyFill="1" applyAlignment="1">
      <alignment vertical="center"/>
    </xf>
    <xf numFmtId="0" fontId="7" fillId="0" borderId="0" xfId="18" applyNumberFormat="1" applyFont="1" applyFill="1" applyAlignment="1"/>
    <xf numFmtId="0" fontId="6" fillId="0" borderId="0" xfId="19" applyNumberFormat="1" applyFont="1" applyFill="1" applyAlignment="1">
      <alignment vertical="center"/>
    </xf>
    <xf numFmtId="0" fontId="4" fillId="2" borderId="0" xfId="7" applyNumberFormat="1" applyFont="1" applyFill="1" applyAlignment="1">
      <alignment vertical="top"/>
    </xf>
    <xf numFmtId="0" fontId="9" fillId="2" borderId="0" xfId="13" applyNumberFormat="1" applyFont="1" applyFill="1" applyAlignment="1">
      <alignment vertical="top"/>
    </xf>
    <xf numFmtId="0" fontId="9" fillId="0" borderId="0" xfId="15" applyNumberFormat="1" applyFont="1" applyFill="1" applyAlignment="1"/>
    <xf numFmtId="0" fontId="7" fillId="0" borderId="0" xfId="15" applyNumberFormat="1" applyFont="1" applyFill="1" applyAlignment="1"/>
    <xf numFmtId="0" fontId="6" fillId="0" borderId="0" xfId="16" applyNumberFormat="1" applyFont="1" applyFill="1" applyAlignment="1">
      <alignment vertical="center"/>
    </xf>
    <xf numFmtId="0" fontId="11" fillId="0" borderId="0" xfId="16" applyNumberFormat="1" applyFont="1" applyFill="1" applyAlignment="1">
      <alignment vertical="center"/>
    </xf>
    <xf numFmtId="0" fontId="13" fillId="0" borderId="0" xfId="15" applyNumberFormat="1" applyFont="1" applyFill="1" applyAlignment="1"/>
    <xf numFmtId="0" fontId="14" fillId="0" borderId="0" xfId="16" applyNumberFormat="1" applyFont="1" applyFill="1" applyAlignment="1">
      <alignment vertical="center"/>
    </xf>
    <xf numFmtId="0" fontId="4" fillId="0" borderId="0" xfId="26" applyNumberFormat="1" applyFont="1" applyFill="1" applyAlignment="1"/>
    <xf numFmtId="0" fontId="16" fillId="0" borderId="0" xfId="26" applyNumberFormat="1" applyFont="1" applyFill="1" applyAlignment="1"/>
    <xf numFmtId="0" fontId="17" fillId="0" borderId="0" xfId="28" applyNumberFormat="1" applyFont="1" applyFill="1" applyAlignment="1">
      <alignment vertical="center"/>
    </xf>
    <xf numFmtId="0" fontId="3" fillId="0" borderId="0" xfId="28" applyNumberFormat="1" applyFont="1" applyFill="1" applyAlignment="1">
      <alignment vertical="center"/>
    </xf>
    <xf numFmtId="0" fontId="9" fillId="0" borderId="0" xfId="15" applyNumberFormat="1" applyFont="1" applyFill="1" applyAlignment="1">
      <alignment vertical="top"/>
    </xf>
    <xf numFmtId="0" fontId="13" fillId="0" borderId="0" xfId="15" applyNumberFormat="1" applyFont="1" applyFill="1" applyAlignment="1">
      <alignment vertical="top"/>
    </xf>
    <xf numFmtId="0" fontId="9" fillId="2" borderId="0" xfId="15" applyNumberFormat="1" applyFont="1" applyFill="1" applyAlignment="1">
      <alignment vertical="top"/>
    </xf>
    <xf numFmtId="0" fontId="4" fillId="0" borderId="0" xfId="27" applyNumberFormat="1" applyFont="1" applyFill="1" applyAlignment="1"/>
    <xf numFmtId="0" fontId="9" fillId="0" borderId="0" xfId="17" applyNumberFormat="1" applyFont="1" applyFill="1" applyAlignment="1">
      <alignment vertical="top"/>
    </xf>
    <xf numFmtId="0" fontId="11" fillId="0" borderId="0" xfId="29" applyNumberFormat="1" applyFont="1" applyFill="1" applyAlignment="1">
      <alignment vertical="center"/>
    </xf>
    <xf numFmtId="0" fontId="14" fillId="0" borderId="0" xfId="29" applyNumberFormat="1" applyFont="1" applyFill="1" applyAlignment="1">
      <alignment vertical="center"/>
    </xf>
    <xf numFmtId="0" fontId="4" fillId="3" borderId="0" xfId="3" applyNumberFormat="1" applyFont="1" applyFill="1" applyAlignment="1"/>
    <xf numFmtId="0" fontId="3" fillId="3" borderId="0" xfId="3" applyNumberFormat="1" applyFont="1" applyFill="1" applyAlignment="1">
      <alignment vertical="center"/>
    </xf>
    <xf numFmtId="0" fontId="6" fillId="3" borderId="0" xfId="3" applyNumberFormat="1" applyFont="1" applyFill="1" applyAlignment="1">
      <alignment vertical="center"/>
    </xf>
    <xf numFmtId="0" fontId="10" fillId="3" borderId="0" xfId="3" applyNumberFormat="1" applyFont="1" applyFill="1" applyAlignment="1">
      <alignment vertical="center"/>
    </xf>
    <xf numFmtId="0" fontId="9" fillId="4" borderId="0" xfId="13" applyNumberFormat="1" applyFont="1" applyFill="1" applyAlignment="1">
      <alignment vertical="top"/>
    </xf>
    <xf numFmtId="0" fontId="9" fillId="4" borderId="0" xfId="15" applyNumberFormat="1" applyFont="1" applyFill="1" applyAlignment="1">
      <alignment vertical="top"/>
    </xf>
    <xf numFmtId="0" fontId="9" fillId="4" borderId="0" xfId="17" applyNumberFormat="1" applyFont="1" applyFill="1" applyAlignment="1">
      <alignment vertical="top"/>
    </xf>
    <xf numFmtId="0" fontId="9" fillId="0" borderId="0" xfId="2" applyNumberFormat="1" applyFont="1" applyAlignment="1"/>
    <xf numFmtId="0" fontId="0" fillId="0" borderId="3" xfId="0" applyBorder="1"/>
    <xf numFmtId="0" fontId="0" fillId="0" borderId="5" xfId="0" applyBorder="1"/>
    <xf numFmtId="0" fontId="0" fillId="0" borderId="9" xfId="0" applyBorder="1"/>
    <xf numFmtId="0" fontId="4" fillId="0" borderId="0" xfId="1" applyNumberFormat="1" applyFont="1" applyFill="1" applyAlignment="1"/>
    <xf numFmtId="0" fontId="3" fillId="0" borderId="0" xfId="1" applyNumberFormat="1" applyFont="1" applyFill="1" applyAlignment="1">
      <alignment vertical="center"/>
    </xf>
    <xf numFmtId="0" fontId="4" fillId="0" borderId="0" xfId="7" applyNumberFormat="1" applyFont="1" applyFill="1" applyAlignment="1"/>
    <xf numFmtId="0" fontId="3" fillId="0" borderId="0" xfId="8" applyNumberFormat="1" applyFont="1" applyFill="1" applyAlignment="1">
      <alignment vertical="center"/>
    </xf>
    <xf numFmtId="0" fontId="16" fillId="0" borderId="0" xfId="7" applyNumberFormat="1" applyFont="1" applyFill="1" applyAlignment="1"/>
    <xf numFmtId="0" fontId="4" fillId="0" borderId="0" xfId="2" applyNumberFormat="1" applyFont="1" applyFill="1" applyAlignment="1"/>
    <xf numFmtId="0" fontId="3" fillId="0" borderId="0" xfId="2" applyNumberFormat="1" applyFont="1" applyFill="1" applyAlignment="1">
      <alignment vertical="center"/>
    </xf>
    <xf numFmtId="0" fontId="4" fillId="0" borderId="0" xfId="10" applyNumberFormat="1" applyFont="1" applyFill="1" applyAlignment="1"/>
    <xf numFmtId="0" fontId="3" fillId="0" borderId="0" xfId="9" applyNumberFormat="1" applyFont="1" applyFill="1" applyAlignment="1">
      <alignment vertical="center"/>
    </xf>
    <xf numFmtId="0" fontId="9" fillId="0" borderId="0" xfId="20" applyNumberFormat="1" applyFont="1" applyFill="1" applyAlignment="1"/>
    <xf numFmtId="0" fontId="11" fillId="0" borderId="0" xfId="21" applyNumberFormat="1" applyFont="1" applyFill="1" applyAlignment="1">
      <alignment vertical="center"/>
    </xf>
    <xf numFmtId="0" fontId="7" fillId="0" borderId="0" xfId="20" applyNumberFormat="1" applyFont="1" applyFill="1" applyAlignment="1"/>
    <xf numFmtId="0" fontId="6" fillId="0" borderId="0" xfId="21" applyNumberFormat="1" applyFont="1" applyFill="1" applyAlignment="1">
      <alignment vertical="center"/>
    </xf>
    <xf numFmtId="0" fontId="13" fillId="0" borderId="0" xfId="20" applyNumberFormat="1" applyFont="1" applyFill="1" applyAlignment="1"/>
    <xf numFmtId="0" fontId="16" fillId="0" borderId="0" xfId="10" applyNumberFormat="1" applyFont="1" applyFill="1" applyAlignment="1"/>
    <xf numFmtId="0" fontId="17" fillId="0" borderId="0" xfId="9" applyNumberFormat="1" applyFont="1" applyFill="1" applyAlignment="1">
      <alignment vertical="center"/>
    </xf>
    <xf numFmtId="0" fontId="7" fillId="0" borderId="0" xfId="22" applyNumberFormat="1" applyFont="1" applyFill="1" applyAlignment="1"/>
    <xf numFmtId="0" fontId="6" fillId="0" borderId="0" xfId="23" applyNumberFormat="1" applyFont="1" applyFill="1" applyAlignment="1">
      <alignment vertical="center"/>
    </xf>
    <xf numFmtId="0" fontId="4" fillId="0" borderId="0" xfId="4" applyNumberFormat="1" applyFont="1" applyFill="1" applyAlignment="1"/>
    <xf numFmtId="0" fontId="8" fillId="0" borderId="0" xfId="4" applyNumberFormat="1" applyFont="1" applyFill="1" applyAlignment="1"/>
    <xf numFmtId="0" fontId="10" fillId="0" borderId="0" xfId="4" applyNumberFormat="1" applyFont="1" applyFill="1" applyAlignment="1">
      <alignment vertical="center"/>
    </xf>
    <xf numFmtId="0" fontId="3" fillId="0" borderId="0" xfId="4" applyNumberFormat="1" applyFont="1" applyFill="1" applyAlignment="1">
      <alignment vertical="center"/>
    </xf>
    <xf numFmtId="0" fontId="7" fillId="0" borderId="0" xfId="4" applyNumberFormat="1" applyFont="1" applyFill="1" applyAlignment="1"/>
    <xf numFmtId="0" fontId="6" fillId="0" borderId="0" xfId="4" applyNumberFormat="1" applyFont="1" applyFill="1" applyAlignment="1">
      <alignment vertical="center"/>
    </xf>
    <xf numFmtId="0" fontId="12" fillId="0" borderId="0" xfId="24" applyNumberFormat="1" applyFont="1" applyFill="1" applyAlignment="1">
      <alignment vertical="center"/>
    </xf>
    <xf numFmtId="0" fontId="4" fillId="0" borderId="0" xfId="5" applyNumberFormat="1" applyFont="1" applyFill="1" applyAlignment="1"/>
    <xf numFmtId="0" fontId="3" fillId="0" borderId="0" xfId="5" applyNumberFormat="1" applyFont="1" applyFill="1" applyAlignment="1">
      <alignment vertical="center"/>
    </xf>
    <xf numFmtId="0" fontId="3" fillId="0" borderId="0" xfId="6" applyNumberFormat="1" applyFont="1" applyFill="1" applyAlignment="1">
      <alignment vertical="center"/>
    </xf>
    <xf numFmtId="0" fontId="9" fillId="0" borderId="0" xfId="17" applyNumberFormat="1" applyFont="1" applyFill="1" applyAlignment="1"/>
    <xf numFmtId="0" fontId="0" fillId="0" borderId="4" xfId="0" applyBorder="1" applyAlignment="1">
      <alignment horizontal="left"/>
    </xf>
    <xf numFmtId="0" fontId="0" fillId="0" borderId="2" xfId="0" applyBorder="1" applyAlignment="1">
      <alignment horizontal="left"/>
    </xf>
    <xf numFmtId="0" fontId="0" fillId="0" borderId="1" xfId="0" applyBorder="1" applyAlignment="1">
      <alignment horizontal="left"/>
    </xf>
    <xf numFmtId="0" fontId="0" fillId="0" borderId="2" xfId="0" applyBorder="1" applyAlignment="1">
      <alignment horizontal="left" vertical="center" wrapText="1"/>
    </xf>
    <xf numFmtId="0" fontId="0" fillId="0" borderId="8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6" xfId="0" applyBorder="1" applyAlignment="1">
      <alignment horizontal="center"/>
    </xf>
  </cellXfs>
  <cellStyles count="30">
    <cellStyle name="Normal" xfId="0" builtinId="0"/>
    <cellStyle name="Normal_Faces" xfId="11" xr:uid="{363E37AE-9B72-4058-B0BC-63076907E395}"/>
    <cellStyle name="Normal_Faces_1" xfId="12" xr:uid="{A02AAED4-FA8E-4DB5-B1AD-87341A74E8EE}"/>
    <cellStyle name="Normal_Faces_2" xfId="22" xr:uid="{763967B9-72E6-4CE3-8A59-37A0BABFAB20}"/>
    <cellStyle name="Normal_Faces_3" xfId="23" xr:uid="{7C6E643F-C3A5-47B2-B4AD-8A0929916123}"/>
    <cellStyle name="Normal_Feuil1" xfId="1" xr:uid="{7F6F2378-BF25-44B6-98AC-7D336BAF60CE}"/>
    <cellStyle name="Normal_Feuil2" xfId="2" xr:uid="{A6951CAE-B37E-4786-B367-73528C48DC8A}"/>
    <cellStyle name="Normal_Feuil3" xfId="4" xr:uid="{E6EDDF1C-4341-49B1-BD16-437DD94BEA10}"/>
    <cellStyle name="Normal_Feuil4" xfId="3" xr:uid="{9BCAF63F-28EB-4EDC-A150-F48B91973A92}"/>
    <cellStyle name="Normal_Feuil5" xfId="5" xr:uid="{31EF9215-0792-4FE2-932F-B418C137591F}"/>
    <cellStyle name="Normal_PL" xfId="7" xr:uid="{DCE833A7-DA30-4B52-9D3D-1AD156EB11F6}"/>
    <cellStyle name="Normal_PL_1" xfId="8" xr:uid="{74E89711-1BAD-4CBD-8F47-782E56AB746E}"/>
    <cellStyle name="Normal_PL_2" xfId="18" xr:uid="{A7481DF4-8E63-4921-8E3E-57EBD93017F9}"/>
    <cellStyle name="Normal_PL_3" xfId="19" xr:uid="{E1CC5373-5E35-422A-9B3D-BC28A2431F59}"/>
    <cellStyle name="Normal_RJA" xfId="13" xr:uid="{46AB27D0-D6AF-4B4D-AFDC-1E3FC91497B7}"/>
    <cellStyle name="Normal_RJA_1" xfId="14" xr:uid="{95441173-F17D-4DD4-AEBD-D91478CA3E18}"/>
    <cellStyle name="Normal_RJA_2" xfId="24" xr:uid="{FE098FAA-2624-419B-905A-F5BD0C122E10}"/>
    <cellStyle name="Normal_RJA_3" xfId="25" xr:uid="{90151325-D39E-4C50-8D4F-C4E1924B5552}"/>
    <cellStyle name="Normal_SME-pref" xfId="15" xr:uid="{B6B9AD18-2540-4BD2-BD17-A35288C4C0E2}"/>
    <cellStyle name="Normal_SME-pref_1" xfId="16" xr:uid="{EFA6D9C1-0AF1-4940-B689-D50EBC9526EF}"/>
    <cellStyle name="Normal_SME-pref_2" xfId="26" xr:uid="{8B40F24D-73EA-4F7A-9DDE-7FA8931ECAE9}"/>
    <cellStyle name="Normal_SME-pref_3" xfId="28" xr:uid="{0DC94334-869B-48A0-940C-35E17055D98D}"/>
    <cellStyle name="Normal_SME-scene" xfId="17" xr:uid="{D0DD8914-9105-48BC-9940-162538EB46C9}"/>
    <cellStyle name="Normal_SME-scene_1" xfId="27" xr:uid="{E72DB6CD-AB5F-417A-89EF-05AC356C71A0}"/>
    <cellStyle name="Normal_SME-scene_2" xfId="29" xr:uid="{2974D73E-B88C-450B-B117-BF95A528BFA8}"/>
    <cellStyle name="Normal_SO" xfId="9" xr:uid="{53B9A58D-68A3-4A92-A091-AC2824ADC75C}"/>
    <cellStyle name="Normal_SO_1" xfId="10" xr:uid="{95496B0C-1CC8-43D4-951E-070065767941}"/>
    <cellStyle name="Normal_SO_2" xfId="20" xr:uid="{4E3CC5F2-BF54-4541-AFD0-3A5BD7DC9AAF}"/>
    <cellStyle name="Normal_SO_3" xfId="21" xr:uid="{6CABEFE8-B998-49EB-ABA1-F626829A5DD0}"/>
    <cellStyle name="Normal_Zoe-SME2" xfId="6" xr:uid="{29A864A6-1F01-4B7E-924F-6851BBE70075}"/>
  </cellStyles>
  <dxfs count="0"/>
  <tableStyles count="0" defaultTableStyle="TableStyleMedium2" defaultPivotStyle="PivotStyleLight16"/>
  <colors>
    <mruColors>
      <color rgb="FFCCFFCC"/>
      <color rgb="FFFF808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83F30A-C40C-41AE-A21B-E4504B1E6DE3}">
  <dimension ref="A1:S15"/>
  <sheetViews>
    <sheetView tabSelected="1" workbookViewId="0">
      <selection sqref="A1:S1"/>
    </sheetView>
  </sheetViews>
  <sheetFormatPr baseColWidth="10" defaultRowHeight="14.5" x14ac:dyDescent="0.35"/>
  <cols>
    <col min="1" max="1" width="16.1796875" customWidth="1"/>
  </cols>
  <sheetData>
    <row r="1" spans="1:19" ht="84" customHeight="1" x14ac:dyDescent="0.35">
      <c r="A1" s="126" t="s">
        <v>254</v>
      </c>
      <c r="B1" s="126"/>
      <c r="C1" s="126"/>
      <c r="D1" s="126"/>
      <c r="E1" s="126"/>
      <c r="F1" s="126"/>
      <c r="G1" s="126"/>
      <c r="H1" s="126"/>
      <c r="I1" s="126"/>
      <c r="J1" s="126"/>
      <c r="K1" s="126"/>
      <c r="L1" s="126"/>
      <c r="M1" s="126"/>
      <c r="N1" s="126"/>
      <c r="O1" s="126"/>
      <c r="P1" s="126"/>
      <c r="Q1" s="126"/>
      <c r="R1" s="126"/>
      <c r="S1" s="126"/>
    </row>
    <row r="2" spans="1:19" x14ac:dyDescent="0.35">
      <c r="A2" s="93" t="s">
        <v>253</v>
      </c>
      <c r="B2" s="127" t="s">
        <v>252</v>
      </c>
      <c r="C2" s="128"/>
      <c r="D2" s="128"/>
      <c r="E2" s="128"/>
      <c r="F2" s="128"/>
      <c r="G2" s="128"/>
      <c r="H2" s="128"/>
      <c r="I2" s="128"/>
      <c r="J2" s="128"/>
      <c r="K2" s="128"/>
      <c r="L2" s="128"/>
      <c r="M2" s="128"/>
      <c r="N2" s="128"/>
      <c r="O2" s="128"/>
      <c r="P2" s="128"/>
      <c r="Q2" s="128"/>
      <c r="R2" s="128"/>
      <c r="S2" s="129"/>
    </row>
    <row r="3" spans="1:19" x14ac:dyDescent="0.35">
      <c r="A3" s="92" t="s">
        <v>251</v>
      </c>
      <c r="B3" s="123" t="s">
        <v>250</v>
      </c>
      <c r="C3" s="123"/>
      <c r="D3" s="123"/>
      <c r="E3" s="123"/>
      <c r="F3" s="123"/>
      <c r="G3" s="123"/>
      <c r="H3" s="123"/>
      <c r="I3" s="123"/>
      <c r="J3" s="123"/>
      <c r="K3" s="123"/>
      <c r="L3" s="123"/>
      <c r="M3" s="123"/>
      <c r="N3" s="123"/>
      <c r="O3" s="123"/>
      <c r="P3" s="123"/>
      <c r="Q3" s="123"/>
      <c r="R3" s="123"/>
      <c r="S3" s="123"/>
    </row>
    <row r="4" spans="1:19" x14ac:dyDescent="0.35">
      <c r="A4" s="92" t="s">
        <v>249</v>
      </c>
      <c r="B4" s="123" t="s">
        <v>248</v>
      </c>
      <c r="C4" s="123"/>
      <c r="D4" s="123"/>
      <c r="E4" s="123"/>
      <c r="F4" s="123"/>
      <c r="G4" s="123"/>
      <c r="H4" s="123"/>
      <c r="I4" s="123"/>
      <c r="J4" s="123"/>
      <c r="K4" s="123"/>
      <c r="L4" s="123"/>
      <c r="M4" s="123"/>
      <c r="N4" s="123"/>
      <c r="O4" s="123"/>
      <c r="P4" s="123"/>
      <c r="Q4" s="123"/>
      <c r="R4" s="123"/>
      <c r="S4" s="123"/>
    </row>
    <row r="5" spans="1:19" x14ac:dyDescent="0.35">
      <c r="A5" s="92" t="s">
        <v>247</v>
      </c>
      <c r="B5" s="123" t="s">
        <v>246</v>
      </c>
      <c r="C5" s="123"/>
      <c r="D5" s="123"/>
      <c r="E5" s="123"/>
      <c r="F5" s="123"/>
      <c r="G5" s="123"/>
      <c r="H5" s="123"/>
      <c r="I5" s="123"/>
      <c r="J5" s="123"/>
      <c r="K5" s="123"/>
      <c r="L5" s="123"/>
      <c r="M5" s="123"/>
      <c r="N5" s="123"/>
      <c r="O5" s="123"/>
      <c r="P5" s="123"/>
      <c r="Q5" s="123"/>
      <c r="R5" s="123"/>
      <c r="S5" s="123"/>
    </row>
    <row r="6" spans="1:19" x14ac:dyDescent="0.35">
      <c r="A6" s="92" t="s">
        <v>245</v>
      </c>
      <c r="B6" s="123" t="s">
        <v>244</v>
      </c>
      <c r="C6" s="123"/>
      <c r="D6" s="123"/>
      <c r="E6" s="123"/>
      <c r="F6" s="123"/>
      <c r="G6" s="123"/>
      <c r="H6" s="123"/>
      <c r="I6" s="123"/>
      <c r="J6" s="123"/>
      <c r="K6" s="123"/>
      <c r="L6" s="123"/>
      <c r="M6" s="123"/>
      <c r="N6" s="123"/>
      <c r="O6" s="123"/>
      <c r="P6" s="123"/>
      <c r="Q6" s="123"/>
      <c r="R6" s="123"/>
      <c r="S6" s="123"/>
    </row>
    <row r="7" spans="1:19" x14ac:dyDescent="0.35">
      <c r="A7" s="92" t="s">
        <v>243</v>
      </c>
      <c r="B7" s="123" t="s">
        <v>242</v>
      </c>
      <c r="C7" s="123"/>
      <c r="D7" s="123"/>
      <c r="E7" s="123"/>
      <c r="F7" s="123"/>
      <c r="G7" s="123"/>
      <c r="H7" s="123"/>
      <c r="I7" s="123"/>
      <c r="J7" s="123"/>
      <c r="K7" s="123"/>
      <c r="L7" s="123"/>
      <c r="M7" s="123"/>
      <c r="N7" s="123"/>
      <c r="O7" s="123"/>
      <c r="P7" s="123"/>
      <c r="Q7" s="123"/>
      <c r="R7" s="123"/>
      <c r="S7" s="123"/>
    </row>
    <row r="8" spans="1:19" x14ac:dyDescent="0.35">
      <c r="A8" s="92" t="s">
        <v>241</v>
      </c>
      <c r="B8" s="123" t="s">
        <v>240</v>
      </c>
      <c r="C8" s="123"/>
      <c r="D8" s="123"/>
      <c r="E8" s="123"/>
      <c r="F8" s="123"/>
      <c r="G8" s="123"/>
      <c r="H8" s="123"/>
      <c r="I8" s="123"/>
      <c r="J8" s="123"/>
      <c r="K8" s="123"/>
      <c r="L8" s="123"/>
      <c r="M8" s="123"/>
      <c r="N8" s="123"/>
      <c r="O8" s="123"/>
      <c r="P8" s="123"/>
      <c r="Q8" s="123"/>
      <c r="R8" s="123"/>
      <c r="S8" s="123"/>
    </row>
    <row r="9" spans="1:19" x14ac:dyDescent="0.35">
      <c r="A9" s="92" t="s">
        <v>239</v>
      </c>
      <c r="B9" s="123" t="s">
        <v>238</v>
      </c>
      <c r="C9" s="123"/>
      <c r="D9" s="123"/>
      <c r="E9" s="123"/>
      <c r="F9" s="123"/>
      <c r="G9" s="123"/>
      <c r="H9" s="123"/>
      <c r="I9" s="123"/>
      <c r="J9" s="123"/>
      <c r="K9" s="123"/>
      <c r="L9" s="123"/>
      <c r="M9" s="123"/>
      <c r="N9" s="123"/>
      <c r="O9" s="123"/>
      <c r="P9" s="123"/>
      <c r="Q9" s="123"/>
      <c r="R9" s="123"/>
      <c r="S9" s="123"/>
    </row>
    <row r="10" spans="1:19" x14ac:dyDescent="0.35">
      <c r="A10" s="92" t="s">
        <v>237</v>
      </c>
      <c r="B10" s="123" t="s">
        <v>236</v>
      </c>
      <c r="C10" s="123"/>
      <c r="D10" s="123"/>
      <c r="E10" s="123"/>
      <c r="F10" s="123"/>
      <c r="G10" s="123"/>
      <c r="H10" s="123"/>
      <c r="I10" s="123"/>
      <c r="J10" s="123"/>
      <c r="K10" s="123"/>
      <c r="L10" s="123"/>
      <c r="M10" s="123"/>
      <c r="N10" s="123"/>
      <c r="O10" s="123"/>
      <c r="P10" s="123"/>
      <c r="Q10" s="123"/>
      <c r="R10" s="123"/>
      <c r="S10" s="123"/>
    </row>
    <row r="11" spans="1:19" x14ac:dyDescent="0.35">
      <c r="A11" s="92" t="s">
        <v>235</v>
      </c>
      <c r="B11" s="123" t="s">
        <v>234</v>
      </c>
      <c r="C11" s="123"/>
      <c r="D11" s="123"/>
      <c r="E11" s="123"/>
      <c r="F11" s="123"/>
      <c r="G11" s="123"/>
      <c r="H11" s="123"/>
      <c r="I11" s="123"/>
      <c r="J11" s="123"/>
      <c r="K11" s="123"/>
      <c r="L11" s="123"/>
      <c r="M11" s="123"/>
      <c r="N11" s="123"/>
      <c r="O11" s="123"/>
      <c r="P11" s="123"/>
      <c r="Q11" s="123"/>
      <c r="R11" s="123"/>
      <c r="S11" s="123"/>
    </row>
    <row r="12" spans="1:19" x14ac:dyDescent="0.35">
      <c r="A12" s="92" t="s">
        <v>233</v>
      </c>
      <c r="B12" s="123" t="s">
        <v>232</v>
      </c>
      <c r="C12" s="123"/>
      <c r="D12" s="123"/>
      <c r="E12" s="123"/>
      <c r="F12" s="123"/>
      <c r="G12" s="123"/>
      <c r="H12" s="123"/>
      <c r="I12" s="123"/>
      <c r="J12" s="123"/>
      <c r="K12" s="123"/>
      <c r="L12" s="123"/>
      <c r="M12" s="123"/>
      <c r="N12" s="123"/>
      <c r="O12" s="123"/>
      <c r="P12" s="123"/>
      <c r="Q12" s="123"/>
      <c r="R12" s="123"/>
      <c r="S12" s="123"/>
    </row>
    <row r="13" spans="1:19" x14ac:dyDescent="0.35">
      <c r="A13" s="92" t="s">
        <v>231</v>
      </c>
      <c r="B13" s="123" t="s">
        <v>230</v>
      </c>
      <c r="C13" s="123"/>
      <c r="D13" s="123"/>
      <c r="E13" s="123"/>
      <c r="F13" s="123"/>
      <c r="G13" s="123"/>
      <c r="H13" s="123"/>
      <c r="I13" s="123"/>
      <c r="J13" s="123"/>
      <c r="K13" s="123"/>
      <c r="L13" s="123"/>
      <c r="M13" s="123"/>
      <c r="N13" s="123"/>
      <c r="O13" s="123"/>
      <c r="P13" s="123"/>
      <c r="Q13" s="123"/>
      <c r="R13" s="123"/>
      <c r="S13" s="123"/>
    </row>
    <row r="14" spans="1:19" x14ac:dyDescent="0.35">
      <c r="A14" s="92" t="s">
        <v>229</v>
      </c>
      <c r="B14" s="123" t="s">
        <v>228</v>
      </c>
      <c r="C14" s="123"/>
      <c r="D14" s="123"/>
      <c r="E14" s="123"/>
      <c r="F14" s="123"/>
      <c r="G14" s="123"/>
      <c r="H14" s="123"/>
      <c r="I14" s="123"/>
      <c r="J14" s="123"/>
      <c r="K14" s="123"/>
      <c r="L14" s="123"/>
      <c r="M14" s="123"/>
      <c r="N14" s="123"/>
      <c r="O14" s="123"/>
      <c r="P14" s="123"/>
      <c r="Q14" s="123"/>
      <c r="R14" s="123"/>
      <c r="S14" s="123"/>
    </row>
    <row r="15" spans="1:19" x14ac:dyDescent="0.35">
      <c r="A15" s="91" t="s">
        <v>227</v>
      </c>
      <c r="B15" s="124" t="s">
        <v>226</v>
      </c>
      <c r="C15" s="124"/>
      <c r="D15" s="124"/>
      <c r="E15" s="124"/>
      <c r="F15" s="124"/>
      <c r="G15" s="124"/>
      <c r="H15" s="124"/>
      <c r="I15" s="124"/>
      <c r="J15" s="124"/>
      <c r="K15" s="124"/>
      <c r="L15" s="124"/>
      <c r="M15" s="124"/>
      <c r="N15" s="124"/>
      <c r="O15" s="124"/>
      <c r="P15" s="124"/>
      <c r="Q15" s="124"/>
      <c r="R15" s="124"/>
      <c r="S15" s="125"/>
    </row>
  </sheetData>
  <mergeCells count="15">
    <mergeCell ref="B13:S13"/>
    <mergeCell ref="B14:S14"/>
    <mergeCell ref="B15:S15"/>
    <mergeCell ref="A1:S1"/>
    <mergeCell ref="B7:S7"/>
    <mergeCell ref="B8:S8"/>
    <mergeCell ref="B9:S9"/>
    <mergeCell ref="B10:S10"/>
    <mergeCell ref="B11:S11"/>
    <mergeCell ref="B12:S12"/>
    <mergeCell ref="B2:S2"/>
    <mergeCell ref="B3:S3"/>
    <mergeCell ref="B4:S4"/>
    <mergeCell ref="B5:S5"/>
    <mergeCell ref="B6:S6"/>
  </mergeCells>
  <pageMargins left="0.7" right="0.7" top="0.75" bottom="0.75" header="0.3" footer="0.3"/>
  <pageSetup paperSize="9" orientation="portrait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BFDF11-83B0-49B7-B1E0-C607D5308E49}">
  <dimension ref="A1:F257"/>
  <sheetViews>
    <sheetView workbookViewId="0">
      <pane ySplit="1" topLeftCell="A63" activePane="bottomLeft" state="frozen"/>
      <selection pane="bottomLeft" activeCell="L246" sqref="L246"/>
    </sheetView>
  </sheetViews>
  <sheetFormatPr baseColWidth="10" defaultRowHeight="14.5" x14ac:dyDescent="0.35"/>
  <sheetData>
    <row r="1" spans="1:6" x14ac:dyDescent="0.35">
      <c r="A1" t="s">
        <v>1</v>
      </c>
      <c r="B1" t="s">
        <v>98</v>
      </c>
      <c r="C1" s="2" t="s">
        <v>111</v>
      </c>
      <c r="D1" s="2" t="s">
        <v>110</v>
      </c>
      <c r="E1" s="2" t="s">
        <v>109</v>
      </c>
      <c r="F1" s="2" t="s">
        <v>108</v>
      </c>
    </row>
    <row r="2" spans="1:6" x14ac:dyDescent="0.35">
      <c r="A2" s="18" t="s">
        <v>19</v>
      </c>
      <c r="B2" s="18" t="s">
        <v>93</v>
      </c>
      <c r="C2" s="18">
        <v>4.2480700000000002</v>
      </c>
      <c r="D2" s="18">
        <v>0.99982199999999999</v>
      </c>
      <c r="E2" s="18">
        <v>80.948121645796064</v>
      </c>
      <c r="F2" s="18">
        <v>19.051878354203936</v>
      </c>
    </row>
    <row r="3" spans="1:6" x14ac:dyDescent="0.35">
      <c r="A3" s="18" t="s">
        <v>19</v>
      </c>
      <c r="B3" s="18" t="s">
        <v>83</v>
      </c>
      <c r="C3" s="18">
        <v>4.0052430000000001</v>
      </c>
      <c r="D3" s="18">
        <v>1.2416689999999999</v>
      </c>
      <c r="E3" s="18">
        <v>76.335242519790697</v>
      </c>
      <c r="F3" s="18">
        <v>23.66475748020931</v>
      </c>
    </row>
    <row r="4" spans="1:6" x14ac:dyDescent="0.35">
      <c r="A4" s="18" t="s">
        <v>19</v>
      </c>
      <c r="B4" s="18" t="s">
        <v>211</v>
      </c>
      <c r="C4" s="18">
        <v>3.8166359999999999</v>
      </c>
      <c r="D4" s="18">
        <v>1.474434</v>
      </c>
      <c r="E4" s="18">
        <v>72.133538206827737</v>
      </c>
      <c r="F4" s="18">
        <v>27.86646179317227</v>
      </c>
    </row>
    <row r="5" spans="1:6" x14ac:dyDescent="0.35">
      <c r="A5" s="18" t="s">
        <v>19</v>
      </c>
      <c r="B5" s="18" t="s">
        <v>212</v>
      </c>
      <c r="C5" s="18">
        <v>3.432023</v>
      </c>
      <c r="D5" s="18">
        <v>1.844195</v>
      </c>
      <c r="E5" s="18">
        <v>65.047028003770876</v>
      </c>
      <c r="F5" s="18">
        <v>34.952971996229117</v>
      </c>
    </row>
    <row r="6" spans="1:6" x14ac:dyDescent="0.35">
      <c r="A6" s="18" t="s">
        <v>19</v>
      </c>
      <c r="B6" s="18" t="s">
        <v>213</v>
      </c>
      <c r="C6" s="18">
        <v>3.474377</v>
      </c>
      <c r="D6" s="18">
        <v>1.7914950000000001</v>
      </c>
      <c r="E6" s="18">
        <v>65.979138877663573</v>
      </c>
      <c r="F6" s="18">
        <v>34.020861122336434</v>
      </c>
    </row>
    <row r="7" spans="1:6" x14ac:dyDescent="0.35">
      <c r="A7" s="18" t="s">
        <v>19</v>
      </c>
      <c r="B7" s="18" t="s">
        <v>214</v>
      </c>
      <c r="C7" s="18">
        <v>4.2882600000000002</v>
      </c>
      <c r="D7" s="18">
        <v>0.174814</v>
      </c>
      <c r="E7" s="18">
        <v>96.083103260219318</v>
      </c>
      <c r="F7" s="18">
        <v>3.916896739780698</v>
      </c>
    </row>
    <row r="8" spans="1:6" x14ac:dyDescent="0.35">
      <c r="A8" s="18" t="s">
        <v>19</v>
      </c>
      <c r="B8" s="18" t="s">
        <v>215</v>
      </c>
      <c r="C8" s="18">
        <v>3.8219029999999998</v>
      </c>
      <c r="D8" s="18">
        <v>1.47742</v>
      </c>
      <c r="E8" s="18">
        <v>72.120589743255891</v>
      </c>
      <c r="F8" s="18">
        <v>27.879410256744119</v>
      </c>
    </row>
    <row r="9" spans="1:6" x14ac:dyDescent="0.35">
      <c r="A9" s="18" t="s">
        <v>19</v>
      </c>
      <c r="B9" s="18" t="s">
        <v>216</v>
      </c>
      <c r="C9" s="18">
        <v>3.732961</v>
      </c>
      <c r="D9" s="18">
        <v>1.524499</v>
      </c>
      <c r="E9" s="18">
        <v>71.00312698527425</v>
      </c>
      <c r="F9" s="18">
        <v>28.996873014725743</v>
      </c>
    </row>
    <row r="10" spans="1:6" x14ac:dyDescent="0.35">
      <c r="A10" s="18" t="s">
        <v>22</v>
      </c>
      <c r="B10" s="18" t="s">
        <v>93</v>
      </c>
      <c r="C10" s="18">
        <v>5.2824229999999996</v>
      </c>
      <c r="D10" s="18">
        <v>0</v>
      </c>
      <c r="E10" s="18">
        <v>100</v>
      </c>
      <c r="F10" s="18">
        <v>0</v>
      </c>
    </row>
    <row r="11" spans="1:6" x14ac:dyDescent="0.35">
      <c r="A11" s="18" t="s">
        <v>22</v>
      </c>
      <c r="B11" s="18" t="s">
        <v>83</v>
      </c>
      <c r="C11" s="18">
        <v>4.8895869999999997</v>
      </c>
      <c r="D11" s="18">
        <v>0.398088</v>
      </c>
      <c r="E11" s="18">
        <v>92.471398109755228</v>
      </c>
      <c r="F11" s="18">
        <v>7.5286018902447669</v>
      </c>
    </row>
    <row r="12" spans="1:6" x14ac:dyDescent="0.35">
      <c r="A12" s="18" t="s">
        <v>22</v>
      </c>
      <c r="B12" s="18" t="s">
        <v>211</v>
      </c>
      <c r="C12" s="18">
        <v>2.7275</v>
      </c>
      <c r="D12" s="18">
        <v>2.6467589999999999</v>
      </c>
      <c r="E12" s="18">
        <v>50.751182628153948</v>
      </c>
      <c r="F12" s="18">
        <v>49.248817371846052</v>
      </c>
    </row>
    <row r="13" spans="1:6" x14ac:dyDescent="0.35">
      <c r="A13" s="18" t="s">
        <v>22</v>
      </c>
      <c r="B13" s="18" t="s">
        <v>212</v>
      </c>
      <c r="C13" s="18">
        <v>4.4162179999999998</v>
      </c>
      <c r="D13" s="18">
        <v>0.57480500000000001</v>
      </c>
      <c r="E13" s="18">
        <v>88.483222778175929</v>
      </c>
      <c r="F13" s="18">
        <v>11.516777221824062</v>
      </c>
    </row>
    <row r="14" spans="1:6" x14ac:dyDescent="0.35">
      <c r="A14" s="18" t="s">
        <v>22</v>
      </c>
      <c r="B14" s="18" t="s">
        <v>213</v>
      </c>
      <c r="C14" s="18">
        <v>5.1911250000000004</v>
      </c>
      <c r="D14" s="18">
        <v>0</v>
      </c>
      <c r="E14" s="18">
        <v>100</v>
      </c>
      <c r="F14" s="18">
        <v>0</v>
      </c>
    </row>
    <row r="15" spans="1:6" x14ac:dyDescent="0.35">
      <c r="A15" s="18" t="s">
        <v>22</v>
      </c>
      <c r="B15" s="18" t="s">
        <v>214</v>
      </c>
      <c r="C15" s="18">
        <v>3.5695730000000001</v>
      </c>
      <c r="D15" s="18">
        <v>0.87142600000000003</v>
      </c>
      <c r="E15" s="18">
        <v>80.377703305044662</v>
      </c>
      <c r="F15" s="18">
        <v>19.622296694955349</v>
      </c>
    </row>
    <row r="16" spans="1:6" x14ac:dyDescent="0.35">
      <c r="A16" s="18" t="s">
        <v>22</v>
      </c>
      <c r="B16" s="18" t="s">
        <v>215</v>
      </c>
      <c r="C16" s="18">
        <v>2.7411880000000002</v>
      </c>
      <c r="D16" s="18">
        <v>2.4914070000000001</v>
      </c>
      <c r="E16" s="18">
        <v>52.386779408687275</v>
      </c>
      <c r="F16" s="18">
        <v>47.613220591312725</v>
      </c>
    </row>
    <row r="17" spans="1:6" x14ac:dyDescent="0.35">
      <c r="A17" s="18" t="s">
        <v>22</v>
      </c>
      <c r="B17" s="18" t="s">
        <v>216</v>
      </c>
      <c r="C17" s="18">
        <v>2.9201199999999998</v>
      </c>
      <c r="D17" s="18">
        <v>2.0573239999999999</v>
      </c>
      <c r="E17" s="18">
        <v>58.667058835820143</v>
      </c>
      <c r="F17" s="18">
        <v>41.332941164179843</v>
      </c>
    </row>
    <row r="18" spans="1:6" x14ac:dyDescent="0.35">
      <c r="A18" s="18" t="s">
        <v>24</v>
      </c>
      <c r="B18" s="18" t="s">
        <v>93</v>
      </c>
      <c r="C18" s="18">
        <v>4.0971299999999999</v>
      </c>
      <c r="D18" s="18">
        <v>1.1999359999999999</v>
      </c>
      <c r="E18" s="18">
        <v>77.347157841718413</v>
      </c>
      <c r="F18" s="18">
        <v>22.652842158281583</v>
      </c>
    </row>
    <row r="19" spans="1:6" x14ac:dyDescent="0.35">
      <c r="A19" s="18" t="s">
        <v>24</v>
      </c>
      <c r="B19" s="18" t="s">
        <v>83</v>
      </c>
      <c r="C19" s="18">
        <v>3.304573</v>
      </c>
      <c r="D19" s="18">
        <v>1.408272</v>
      </c>
      <c r="E19" s="18">
        <v>70.118431647974845</v>
      </c>
      <c r="F19" s="18">
        <v>29.881568352025155</v>
      </c>
    </row>
    <row r="20" spans="1:6" x14ac:dyDescent="0.35">
      <c r="A20" s="18" t="s">
        <v>24</v>
      </c>
      <c r="B20" s="18" t="s">
        <v>211</v>
      </c>
      <c r="C20" s="18">
        <v>3.4496169999999999</v>
      </c>
      <c r="D20" s="18">
        <v>1.7472909999999999</v>
      </c>
      <c r="E20" s="18">
        <v>66.378257994946239</v>
      </c>
      <c r="F20" s="18">
        <v>33.621742005053775</v>
      </c>
    </row>
    <row r="21" spans="1:6" x14ac:dyDescent="0.35">
      <c r="A21" s="18" t="s">
        <v>24</v>
      </c>
      <c r="B21" s="18" t="s">
        <v>212</v>
      </c>
      <c r="C21" s="18">
        <v>3.5246970000000002</v>
      </c>
      <c r="D21" s="18">
        <v>0.67480499999999999</v>
      </c>
      <c r="E21" s="18">
        <v>83.931308998066925</v>
      </c>
      <c r="F21" s="18">
        <v>16.068691001933086</v>
      </c>
    </row>
    <row r="22" spans="1:6" x14ac:dyDescent="0.35">
      <c r="A22" s="18" t="s">
        <v>24</v>
      </c>
      <c r="B22" s="18" t="s">
        <v>213</v>
      </c>
      <c r="C22" s="18">
        <v>4.0929279999999997</v>
      </c>
      <c r="D22" s="18">
        <v>1.070689</v>
      </c>
      <c r="E22" s="18">
        <v>79.264747947030159</v>
      </c>
      <c r="F22" s="18">
        <v>20.735252052969848</v>
      </c>
    </row>
    <row r="23" spans="1:6" x14ac:dyDescent="0.35">
      <c r="A23" s="18" t="s">
        <v>24</v>
      </c>
      <c r="B23" s="18" t="s">
        <v>214</v>
      </c>
      <c r="C23" s="18">
        <v>3.4111090000000002</v>
      </c>
      <c r="D23" s="18">
        <v>1.5831679999999999</v>
      </c>
      <c r="E23" s="18">
        <v>68.300356588150805</v>
      </c>
      <c r="F23" s="18">
        <v>31.699643411849198</v>
      </c>
    </row>
    <row r="24" spans="1:6" x14ac:dyDescent="0.35">
      <c r="A24" s="18" t="s">
        <v>24</v>
      </c>
      <c r="B24" s="18" t="s">
        <v>215</v>
      </c>
      <c r="C24" s="18">
        <v>3.4572240000000001</v>
      </c>
      <c r="D24" s="18">
        <v>1.783161</v>
      </c>
      <c r="E24" s="18">
        <v>65.97271002035157</v>
      </c>
      <c r="F24" s="18">
        <v>34.027289979648444</v>
      </c>
    </row>
    <row r="25" spans="1:6" x14ac:dyDescent="0.35">
      <c r="A25" s="18" t="s">
        <v>24</v>
      </c>
      <c r="B25" s="18" t="s">
        <v>216</v>
      </c>
      <c r="C25" s="18">
        <v>3.8578640000000002</v>
      </c>
      <c r="D25" s="18">
        <v>0.85811999999999999</v>
      </c>
      <c r="E25" s="18">
        <v>81.804009513178997</v>
      </c>
      <c r="F25" s="18">
        <v>18.195990486820985</v>
      </c>
    </row>
    <row r="26" spans="1:6" x14ac:dyDescent="0.35">
      <c r="A26" s="18" t="s">
        <v>26</v>
      </c>
      <c r="B26" s="18" t="s">
        <v>93</v>
      </c>
      <c r="C26" s="18">
        <v>4.6662809999999997</v>
      </c>
      <c r="D26" s="18">
        <v>0.50827199999999995</v>
      </c>
      <c r="E26" s="18">
        <v>90.177470401791226</v>
      </c>
      <c r="F26" s="18">
        <v>9.8225295982087726</v>
      </c>
    </row>
    <row r="27" spans="1:6" x14ac:dyDescent="0.35">
      <c r="A27" s="18" t="s">
        <v>26</v>
      </c>
      <c r="B27" s="18" t="s">
        <v>83</v>
      </c>
      <c r="C27" s="18">
        <v>3.347569</v>
      </c>
      <c r="D27" s="18">
        <v>1.7614799999999999</v>
      </c>
      <c r="E27" s="18">
        <v>65.522350637075505</v>
      </c>
      <c r="F27" s="18">
        <v>34.477649362924488</v>
      </c>
    </row>
    <row r="28" spans="1:6" x14ac:dyDescent="0.35">
      <c r="A28" s="18" t="s">
        <v>26</v>
      </c>
      <c r="B28" s="18" t="s">
        <v>211</v>
      </c>
      <c r="C28" s="18">
        <v>3.881297</v>
      </c>
      <c r="D28" s="18">
        <v>1.299947</v>
      </c>
      <c r="E28" s="18">
        <v>74.910523418700222</v>
      </c>
      <c r="F28" s="18">
        <v>25.089476581299781</v>
      </c>
    </row>
    <row r="29" spans="1:6" x14ac:dyDescent="0.35">
      <c r="A29" s="18" t="s">
        <v>26</v>
      </c>
      <c r="B29" s="18" t="s">
        <v>212</v>
      </c>
      <c r="C29" s="18">
        <v>3.6335989999999998</v>
      </c>
      <c r="D29" s="18">
        <v>1.52495</v>
      </c>
      <c r="E29" s="18">
        <v>70.438392656539662</v>
      </c>
      <c r="F29" s="18">
        <v>29.561607343460345</v>
      </c>
    </row>
    <row r="30" spans="1:6" x14ac:dyDescent="0.35">
      <c r="A30" s="18" t="s">
        <v>26</v>
      </c>
      <c r="B30" s="18" t="s">
        <v>213</v>
      </c>
      <c r="C30" s="18">
        <v>5.1802479999999997</v>
      </c>
      <c r="D30" s="18">
        <v>6.6677E-2</v>
      </c>
      <c r="E30" s="18">
        <v>98.729217589349943</v>
      </c>
      <c r="F30" s="18">
        <v>1.2707824106500474</v>
      </c>
    </row>
    <row r="31" spans="1:6" x14ac:dyDescent="0.35">
      <c r="A31" s="18" t="s">
        <v>26</v>
      </c>
      <c r="B31" s="18" t="s">
        <v>214</v>
      </c>
      <c r="C31" s="18">
        <v>4.974507</v>
      </c>
      <c r="D31" s="18">
        <v>0.18764500000000001</v>
      </c>
      <c r="E31" s="18">
        <v>96.364984990755801</v>
      </c>
      <c r="F31" s="18">
        <v>3.6350150092442064</v>
      </c>
    </row>
    <row r="32" spans="1:6" x14ac:dyDescent="0.35">
      <c r="A32" s="18" t="s">
        <v>26</v>
      </c>
      <c r="B32" s="18" t="s">
        <v>215</v>
      </c>
      <c r="C32" s="18">
        <v>4.3719840000000003</v>
      </c>
      <c r="D32" s="18">
        <v>0.61663599999999996</v>
      </c>
      <c r="E32" s="18">
        <v>87.639146697884385</v>
      </c>
      <c r="F32" s="18">
        <v>12.360853302115613</v>
      </c>
    </row>
    <row r="33" spans="1:6" x14ac:dyDescent="0.35">
      <c r="A33" s="18" t="s">
        <v>26</v>
      </c>
      <c r="B33" s="18" t="s">
        <v>216</v>
      </c>
      <c r="C33" s="18">
        <v>3.4687420000000002</v>
      </c>
      <c r="D33" s="18">
        <v>1.669888</v>
      </c>
      <c r="E33" s="18">
        <v>67.503245028344139</v>
      </c>
      <c r="F33" s="18">
        <v>32.496754971655875</v>
      </c>
    </row>
    <row r="34" spans="1:6" x14ac:dyDescent="0.35">
      <c r="A34" s="18" t="s">
        <v>28</v>
      </c>
      <c r="B34" s="18" t="s">
        <v>93</v>
      </c>
      <c r="C34" s="18">
        <v>4.49716</v>
      </c>
      <c r="D34" s="18">
        <v>0.82501500000000005</v>
      </c>
      <c r="E34" s="18">
        <v>84.49853678242448</v>
      </c>
      <c r="F34" s="18">
        <v>15.501463217575523</v>
      </c>
    </row>
    <row r="35" spans="1:6" x14ac:dyDescent="0.35">
      <c r="A35" s="18" t="s">
        <v>28</v>
      </c>
      <c r="B35" s="18" t="s">
        <v>83</v>
      </c>
      <c r="C35" s="18">
        <v>0.94043600000000005</v>
      </c>
      <c r="D35" s="18">
        <v>3.916331</v>
      </c>
      <c r="E35" s="18">
        <v>19.363416033752497</v>
      </c>
      <c r="F35" s="18">
        <v>80.636583966247514</v>
      </c>
    </row>
    <row r="36" spans="1:6" x14ac:dyDescent="0.35">
      <c r="A36" s="18" t="s">
        <v>28</v>
      </c>
      <c r="B36" s="18" t="s">
        <v>211</v>
      </c>
      <c r="C36" s="18">
        <v>3.9367429999999999</v>
      </c>
      <c r="D36" s="18">
        <v>1.285291</v>
      </c>
      <c r="E36" s="18">
        <v>75.387157571168629</v>
      </c>
      <c r="F36" s="18">
        <v>24.612842428831371</v>
      </c>
    </row>
    <row r="37" spans="1:6" x14ac:dyDescent="0.35">
      <c r="A37" s="18" t="s">
        <v>28</v>
      </c>
      <c r="B37" s="18" t="s">
        <v>212</v>
      </c>
      <c r="C37" s="18">
        <v>4.1225630000000004</v>
      </c>
      <c r="D37" s="18">
        <v>1.08474</v>
      </c>
      <c r="E37" s="18">
        <v>79.168871102757038</v>
      </c>
      <c r="F37" s="18">
        <v>20.831128897242969</v>
      </c>
    </row>
    <row r="38" spans="1:6" x14ac:dyDescent="0.35">
      <c r="A38" s="18" t="s">
        <v>28</v>
      </c>
      <c r="B38" s="18" t="s">
        <v>213</v>
      </c>
      <c r="C38" s="18">
        <v>4.8637969999999999</v>
      </c>
      <c r="D38" s="18">
        <v>2.496E-2</v>
      </c>
      <c r="E38" s="18">
        <v>99.489440771959011</v>
      </c>
      <c r="F38" s="18">
        <v>0.51055922804099274</v>
      </c>
    </row>
    <row r="39" spans="1:6" x14ac:dyDescent="0.35">
      <c r="A39" s="18" t="s">
        <v>28</v>
      </c>
      <c r="B39" s="18" t="s">
        <v>214</v>
      </c>
      <c r="C39" s="18">
        <v>2.74139</v>
      </c>
      <c r="D39" s="18">
        <v>0.352962</v>
      </c>
      <c r="E39" s="18">
        <v>88.593346846124817</v>
      </c>
      <c r="F39" s="18">
        <v>11.40665315387519</v>
      </c>
    </row>
    <row r="40" spans="1:6" x14ac:dyDescent="0.35">
      <c r="A40" s="18" t="s">
        <v>28</v>
      </c>
      <c r="B40" s="18" t="s">
        <v>215</v>
      </c>
      <c r="C40" s="18">
        <v>2.0665480000000001</v>
      </c>
      <c r="D40" s="18">
        <v>2.55796</v>
      </c>
      <c r="E40" s="18">
        <v>44.686872635964733</v>
      </c>
      <c r="F40" s="18">
        <v>55.313127364035267</v>
      </c>
    </row>
    <row r="41" spans="1:6" x14ac:dyDescent="0.35">
      <c r="A41" s="18" t="s">
        <v>28</v>
      </c>
      <c r="B41" s="18" t="s">
        <v>216</v>
      </c>
      <c r="C41" s="18">
        <v>3.8555860000000002</v>
      </c>
      <c r="D41" s="18">
        <v>1.416504</v>
      </c>
      <c r="E41" s="18">
        <v>73.132021646064459</v>
      </c>
      <c r="F41" s="18">
        <v>26.867978353935534</v>
      </c>
    </row>
    <row r="42" spans="1:6" x14ac:dyDescent="0.35">
      <c r="A42" s="18" t="s">
        <v>30</v>
      </c>
      <c r="B42" s="18" t="s">
        <v>93</v>
      </c>
      <c r="C42" s="18">
        <v>1.9649529999999999</v>
      </c>
      <c r="D42" s="18">
        <v>1.2582469999999999</v>
      </c>
      <c r="E42" s="18">
        <v>60.96280094316208</v>
      </c>
      <c r="F42" s="18">
        <v>39.03719905683792</v>
      </c>
    </row>
    <row r="43" spans="1:6" x14ac:dyDescent="0.35">
      <c r="A43" s="18" t="s">
        <v>30</v>
      </c>
      <c r="B43" s="20" t="s">
        <v>83</v>
      </c>
      <c r="C43" s="19">
        <v>0.301647</v>
      </c>
      <c r="D43" s="19">
        <v>0.14172399999999999</v>
      </c>
      <c r="E43" s="19">
        <v>68.034896283248131</v>
      </c>
      <c r="F43" s="19">
        <v>31.965103716751887</v>
      </c>
    </row>
    <row r="44" spans="1:6" x14ac:dyDescent="0.35">
      <c r="A44" s="18" t="s">
        <v>30</v>
      </c>
      <c r="B44" s="18" t="s">
        <v>211</v>
      </c>
      <c r="C44" s="18">
        <v>1.916461</v>
      </c>
      <c r="D44" s="18">
        <v>0.22495999999999999</v>
      </c>
      <c r="E44" s="18">
        <v>89.494826099118313</v>
      </c>
      <c r="F44" s="18">
        <v>10.505173900881704</v>
      </c>
    </row>
    <row r="45" spans="1:6" x14ac:dyDescent="0.35">
      <c r="A45" s="18" t="s">
        <v>30</v>
      </c>
      <c r="B45" s="18" t="s">
        <v>212</v>
      </c>
      <c r="C45" s="18">
        <v>2.456804</v>
      </c>
      <c r="D45" s="18">
        <v>0.34936299999999998</v>
      </c>
      <c r="E45" s="18">
        <v>87.550170748925495</v>
      </c>
      <c r="F45" s="18">
        <v>12.449829251074508</v>
      </c>
    </row>
    <row r="46" spans="1:6" x14ac:dyDescent="0.35">
      <c r="A46" s="18" t="s">
        <v>30</v>
      </c>
      <c r="B46" s="18" t="s">
        <v>213</v>
      </c>
      <c r="C46" s="18">
        <v>3.935209</v>
      </c>
      <c r="D46" s="18">
        <v>0</v>
      </c>
      <c r="E46" s="18">
        <v>100</v>
      </c>
      <c r="F46" s="18">
        <v>0</v>
      </c>
    </row>
    <row r="47" spans="1:6" x14ac:dyDescent="0.35">
      <c r="A47" s="18" t="s">
        <v>30</v>
      </c>
      <c r="B47" s="18" t="s">
        <v>214</v>
      </c>
      <c r="C47" s="18">
        <v>2.2697159999999998</v>
      </c>
      <c r="D47" s="18">
        <v>8.3479999999999995E-3</v>
      </c>
      <c r="E47" s="18">
        <v>99.633548486785287</v>
      </c>
      <c r="F47" s="18">
        <v>0.36645151321472974</v>
      </c>
    </row>
    <row r="48" spans="1:6" x14ac:dyDescent="0.35">
      <c r="A48" s="18" t="s">
        <v>30</v>
      </c>
      <c r="B48" s="18" t="s">
        <v>215</v>
      </c>
      <c r="C48" s="18">
        <v>2.6664249999999998</v>
      </c>
      <c r="D48" s="18">
        <v>8.3339999999999994E-3</v>
      </c>
      <c r="E48" s="18">
        <v>99.688420526858678</v>
      </c>
      <c r="F48" s="18">
        <v>0.31157947314131851</v>
      </c>
    </row>
    <row r="49" spans="1:6" x14ac:dyDescent="0.35">
      <c r="A49" s="18" t="s">
        <v>30</v>
      </c>
      <c r="B49" s="18" t="s">
        <v>216</v>
      </c>
      <c r="C49" s="18">
        <v>0.84934100000000001</v>
      </c>
      <c r="D49" s="18">
        <v>0.133302</v>
      </c>
      <c r="E49" s="18">
        <v>86.434340854206454</v>
      </c>
      <c r="F49" s="18">
        <v>13.565659145793537</v>
      </c>
    </row>
    <row r="50" spans="1:6" x14ac:dyDescent="0.35">
      <c r="A50" s="18" t="s">
        <v>32</v>
      </c>
      <c r="B50" s="18" t="s">
        <v>93</v>
      </c>
      <c r="C50" s="18">
        <v>4.3309749999999996</v>
      </c>
      <c r="D50" s="18">
        <v>0.38284800000000002</v>
      </c>
      <c r="E50" s="18">
        <v>91.878184649699406</v>
      </c>
      <c r="F50" s="18">
        <v>8.1218153503005954</v>
      </c>
    </row>
    <row r="51" spans="1:6" x14ac:dyDescent="0.35">
      <c r="A51" s="18" t="s">
        <v>32</v>
      </c>
      <c r="B51" s="18" t="s">
        <v>83</v>
      </c>
      <c r="C51" s="18">
        <v>3.7131470000000002</v>
      </c>
      <c r="D51" s="18">
        <v>0.85877400000000004</v>
      </c>
      <c r="E51" s="18">
        <v>81.21634210214917</v>
      </c>
      <c r="F51" s="18">
        <v>18.783657897850816</v>
      </c>
    </row>
    <row r="52" spans="1:6" x14ac:dyDescent="0.35">
      <c r="A52" s="18" t="s">
        <v>32</v>
      </c>
      <c r="B52" s="18" t="s">
        <v>211</v>
      </c>
      <c r="C52" s="18">
        <v>3.999717</v>
      </c>
      <c r="D52" s="18">
        <v>4.9977000000000001E-2</v>
      </c>
      <c r="E52" s="18">
        <v>98.765906757399463</v>
      </c>
      <c r="F52" s="18">
        <v>1.2340932426005522</v>
      </c>
    </row>
    <row r="53" spans="1:6" x14ac:dyDescent="0.35">
      <c r="A53" s="18" t="s">
        <v>32</v>
      </c>
      <c r="B53" s="18" t="s">
        <v>212</v>
      </c>
      <c r="C53" s="18">
        <v>3.4081950000000001</v>
      </c>
      <c r="D53" s="18">
        <v>0.59940599999999999</v>
      </c>
      <c r="E53" s="18">
        <v>85.043271523287871</v>
      </c>
      <c r="F53" s="18">
        <v>14.956728476712128</v>
      </c>
    </row>
    <row r="54" spans="1:6" x14ac:dyDescent="0.35">
      <c r="A54" s="18" t="s">
        <v>32</v>
      </c>
      <c r="B54" s="18" t="s">
        <v>213</v>
      </c>
      <c r="C54" s="18">
        <v>3.9927280000000001</v>
      </c>
      <c r="D54" s="18">
        <v>0.57089599999999996</v>
      </c>
      <c r="E54" s="18">
        <v>87.490292802386875</v>
      </c>
      <c r="F54" s="18">
        <v>12.509707197613123</v>
      </c>
    </row>
    <row r="55" spans="1:6" x14ac:dyDescent="0.35">
      <c r="A55" s="18" t="s">
        <v>32</v>
      </c>
      <c r="B55" s="18" t="s">
        <v>214</v>
      </c>
      <c r="C55" s="18">
        <v>2.963597</v>
      </c>
      <c r="D55" s="18">
        <v>1.366603</v>
      </c>
      <c r="E55" s="18">
        <v>68.440187520206933</v>
      </c>
      <c r="F55" s="18">
        <v>31.559812479793088</v>
      </c>
    </row>
    <row r="56" spans="1:6" x14ac:dyDescent="0.35">
      <c r="A56" s="18" t="s">
        <v>32</v>
      </c>
      <c r="B56" s="18" t="s">
        <v>215</v>
      </c>
      <c r="C56" s="18">
        <v>2.9579939999999998</v>
      </c>
      <c r="D56" s="18">
        <v>1.0808850000000001</v>
      </c>
      <c r="E56" s="18">
        <v>73.237994998117045</v>
      </c>
      <c r="F56" s="18">
        <v>26.762005001882955</v>
      </c>
    </row>
    <row r="57" spans="1:6" x14ac:dyDescent="0.35">
      <c r="A57" s="18" t="s">
        <v>32</v>
      </c>
      <c r="B57" s="18" t="s">
        <v>216</v>
      </c>
      <c r="C57" s="18">
        <v>3.1303719999999999</v>
      </c>
      <c r="D57" s="18">
        <v>0.50820900000000002</v>
      </c>
      <c r="E57" s="18">
        <v>86.032769368058595</v>
      </c>
      <c r="F57" s="18">
        <v>13.96723063194141</v>
      </c>
    </row>
    <row r="58" spans="1:6" x14ac:dyDescent="0.35">
      <c r="A58" s="18" t="s">
        <v>34</v>
      </c>
      <c r="B58" s="18" t="s">
        <v>93</v>
      </c>
      <c r="C58" s="18">
        <v>4.1098679999999996</v>
      </c>
      <c r="D58" s="18">
        <v>1.153791</v>
      </c>
      <c r="E58" s="18">
        <v>78.08005799767804</v>
      </c>
      <c r="F58" s="18">
        <v>21.91994200232196</v>
      </c>
    </row>
    <row r="59" spans="1:6" x14ac:dyDescent="0.35">
      <c r="A59" s="18" t="s">
        <v>34</v>
      </c>
      <c r="B59" s="18" t="s">
        <v>83</v>
      </c>
      <c r="C59" s="18">
        <v>4.3927680000000002</v>
      </c>
      <c r="D59" s="18">
        <v>0.205876</v>
      </c>
      <c r="E59" s="18">
        <v>95.523115074791605</v>
      </c>
      <c r="F59" s="18">
        <v>4.4768849252083873</v>
      </c>
    </row>
    <row r="60" spans="1:6" x14ac:dyDescent="0.35">
      <c r="A60" s="18" t="s">
        <v>34</v>
      </c>
      <c r="B60" s="18" t="s">
        <v>211</v>
      </c>
      <c r="C60" s="18">
        <v>2.2481719999999998</v>
      </c>
      <c r="D60" s="18">
        <v>2.2321170000000001</v>
      </c>
      <c r="E60" s="18">
        <v>50.179173709553105</v>
      </c>
      <c r="F60" s="18">
        <v>49.820826290446888</v>
      </c>
    </row>
    <row r="61" spans="1:6" x14ac:dyDescent="0.35">
      <c r="A61" s="18" t="s">
        <v>34</v>
      </c>
      <c r="B61" s="18" t="s">
        <v>212</v>
      </c>
      <c r="C61" s="18">
        <v>4.7637919999999996</v>
      </c>
      <c r="D61" s="18">
        <v>8.3288000000000001E-2</v>
      </c>
      <c r="E61" s="18">
        <v>98.281687118842697</v>
      </c>
      <c r="F61" s="18">
        <v>1.7183128811573154</v>
      </c>
    </row>
    <row r="62" spans="1:6" x14ac:dyDescent="0.35">
      <c r="A62" s="18" t="s">
        <v>34</v>
      </c>
      <c r="B62" s="18" t="s">
        <v>213</v>
      </c>
      <c r="C62" s="18">
        <v>3.3386830000000001</v>
      </c>
      <c r="D62" s="18">
        <v>8.319E-3</v>
      </c>
      <c r="E62" s="18">
        <v>99.751449207380219</v>
      </c>
      <c r="F62" s="18">
        <v>0.2485507926197833</v>
      </c>
    </row>
    <row r="63" spans="1:6" x14ac:dyDescent="0.35">
      <c r="A63" s="18" t="s">
        <v>34</v>
      </c>
      <c r="B63" s="18" t="s">
        <v>214</v>
      </c>
      <c r="C63" s="18">
        <v>1.788713</v>
      </c>
      <c r="D63" s="18">
        <v>0.46668100000000001</v>
      </c>
      <c r="E63" s="18">
        <v>79.308227298644937</v>
      </c>
      <c r="F63" s="18">
        <v>20.691772701355063</v>
      </c>
    </row>
    <row r="64" spans="1:6" x14ac:dyDescent="0.35">
      <c r="A64" s="18" t="s">
        <v>34</v>
      </c>
      <c r="B64" s="18" t="s">
        <v>215</v>
      </c>
      <c r="C64" s="18">
        <v>3.9510730000000001</v>
      </c>
      <c r="D64" s="18">
        <v>0.90426600000000001</v>
      </c>
      <c r="E64" s="18">
        <v>81.375842139961804</v>
      </c>
      <c r="F64" s="18">
        <v>18.624157860038199</v>
      </c>
    </row>
    <row r="65" spans="1:6" x14ac:dyDescent="0.35">
      <c r="A65" s="18" t="s">
        <v>34</v>
      </c>
      <c r="B65" s="18" t="s">
        <v>216</v>
      </c>
      <c r="C65" s="18">
        <v>3.3003870000000002</v>
      </c>
      <c r="D65" s="18">
        <v>0.94678799999999996</v>
      </c>
      <c r="E65" s="18">
        <v>77.707817549312182</v>
      </c>
      <c r="F65" s="18">
        <v>22.292182450687807</v>
      </c>
    </row>
    <row r="66" spans="1:6" x14ac:dyDescent="0.35">
      <c r="A66" s="18" t="s">
        <v>36</v>
      </c>
      <c r="B66" s="18" t="s">
        <v>93</v>
      </c>
      <c r="C66" s="18">
        <v>4.4806309999999998</v>
      </c>
      <c r="D66" s="18">
        <v>0.79145200000000004</v>
      </c>
      <c r="E66" s="18">
        <v>84.987869121180367</v>
      </c>
      <c r="F66" s="18">
        <v>15.012130878819624</v>
      </c>
    </row>
    <row r="67" spans="1:6" x14ac:dyDescent="0.35">
      <c r="A67" s="18" t="s">
        <v>36</v>
      </c>
      <c r="B67" s="18" t="s">
        <v>83</v>
      </c>
      <c r="C67" s="18">
        <v>4.8493250000000003</v>
      </c>
      <c r="D67" s="18">
        <v>0.44167400000000001</v>
      </c>
      <c r="E67" s="18">
        <v>91.652351474645911</v>
      </c>
      <c r="F67" s="18">
        <v>8.3476485253540975</v>
      </c>
    </row>
    <row r="68" spans="1:6" x14ac:dyDescent="0.35">
      <c r="A68" s="18" t="s">
        <v>36</v>
      </c>
      <c r="B68" s="18" t="s">
        <v>211</v>
      </c>
      <c r="C68" s="18">
        <v>3.7471019999999999</v>
      </c>
      <c r="D68" s="18">
        <v>1.5581970000000001</v>
      </c>
      <c r="E68" s="18">
        <v>70.629421640514508</v>
      </c>
      <c r="F68" s="18">
        <v>29.370578359485489</v>
      </c>
    </row>
    <row r="69" spans="1:6" x14ac:dyDescent="0.35">
      <c r="A69" s="18" t="s">
        <v>36</v>
      </c>
      <c r="B69" s="18" t="s">
        <v>212</v>
      </c>
      <c r="C69" s="18">
        <v>4.9961149999999996</v>
      </c>
      <c r="D69" s="18">
        <v>0.25006400000000001</v>
      </c>
      <c r="E69" s="18">
        <v>95.233407018708277</v>
      </c>
      <c r="F69" s="18">
        <v>4.7665929812917174</v>
      </c>
    </row>
    <row r="70" spans="1:6" x14ac:dyDescent="0.35">
      <c r="A70" s="18" t="s">
        <v>36</v>
      </c>
      <c r="B70" s="18" t="s">
        <v>213</v>
      </c>
      <c r="C70" s="18">
        <v>5.2886550000000003</v>
      </c>
      <c r="D70" s="18">
        <v>0</v>
      </c>
      <c r="E70" s="18">
        <v>100</v>
      </c>
      <c r="F70" s="18">
        <v>0</v>
      </c>
    </row>
    <row r="71" spans="1:6" x14ac:dyDescent="0.35">
      <c r="A71" s="18" t="s">
        <v>36</v>
      </c>
      <c r="B71" s="18" t="s">
        <v>214</v>
      </c>
      <c r="C71" s="18">
        <v>2.7040099999999998</v>
      </c>
      <c r="D71" s="18">
        <v>2.6013090000000001</v>
      </c>
      <c r="E71" s="18">
        <v>50.967905982656269</v>
      </c>
      <c r="F71" s="18">
        <v>49.032094017343731</v>
      </c>
    </row>
    <row r="72" spans="1:6" x14ac:dyDescent="0.35">
      <c r="A72" s="18" t="s">
        <v>36</v>
      </c>
      <c r="B72" s="18" t="s">
        <v>215</v>
      </c>
      <c r="C72" s="18">
        <v>5.0137239999999998</v>
      </c>
      <c r="D72" s="18">
        <v>0.28329900000000002</v>
      </c>
      <c r="E72" s="18">
        <v>94.651731736864264</v>
      </c>
      <c r="F72" s="18">
        <v>5.3482682631357275</v>
      </c>
    </row>
    <row r="73" spans="1:6" x14ac:dyDescent="0.35">
      <c r="A73" s="18" t="s">
        <v>36</v>
      </c>
      <c r="B73" s="18" t="s">
        <v>216</v>
      </c>
      <c r="C73" s="18">
        <v>2.4189940000000001</v>
      </c>
      <c r="D73" s="18">
        <v>2.8696090000000001</v>
      </c>
      <c r="E73" s="18">
        <v>45.739753957708679</v>
      </c>
      <c r="F73" s="18">
        <v>54.260246042291314</v>
      </c>
    </row>
    <row r="74" spans="1:6" x14ac:dyDescent="0.35">
      <c r="A74" s="18" t="s">
        <v>38</v>
      </c>
      <c r="B74" s="18" t="s">
        <v>93</v>
      </c>
      <c r="C74" s="18">
        <v>4.6205590000000001</v>
      </c>
      <c r="D74" s="18">
        <v>0.65806699999999996</v>
      </c>
      <c r="E74" s="18">
        <v>87.533365690238327</v>
      </c>
      <c r="F74" s="18">
        <v>12.466634309761668</v>
      </c>
    </row>
    <row r="75" spans="1:6" x14ac:dyDescent="0.35">
      <c r="A75" s="18" t="s">
        <v>38</v>
      </c>
      <c r="B75" s="18" t="s">
        <v>83</v>
      </c>
      <c r="C75" s="18">
        <v>1.955279</v>
      </c>
      <c r="D75" s="18">
        <v>3.3596509999999999</v>
      </c>
      <c r="E75" s="18">
        <v>36.788424306623043</v>
      </c>
      <c r="F75" s="18">
        <v>63.21157569337695</v>
      </c>
    </row>
    <row r="76" spans="1:6" x14ac:dyDescent="0.35">
      <c r="A76" s="18" t="s">
        <v>38</v>
      </c>
      <c r="B76" s="18" t="s">
        <v>211</v>
      </c>
      <c r="C76" s="18">
        <v>0</v>
      </c>
      <c r="D76" s="18">
        <v>5.3052590000000004</v>
      </c>
      <c r="E76" s="18">
        <v>0</v>
      </c>
      <c r="F76" s="18">
        <v>100</v>
      </c>
    </row>
    <row r="77" spans="1:6" x14ac:dyDescent="0.35">
      <c r="A77" s="18" t="s">
        <v>38</v>
      </c>
      <c r="B77" s="18" t="s">
        <v>212</v>
      </c>
      <c r="C77" s="18">
        <v>3.854546</v>
      </c>
      <c r="D77" s="18">
        <v>0.64975700000000003</v>
      </c>
      <c r="E77" s="18">
        <v>85.574749300835222</v>
      </c>
      <c r="F77" s="18">
        <v>14.425250699164776</v>
      </c>
    </row>
    <row r="78" spans="1:6" x14ac:dyDescent="0.35">
      <c r="A78" s="18" t="s">
        <v>38</v>
      </c>
      <c r="B78" s="18" t="s">
        <v>213</v>
      </c>
      <c r="C78" s="18">
        <v>4.106941</v>
      </c>
      <c r="D78" s="18">
        <v>1.1983509999999999</v>
      </c>
      <c r="E78" s="18">
        <v>77.412157521207121</v>
      </c>
      <c r="F78" s="18">
        <v>22.587842478792876</v>
      </c>
    </row>
    <row r="79" spans="1:6" x14ac:dyDescent="0.35">
      <c r="A79" s="18" t="s">
        <v>38</v>
      </c>
      <c r="B79" s="18" t="s">
        <v>214</v>
      </c>
      <c r="C79" s="18">
        <v>4.2690400000000004</v>
      </c>
      <c r="D79" s="18">
        <v>0.19162999999999999</v>
      </c>
      <c r="E79" s="18">
        <v>95.704008590637741</v>
      </c>
      <c r="F79" s="18">
        <v>4.2959914093622702</v>
      </c>
    </row>
    <row r="80" spans="1:6" x14ac:dyDescent="0.35">
      <c r="A80" s="18" t="s">
        <v>38</v>
      </c>
      <c r="B80" s="18" t="s">
        <v>215</v>
      </c>
      <c r="C80" s="18">
        <v>2.6000589999999999</v>
      </c>
      <c r="D80" s="18">
        <v>2.1165579999999999</v>
      </c>
      <c r="E80" s="18">
        <v>55.125506268581915</v>
      </c>
      <c r="F80" s="18">
        <v>44.874493731418099</v>
      </c>
    </row>
    <row r="81" spans="1:6" x14ac:dyDescent="0.35">
      <c r="A81" s="18" t="s">
        <v>38</v>
      </c>
      <c r="B81" s="18" t="s">
        <v>216</v>
      </c>
      <c r="C81" s="18">
        <v>3.4305159999999999</v>
      </c>
      <c r="D81" s="18">
        <v>1.874808</v>
      </c>
      <c r="E81" s="18">
        <v>64.661762410740607</v>
      </c>
      <c r="F81" s="18">
        <v>35.3382375892594</v>
      </c>
    </row>
    <row r="82" spans="1:6" x14ac:dyDescent="0.35">
      <c r="A82" s="18" t="s">
        <v>40</v>
      </c>
      <c r="B82" s="18" t="s">
        <v>93</v>
      </c>
      <c r="C82" s="18">
        <v>4.063822</v>
      </c>
      <c r="D82" s="18">
        <v>1.2249110000000001</v>
      </c>
      <c r="E82" s="18">
        <v>76.839235408556263</v>
      </c>
      <c r="F82" s="18">
        <v>23.160764591443733</v>
      </c>
    </row>
    <row r="83" spans="1:6" x14ac:dyDescent="0.35">
      <c r="A83" s="18" t="s">
        <v>40</v>
      </c>
      <c r="B83" s="18" t="s">
        <v>83</v>
      </c>
      <c r="C83" s="18">
        <v>1.2248589999999999</v>
      </c>
      <c r="D83" s="18">
        <v>4.0506580000000003</v>
      </c>
      <c r="E83" s="18">
        <v>23.217800264883987</v>
      </c>
      <c r="F83" s="18">
        <v>76.782199735116009</v>
      </c>
    </row>
    <row r="84" spans="1:6" x14ac:dyDescent="0.35">
      <c r="A84" s="18" t="s">
        <v>40</v>
      </c>
      <c r="B84" s="18" t="s">
        <v>211</v>
      </c>
      <c r="C84" s="18">
        <v>1.15011</v>
      </c>
      <c r="D84" s="18">
        <v>4.1384930000000004</v>
      </c>
      <c r="E84" s="18">
        <v>21.746952834236186</v>
      </c>
      <c r="F84" s="18">
        <v>78.253047165763817</v>
      </c>
    </row>
    <row r="85" spans="1:6" x14ac:dyDescent="0.35">
      <c r="A85" s="18" t="s">
        <v>40</v>
      </c>
      <c r="B85" s="18" t="s">
        <v>212</v>
      </c>
      <c r="C85" s="18">
        <v>0.107017</v>
      </c>
      <c r="D85" s="18">
        <v>5.1418900000000001</v>
      </c>
      <c r="E85" s="18">
        <v>2.0388435154214011</v>
      </c>
      <c r="F85" s="18">
        <v>97.961156484578609</v>
      </c>
    </row>
    <row r="86" spans="1:6" x14ac:dyDescent="0.35">
      <c r="A86" s="18" t="s">
        <v>40</v>
      </c>
      <c r="B86" s="18" t="s">
        <v>213</v>
      </c>
      <c r="C86" s="18">
        <v>3.0689280000000001</v>
      </c>
      <c r="D86" s="18">
        <v>1.2165710000000001</v>
      </c>
      <c r="E86" s="18">
        <v>71.611917305312645</v>
      </c>
      <c r="F86" s="18">
        <v>28.388082694687366</v>
      </c>
    </row>
    <row r="87" spans="1:6" x14ac:dyDescent="0.35">
      <c r="A87" s="18" t="s">
        <v>40</v>
      </c>
      <c r="B87" s="18" t="s">
        <v>214</v>
      </c>
      <c r="C87" s="18">
        <v>2.0576110000000001</v>
      </c>
      <c r="D87" s="18">
        <v>3.2644419999999998</v>
      </c>
      <c r="E87" s="18">
        <v>38.661978751432954</v>
      </c>
      <c r="F87" s="18">
        <v>61.338021248567046</v>
      </c>
    </row>
    <row r="88" spans="1:6" x14ac:dyDescent="0.35">
      <c r="A88" s="18" t="s">
        <v>40</v>
      </c>
      <c r="B88" s="18" t="s">
        <v>215</v>
      </c>
      <c r="C88" s="18">
        <v>4.0565629999999997</v>
      </c>
      <c r="D88" s="18">
        <v>1.1654869999999999</v>
      </c>
      <c r="E88" s="18">
        <v>77.681427791767604</v>
      </c>
      <c r="F88" s="18">
        <v>22.3185722082324</v>
      </c>
    </row>
    <row r="89" spans="1:6" x14ac:dyDescent="0.35">
      <c r="A89" s="18" t="s">
        <v>40</v>
      </c>
      <c r="B89" s="18" t="s">
        <v>216</v>
      </c>
      <c r="C89" s="18">
        <v>0.58092900000000003</v>
      </c>
      <c r="D89" s="18">
        <v>4.7243760000000004</v>
      </c>
      <c r="E89" s="18">
        <v>10.949964233913036</v>
      </c>
      <c r="F89" s="18">
        <v>89.050035766086964</v>
      </c>
    </row>
    <row r="90" spans="1:6" x14ac:dyDescent="0.35">
      <c r="A90" s="18" t="s">
        <v>42</v>
      </c>
      <c r="B90" s="18" t="s">
        <v>93</v>
      </c>
      <c r="C90" s="18">
        <v>2.6433420000000001</v>
      </c>
      <c r="D90" s="18">
        <v>2.7497940000000001</v>
      </c>
      <c r="E90" s="18">
        <v>49.013078846889826</v>
      </c>
      <c r="F90" s="18">
        <v>50.986921153110174</v>
      </c>
    </row>
    <row r="91" spans="1:6" x14ac:dyDescent="0.35">
      <c r="A91" s="18" t="s">
        <v>42</v>
      </c>
      <c r="B91" s="18" t="s">
        <v>83</v>
      </c>
      <c r="C91" s="18">
        <v>3.6112639999999998</v>
      </c>
      <c r="D91" s="18">
        <v>1.765771</v>
      </c>
      <c r="E91" s="18">
        <v>67.160879555368354</v>
      </c>
      <c r="F91" s="18">
        <v>32.839120444631661</v>
      </c>
    </row>
    <row r="92" spans="1:6" x14ac:dyDescent="0.35">
      <c r="A92" s="18" t="s">
        <v>42</v>
      </c>
      <c r="B92" s="18" t="s">
        <v>211</v>
      </c>
      <c r="C92" s="18">
        <v>0.65153499999999998</v>
      </c>
      <c r="D92" s="18">
        <v>4.7977319999999999</v>
      </c>
      <c r="E92" s="18">
        <v>11.956378720293941</v>
      </c>
      <c r="F92" s="18">
        <v>88.043621279706059</v>
      </c>
    </row>
    <row r="93" spans="1:6" x14ac:dyDescent="0.35">
      <c r="A93" s="18" t="s">
        <v>42</v>
      </c>
      <c r="B93" s="18" t="s">
        <v>212</v>
      </c>
      <c r="C93" s="18">
        <v>5.4354589999999998</v>
      </c>
      <c r="D93" s="18">
        <v>0</v>
      </c>
      <c r="E93" s="18">
        <v>100</v>
      </c>
      <c r="F93" s="18">
        <v>0</v>
      </c>
    </row>
    <row r="94" spans="1:6" x14ac:dyDescent="0.35">
      <c r="A94" s="18" t="s">
        <v>42</v>
      </c>
      <c r="B94" s="18" t="s">
        <v>213</v>
      </c>
      <c r="C94" s="18">
        <v>4.38286</v>
      </c>
      <c r="D94" s="18">
        <v>1.0999410000000001</v>
      </c>
      <c r="E94" s="18">
        <v>79.938338086682336</v>
      </c>
      <c r="F94" s="18">
        <v>20.061661913317664</v>
      </c>
    </row>
    <row r="95" spans="1:6" x14ac:dyDescent="0.35">
      <c r="A95" s="18" t="s">
        <v>42</v>
      </c>
      <c r="B95" s="18" t="s">
        <v>214</v>
      </c>
      <c r="C95" s="18">
        <v>4.7720380000000002</v>
      </c>
      <c r="D95" s="18">
        <v>0.69394</v>
      </c>
      <c r="E95" s="18">
        <v>87.304376270815581</v>
      </c>
      <c r="F95" s="18">
        <v>12.695623729184421</v>
      </c>
    </row>
    <row r="96" spans="1:6" x14ac:dyDescent="0.35">
      <c r="A96" s="18" t="s">
        <v>42</v>
      </c>
      <c r="B96" s="18" t="s">
        <v>215</v>
      </c>
      <c r="C96" s="18">
        <v>3.886752</v>
      </c>
      <c r="D96" s="18">
        <v>1.504311</v>
      </c>
      <c r="E96" s="18">
        <v>72.096208113316436</v>
      </c>
      <c r="F96" s="18">
        <v>27.903791886683571</v>
      </c>
    </row>
    <row r="97" spans="1:6" x14ac:dyDescent="0.35">
      <c r="A97" s="18" t="s">
        <v>42</v>
      </c>
      <c r="B97" s="18" t="s">
        <v>216</v>
      </c>
      <c r="C97" s="18">
        <v>4.4131619999999998</v>
      </c>
      <c r="D97" s="18">
        <v>1.0530820000000001</v>
      </c>
      <c r="E97" s="18">
        <v>80.734815350357579</v>
      </c>
      <c r="F97" s="18">
        <v>19.265184649642425</v>
      </c>
    </row>
    <row r="98" spans="1:6" x14ac:dyDescent="0.35">
      <c r="A98" s="18" t="s">
        <v>44</v>
      </c>
      <c r="B98" s="18" t="s">
        <v>93</v>
      </c>
      <c r="C98" s="18">
        <v>5.3605489999999998</v>
      </c>
      <c r="D98" s="18">
        <v>5.5476999999999999E-2</v>
      </c>
      <c r="E98" s="18">
        <v>98.975688078306874</v>
      </c>
      <c r="F98" s="18">
        <v>1.024311921693138</v>
      </c>
    </row>
    <row r="99" spans="1:6" x14ac:dyDescent="0.35">
      <c r="A99" s="18" t="s">
        <v>44</v>
      </c>
      <c r="B99" s="18" t="s">
        <v>83</v>
      </c>
      <c r="C99" s="18">
        <v>2.9498199999999999</v>
      </c>
      <c r="D99" s="18">
        <v>2.4229609999999999</v>
      </c>
      <c r="E99" s="18">
        <v>54.90303811005883</v>
      </c>
      <c r="F99" s="18">
        <v>45.09696188994117</v>
      </c>
    </row>
    <row r="100" spans="1:6" x14ac:dyDescent="0.35">
      <c r="A100" s="18" t="s">
        <v>44</v>
      </c>
      <c r="B100" s="18" t="s">
        <v>211</v>
      </c>
      <c r="C100" s="18">
        <v>1.608198</v>
      </c>
      <c r="D100" s="18">
        <v>2.3990710000000002</v>
      </c>
      <c r="E100" s="18">
        <v>40.13202008649781</v>
      </c>
      <c r="F100" s="18">
        <v>59.86797991350219</v>
      </c>
    </row>
    <row r="101" spans="1:6" x14ac:dyDescent="0.35">
      <c r="A101" s="18" t="s">
        <v>44</v>
      </c>
      <c r="B101" s="18" t="s">
        <v>212</v>
      </c>
      <c r="C101" s="18">
        <v>4.9554080000000003</v>
      </c>
      <c r="D101" s="18">
        <v>0.49213200000000001</v>
      </c>
      <c r="E101" s="18">
        <v>90.965977303516823</v>
      </c>
      <c r="F101" s="18">
        <v>9.0340226964831842</v>
      </c>
    </row>
    <row r="102" spans="1:6" x14ac:dyDescent="0.35">
      <c r="A102" s="18" t="s">
        <v>44</v>
      </c>
      <c r="B102" s="18" t="s">
        <v>213</v>
      </c>
      <c r="C102" s="18">
        <v>1.791194</v>
      </c>
      <c r="D102" s="18">
        <v>3.6414179999999998</v>
      </c>
      <c r="E102" s="18">
        <v>32.971138008751595</v>
      </c>
      <c r="F102" s="18">
        <v>67.028861991248405</v>
      </c>
    </row>
    <row r="103" spans="1:6" x14ac:dyDescent="0.35">
      <c r="A103" s="18" t="s">
        <v>44</v>
      </c>
      <c r="B103" s="18" t="s">
        <v>214</v>
      </c>
      <c r="C103" s="18">
        <v>4.3242919999999998</v>
      </c>
      <c r="D103" s="18">
        <v>0.90829000000000004</v>
      </c>
      <c r="E103" s="18">
        <v>82.641648042973813</v>
      </c>
      <c r="F103" s="18">
        <v>17.358351957026187</v>
      </c>
    </row>
    <row r="104" spans="1:6" x14ac:dyDescent="0.35">
      <c r="A104" s="18" t="s">
        <v>44</v>
      </c>
      <c r="B104" s="18" t="s">
        <v>215</v>
      </c>
      <c r="C104" s="18">
        <v>2.7358349999999998</v>
      </c>
      <c r="D104" s="18">
        <v>1.4493819999999999</v>
      </c>
      <c r="E104" s="18">
        <v>65.369011929369492</v>
      </c>
      <c r="F104" s="18">
        <v>34.630988070630508</v>
      </c>
    </row>
    <row r="105" spans="1:6" x14ac:dyDescent="0.35">
      <c r="A105" s="18" t="s">
        <v>44</v>
      </c>
      <c r="B105" s="18" t="s">
        <v>216</v>
      </c>
      <c r="C105" s="18">
        <v>4.3163210000000003</v>
      </c>
      <c r="D105" s="18">
        <v>1.102954</v>
      </c>
      <c r="E105" s="18">
        <v>79.647572784182387</v>
      </c>
      <c r="F105" s="18">
        <v>20.352427215817613</v>
      </c>
    </row>
    <row r="106" spans="1:6" x14ac:dyDescent="0.35">
      <c r="A106" s="18" t="s">
        <v>46</v>
      </c>
      <c r="B106" s="18" t="s">
        <v>93</v>
      </c>
      <c r="C106" s="18">
        <v>0.72498300000000004</v>
      </c>
      <c r="D106" s="18">
        <v>4.1915740000000001</v>
      </c>
      <c r="E106" s="18">
        <v>14.745745854263461</v>
      </c>
      <c r="F106" s="18">
        <v>85.254254145736539</v>
      </c>
    </row>
    <row r="107" spans="1:6" x14ac:dyDescent="0.35">
      <c r="A107" s="18" t="s">
        <v>46</v>
      </c>
      <c r="B107" s="18" t="s">
        <v>83</v>
      </c>
      <c r="C107" s="18">
        <v>0.69755400000000001</v>
      </c>
      <c r="D107" s="18">
        <v>4.5996309999999996</v>
      </c>
      <c r="E107" s="18">
        <v>13.168390380928738</v>
      </c>
      <c r="F107" s="18">
        <v>86.831609619071259</v>
      </c>
    </row>
    <row r="108" spans="1:6" x14ac:dyDescent="0.35">
      <c r="A108" s="18" t="s">
        <v>46</v>
      </c>
      <c r="B108" s="18" t="s">
        <v>211</v>
      </c>
      <c r="C108" s="18">
        <v>2.6994039999999999</v>
      </c>
      <c r="D108" s="18">
        <v>2.5664220000000002</v>
      </c>
      <c r="E108" s="18">
        <v>51.262688892492832</v>
      </c>
      <c r="F108" s="18">
        <v>48.737311107507161</v>
      </c>
    </row>
    <row r="109" spans="1:6" x14ac:dyDescent="0.35">
      <c r="A109" s="18" t="s">
        <v>46</v>
      </c>
      <c r="B109" s="18" t="s">
        <v>212</v>
      </c>
      <c r="C109" s="18">
        <v>2.1665190000000001</v>
      </c>
      <c r="D109" s="18">
        <v>3.1163620000000001</v>
      </c>
      <c r="E109" s="18">
        <v>41.010179862086623</v>
      </c>
      <c r="F109" s="18">
        <v>58.989820137913384</v>
      </c>
    </row>
    <row r="110" spans="1:6" x14ac:dyDescent="0.35">
      <c r="A110" s="18" t="s">
        <v>46</v>
      </c>
      <c r="B110" s="18" t="s">
        <v>213</v>
      </c>
      <c r="C110" s="18">
        <v>3.425878</v>
      </c>
      <c r="D110" s="18">
        <v>1.4998610000000001</v>
      </c>
      <c r="E110" s="18">
        <v>69.55053850802895</v>
      </c>
      <c r="F110" s="18">
        <v>30.449461491971054</v>
      </c>
    </row>
    <row r="111" spans="1:6" x14ac:dyDescent="0.35">
      <c r="A111" s="18" t="s">
        <v>46</v>
      </c>
      <c r="B111" s="18" t="s">
        <v>214</v>
      </c>
      <c r="C111" s="18">
        <v>3.755423</v>
      </c>
      <c r="D111" s="18">
        <v>1.5499350000000001</v>
      </c>
      <c r="E111" s="18">
        <v>70.785477624695631</v>
      </c>
      <c r="F111" s="18">
        <v>29.214522375304362</v>
      </c>
    </row>
    <row r="112" spans="1:6" x14ac:dyDescent="0.35">
      <c r="A112" s="18" t="s">
        <v>46</v>
      </c>
      <c r="B112" s="18" t="s">
        <v>215</v>
      </c>
      <c r="C112" s="18">
        <v>4.9547980000000003</v>
      </c>
      <c r="D112" s="18">
        <v>0.32558199999999998</v>
      </c>
      <c r="E112" s="18">
        <v>93.834117999083404</v>
      </c>
      <c r="F112" s="18">
        <v>6.1658820009166</v>
      </c>
    </row>
    <row r="113" spans="1:6" x14ac:dyDescent="0.35">
      <c r="A113" s="18" t="s">
        <v>46</v>
      </c>
      <c r="B113" s="18" t="s">
        <v>216</v>
      </c>
      <c r="C113" s="18">
        <v>0.41197699999999998</v>
      </c>
      <c r="D113" s="18">
        <v>4.8766470000000002</v>
      </c>
      <c r="E113" s="18">
        <v>7.789871240610033</v>
      </c>
      <c r="F113" s="18">
        <v>92.21012875938996</v>
      </c>
    </row>
    <row r="114" spans="1:6" x14ac:dyDescent="0.35">
      <c r="A114" s="18" t="s">
        <v>48</v>
      </c>
      <c r="B114" s="18" t="s">
        <v>93</v>
      </c>
      <c r="C114" s="18">
        <v>3.4831829999999999</v>
      </c>
      <c r="D114" s="18">
        <v>9.1691999999999996E-2</v>
      </c>
      <c r="E114" s="18">
        <v>97.435099129340188</v>
      </c>
      <c r="F114" s="18">
        <v>2.5649008706598133</v>
      </c>
    </row>
    <row r="115" spans="1:6" x14ac:dyDescent="0.35">
      <c r="A115" s="18" t="s">
        <v>48</v>
      </c>
      <c r="B115" s="18" t="s">
        <v>83</v>
      </c>
      <c r="C115" s="18">
        <v>4.7248289999999997</v>
      </c>
      <c r="D115" s="18">
        <v>0.44795699999999999</v>
      </c>
      <c r="E115" s="18">
        <v>91.340121164880983</v>
      </c>
      <c r="F115" s="18">
        <v>8.6598788351190255</v>
      </c>
    </row>
    <row r="116" spans="1:6" x14ac:dyDescent="0.35">
      <c r="A116" s="18" t="s">
        <v>48</v>
      </c>
      <c r="B116" s="18" t="s">
        <v>211</v>
      </c>
      <c r="C116" s="18">
        <v>2.7332510000000001</v>
      </c>
      <c r="D116" s="18">
        <v>0.341752</v>
      </c>
      <c r="E116" s="18">
        <v>88.886124663943406</v>
      </c>
      <c r="F116" s="18">
        <v>11.113875336056582</v>
      </c>
    </row>
    <row r="117" spans="1:6" x14ac:dyDescent="0.35">
      <c r="A117" s="18" t="s">
        <v>48</v>
      </c>
      <c r="B117" s="18" t="s">
        <v>212</v>
      </c>
      <c r="C117" s="18">
        <v>5.1767289999999999</v>
      </c>
      <c r="D117" s="18">
        <v>0.358319</v>
      </c>
      <c r="E117" s="18">
        <v>93.526361469674697</v>
      </c>
      <c r="F117" s="18">
        <v>6.4736385303253012</v>
      </c>
    </row>
    <row r="118" spans="1:6" x14ac:dyDescent="0.35">
      <c r="A118" s="18" t="s">
        <v>48</v>
      </c>
      <c r="B118" s="18" t="s">
        <v>213</v>
      </c>
      <c r="C118" s="18">
        <v>3.590271</v>
      </c>
      <c r="D118" s="18">
        <v>0</v>
      </c>
      <c r="E118" s="18">
        <v>100</v>
      </c>
      <c r="F118" s="18">
        <v>0</v>
      </c>
    </row>
    <row r="119" spans="1:6" x14ac:dyDescent="0.35">
      <c r="A119" s="18" t="s">
        <v>48</v>
      </c>
      <c r="B119" s="18" t="s">
        <v>214</v>
      </c>
      <c r="C119" s="18">
        <v>0.91637299999999999</v>
      </c>
      <c r="D119" s="18">
        <v>2.494E-2</v>
      </c>
      <c r="E119" s="18">
        <v>97.350509341738629</v>
      </c>
      <c r="F119" s="18">
        <v>2.6494906582613864</v>
      </c>
    </row>
    <row r="120" spans="1:6" x14ac:dyDescent="0.35">
      <c r="A120" s="18" t="s">
        <v>48</v>
      </c>
      <c r="B120" s="18" t="s">
        <v>215</v>
      </c>
      <c r="C120" s="18">
        <v>2.0565310000000001</v>
      </c>
      <c r="D120" s="18">
        <v>1.1747669999999999</v>
      </c>
      <c r="E120" s="18">
        <v>63.64411453230251</v>
      </c>
      <c r="F120" s="18">
        <v>36.355885467697505</v>
      </c>
    </row>
    <row r="121" spans="1:6" x14ac:dyDescent="0.35">
      <c r="A121" s="18" t="s">
        <v>48</v>
      </c>
      <c r="B121" s="18" t="s">
        <v>216</v>
      </c>
      <c r="C121" s="18">
        <v>4.624701</v>
      </c>
      <c r="D121" s="18">
        <v>0.49775399999999997</v>
      </c>
      <c r="E121" s="18">
        <v>90.282901460334941</v>
      </c>
      <c r="F121" s="18">
        <v>9.7170985396650629</v>
      </c>
    </row>
    <row r="122" spans="1:6" x14ac:dyDescent="0.35">
      <c r="A122" s="18" t="s">
        <v>50</v>
      </c>
      <c r="B122" s="18" t="s">
        <v>93</v>
      </c>
      <c r="C122" s="18">
        <v>5.3256880000000004</v>
      </c>
      <c r="D122" s="18">
        <v>2.4938999999999999E-2</v>
      </c>
      <c r="E122" s="18">
        <v>99.533905091870551</v>
      </c>
      <c r="F122" s="18">
        <v>0.46609490812945842</v>
      </c>
    </row>
    <row r="123" spans="1:6" x14ac:dyDescent="0.35">
      <c r="A123" s="18" t="s">
        <v>50</v>
      </c>
      <c r="B123" s="18" t="s">
        <v>83</v>
      </c>
      <c r="C123" s="18">
        <v>4.5531249999999996</v>
      </c>
      <c r="D123" s="18">
        <v>0.78328500000000001</v>
      </c>
      <c r="E123" s="18">
        <v>85.32187369411271</v>
      </c>
      <c r="F123" s="18">
        <v>14.678126305887293</v>
      </c>
    </row>
    <row r="124" spans="1:6" x14ac:dyDescent="0.35">
      <c r="A124" s="18" t="s">
        <v>50</v>
      </c>
      <c r="B124" s="18" t="s">
        <v>211</v>
      </c>
      <c r="C124" s="18">
        <v>3.6513409999999999</v>
      </c>
      <c r="D124" s="18">
        <v>1.716539</v>
      </c>
      <c r="E124" s="18">
        <v>68.02203104391306</v>
      </c>
      <c r="F124" s="18">
        <v>31.977968956086951</v>
      </c>
    </row>
    <row r="125" spans="1:6" x14ac:dyDescent="0.35">
      <c r="A125" s="18" t="s">
        <v>50</v>
      </c>
      <c r="B125" s="18" t="s">
        <v>212</v>
      </c>
      <c r="C125" s="18">
        <v>5.376474</v>
      </c>
      <c r="D125" s="18">
        <v>0.14163000000000001</v>
      </c>
      <c r="E125" s="18">
        <v>97.433357544547903</v>
      </c>
      <c r="F125" s="18">
        <v>2.5666424554520901</v>
      </c>
    </row>
    <row r="126" spans="1:6" x14ac:dyDescent="0.35">
      <c r="A126" s="18" t="s">
        <v>50</v>
      </c>
      <c r="B126" s="18" t="s">
        <v>213</v>
      </c>
      <c r="C126" s="18">
        <v>5.6995339999999999</v>
      </c>
      <c r="D126" s="18">
        <v>0</v>
      </c>
      <c r="E126" s="18">
        <v>100</v>
      </c>
      <c r="F126" s="18">
        <v>0</v>
      </c>
    </row>
    <row r="127" spans="1:6" x14ac:dyDescent="0.35">
      <c r="A127" s="18" t="s">
        <v>50</v>
      </c>
      <c r="B127" s="18" t="s">
        <v>214</v>
      </c>
      <c r="C127" s="18">
        <v>5.3519500000000004</v>
      </c>
      <c r="D127" s="18">
        <v>2.4986999999999999E-2</v>
      </c>
      <c r="E127" s="18">
        <v>99.535293048811994</v>
      </c>
      <c r="F127" s="18">
        <v>0.46470695118800898</v>
      </c>
    </row>
    <row r="128" spans="1:6" x14ac:dyDescent="0.35">
      <c r="A128" s="18" t="s">
        <v>50</v>
      </c>
      <c r="B128" s="18" t="s">
        <v>215</v>
      </c>
      <c r="C128" s="18">
        <v>4.6527909999999997</v>
      </c>
      <c r="D128" s="18">
        <v>0.64163000000000003</v>
      </c>
      <c r="E128" s="18">
        <v>87.881016639968749</v>
      </c>
      <c r="F128" s="18">
        <v>12.118983360031249</v>
      </c>
    </row>
    <row r="129" spans="1:6" x14ac:dyDescent="0.35">
      <c r="A129" s="18" t="s">
        <v>50</v>
      </c>
      <c r="B129" s="18" t="s">
        <v>216</v>
      </c>
      <c r="C129" s="18">
        <v>4.261908</v>
      </c>
      <c r="D129" s="18">
        <v>1.4582109999999999</v>
      </c>
      <c r="E129" s="18">
        <v>74.507331053777023</v>
      </c>
      <c r="F129" s="18">
        <v>25.492668946222967</v>
      </c>
    </row>
    <row r="130" spans="1:6" x14ac:dyDescent="0.35">
      <c r="A130" s="18" t="s">
        <v>52</v>
      </c>
      <c r="B130" s="18" t="s">
        <v>93</v>
      </c>
      <c r="C130" s="18">
        <v>4.3235710000000003</v>
      </c>
      <c r="D130" s="18">
        <v>1.0165550000000001</v>
      </c>
      <c r="E130" s="18">
        <v>80.963838680959952</v>
      </c>
      <c r="F130" s="18">
        <v>19.036161319040037</v>
      </c>
    </row>
    <row r="131" spans="1:6" x14ac:dyDescent="0.35">
      <c r="A131" s="18" t="s">
        <v>52</v>
      </c>
      <c r="B131" s="18" t="s">
        <v>83</v>
      </c>
      <c r="C131" s="18">
        <v>1.5831599999999999</v>
      </c>
      <c r="D131" s="18">
        <v>3.7821500000000001</v>
      </c>
      <c r="E131" s="18">
        <v>29.507335084086471</v>
      </c>
      <c r="F131" s="18">
        <v>70.492664915913522</v>
      </c>
    </row>
    <row r="132" spans="1:6" x14ac:dyDescent="0.35">
      <c r="A132" s="18" t="s">
        <v>52</v>
      </c>
      <c r="B132" s="18" t="s">
        <v>211</v>
      </c>
      <c r="C132" s="18">
        <v>3.03342</v>
      </c>
      <c r="D132" s="18">
        <v>2.358212</v>
      </c>
      <c r="E132" s="18">
        <v>56.261629131958571</v>
      </c>
      <c r="F132" s="18">
        <v>43.738370868041443</v>
      </c>
    </row>
    <row r="133" spans="1:6" x14ac:dyDescent="0.35">
      <c r="A133" s="18" t="s">
        <v>52</v>
      </c>
      <c r="B133" s="18" t="s">
        <v>212</v>
      </c>
      <c r="C133" s="18">
        <v>4.9170639999999999</v>
      </c>
      <c r="D133" s="18">
        <v>0.51655300000000004</v>
      </c>
      <c r="E133" s="18">
        <v>90.4933858974602</v>
      </c>
      <c r="F133" s="18">
        <v>9.5066141025398014</v>
      </c>
    </row>
    <row r="134" spans="1:6" x14ac:dyDescent="0.35">
      <c r="A134" s="18" t="s">
        <v>52</v>
      </c>
      <c r="B134" s="18" t="s">
        <v>213</v>
      </c>
      <c r="C134" s="18">
        <v>4.3995639999999998</v>
      </c>
      <c r="D134" s="18">
        <v>1.2832460000000001</v>
      </c>
      <c r="E134" s="18">
        <v>77.418812172147227</v>
      </c>
      <c r="F134" s="18">
        <v>22.581187827852773</v>
      </c>
    </row>
    <row r="135" spans="1:6" x14ac:dyDescent="0.35">
      <c r="A135" s="18" t="s">
        <v>52</v>
      </c>
      <c r="B135" s="18" t="s">
        <v>214</v>
      </c>
      <c r="C135" s="18">
        <v>5.1246530000000003</v>
      </c>
      <c r="D135" s="18">
        <v>0.20829700000000001</v>
      </c>
      <c r="E135" s="18">
        <v>96.094150517068414</v>
      </c>
      <c r="F135" s="18">
        <v>3.9058494829315857</v>
      </c>
    </row>
    <row r="136" spans="1:6" x14ac:dyDescent="0.35">
      <c r="A136" s="18" t="s">
        <v>52</v>
      </c>
      <c r="B136" s="18" t="s">
        <v>215</v>
      </c>
      <c r="C136" s="18">
        <v>4.16</v>
      </c>
      <c r="D136" s="18">
        <v>1.24</v>
      </c>
      <c r="E136" s="18">
        <v>77.037037037037038</v>
      </c>
      <c r="F136" s="18">
        <v>22.962962962962958</v>
      </c>
    </row>
    <row r="137" spans="1:6" x14ac:dyDescent="0.35">
      <c r="A137" s="18" t="s">
        <v>52</v>
      </c>
      <c r="B137" s="18" t="s">
        <v>216</v>
      </c>
      <c r="C137" s="18">
        <v>4.8141449999999999</v>
      </c>
      <c r="D137" s="18">
        <v>0.88319999999999999</v>
      </c>
      <c r="E137" s="18">
        <v>84.498042509274057</v>
      </c>
      <c r="F137" s="18">
        <v>15.501957490725943</v>
      </c>
    </row>
    <row r="138" spans="1:6" x14ac:dyDescent="0.35">
      <c r="A138" s="18" t="s">
        <v>54</v>
      </c>
      <c r="B138" s="18" t="s">
        <v>93</v>
      </c>
      <c r="C138" s="18">
        <v>0.54421699999999995</v>
      </c>
      <c r="D138" s="18">
        <v>2.5118999999999999E-2</v>
      </c>
      <c r="E138" s="18">
        <v>95.588018323099192</v>
      </c>
      <c r="F138" s="18">
        <v>4.4119816769008109</v>
      </c>
    </row>
    <row r="139" spans="1:6" x14ac:dyDescent="0.35">
      <c r="A139" s="18" t="s">
        <v>54</v>
      </c>
      <c r="B139" s="18" t="s">
        <v>83</v>
      </c>
      <c r="C139" s="18">
        <v>9.1033000000000003E-2</v>
      </c>
      <c r="D139" s="18">
        <v>0.74099000000000004</v>
      </c>
      <c r="E139" s="18">
        <v>10.941163886094495</v>
      </c>
      <c r="F139" s="18">
        <v>89.0588361139055</v>
      </c>
    </row>
    <row r="140" spans="1:6" x14ac:dyDescent="0.35">
      <c r="A140" s="18" t="s">
        <v>54</v>
      </c>
      <c r="B140" s="18" t="s">
        <v>211</v>
      </c>
      <c r="C140" s="18">
        <v>5.0826979999999997</v>
      </c>
      <c r="D140" s="18">
        <v>0</v>
      </c>
      <c r="E140" s="18">
        <v>100</v>
      </c>
      <c r="F140" s="18">
        <v>0</v>
      </c>
    </row>
    <row r="141" spans="1:6" x14ac:dyDescent="0.35">
      <c r="A141" s="18" t="s">
        <v>54</v>
      </c>
      <c r="B141" s="18" t="s">
        <v>212</v>
      </c>
      <c r="C141" s="18">
        <v>3.4206129999999999</v>
      </c>
      <c r="D141" s="18">
        <v>0.46678599999999998</v>
      </c>
      <c r="E141" s="18">
        <v>87.992331119085023</v>
      </c>
      <c r="F141" s="18">
        <v>12.007668880914975</v>
      </c>
    </row>
    <row r="142" spans="1:6" x14ac:dyDescent="0.35">
      <c r="A142" s="18" t="s">
        <v>54</v>
      </c>
      <c r="B142" s="18" t="s">
        <v>213</v>
      </c>
      <c r="C142" s="18">
        <v>0.278026</v>
      </c>
      <c r="D142" s="18">
        <v>0.60821899999999995</v>
      </c>
      <c r="E142" s="18">
        <v>31.371234816557497</v>
      </c>
      <c r="F142" s="18">
        <v>68.628765183442496</v>
      </c>
    </row>
    <row r="143" spans="1:6" x14ac:dyDescent="0.35">
      <c r="A143" s="18" t="s">
        <v>54</v>
      </c>
      <c r="B143" s="18" t="s">
        <v>214</v>
      </c>
      <c r="C143" s="18">
        <v>1.6923980000000001</v>
      </c>
      <c r="D143" s="18">
        <v>0.82028400000000001</v>
      </c>
      <c r="E143" s="18">
        <v>67.354245384015968</v>
      </c>
      <c r="F143" s="18">
        <v>32.645754615984039</v>
      </c>
    </row>
    <row r="144" spans="1:6" x14ac:dyDescent="0.35">
      <c r="A144" s="18" t="s">
        <v>54</v>
      </c>
      <c r="B144" s="18" t="s">
        <v>215</v>
      </c>
      <c r="C144" s="18">
        <v>0.68</v>
      </c>
      <c r="D144" s="18">
        <v>0.62</v>
      </c>
      <c r="E144" s="18">
        <v>52.307692307692314</v>
      </c>
      <c r="F144" s="18">
        <v>47.692307692307686</v>
      </c>
    </row>
    <row r="145" spans="1:6" x14ac:dyDescent="0.35">
      <c r="A145" s="18" t="s">
        <v>54</v>
      </c>
      <c r="B145" s="18" t="s">
        <v>216</v>
      </c>
      <c r="C145" s="18">
        <v>0.20846400000000001</v>
      </c>
      <c r="D145" s="18">
        <v>4.175001</v>
      </c>
      <c r="E145" s="18">
        <v>4.7556898480996201</v>
      </c>
      <c r="F145" s="18">
        <v>95.244310151900379</v>
      </c>
    </row>
    <row r="146" spans="1:6" x14ac:dyDescent="0.35">
      <c r="A146" s="18" t="s">
        <v>56</v>
      </c>
      <c r="B146" s="18" t="s">
        <v>93</v>
      </c>
      <c r="C146" s="18">
        <v>4.8475289999999998</v>
      </c>
      <c r="D146" s="18">
        <v>0.59996499999999997</v>
      </c>
      <c r="E146" s="18">
        <v>88.986403656433581</v>
      </c>
      <c r="F146" s="18">
        <v>11.013596343566418</v>
      </c>
    </row>
    <row r="147" spans="1:6" x14ac:dyDescent="0.35">
      <c r="A147" s="18" t="s">
        <v>56</v>
      </c>
      <c r="B147" s="18" t="s">
        <v>83</v>
      </c>
      <c r="C147" s="18">
        <v>2.1998190000000002</v>
      </c>
      <c r="D147" s="18">
        <v>2.7293850000000002</v>
      </c>
      <c r="E147" s="18">
        <v>44.628280752835551</v>
      </c>
      <c r="F147" s="18">
        <v>55.371719247164449</v>
      </c>
    </row>
    <row r="148" spans="1:6" x14ac:dyDescent="0.35">
      <c r="A148" s="18" t="s">
        <v>56</v>
      </c>
      <c r="B148" s="18" t="s">
        <v>211</v>
      </c>
      <c r="C148" s="18">
        <v>1.536519</v>
      </c>
      <c r="D148" s="18">
        <v>3.510999</v>
      </c>
      <c r="E148" s="18">
        <v>30.441080150679994</v>
      </c>
      <c r="F148" s="18">
        <v>69.558919849320006</v>
      </c>
    </row>
    <row r="149" spans="1:6" x14ac:dyDescent="0.35">
      <c r="A149" s="18" t="s">
        <v>56</v>
      </c>
      <c r="B149" s="18" t="s">
        <v>212</v>
      </c>
      <c r="C149" s="18">
        <v>4.352093</v>
      </c>
      <c r="D149" s="18">
        <v>0.77860300000000005</v>
      </c>
      <c r="E149" s="18">
        <v>84.824612489221735</v>
      </c>
      <c r="F149" s="18">
        <v>15.175387510778265</v>
      </c>
    </row>
    <row r="150" spans="1:6" x14ac:dyDescent="0.35">
      <c r="A150" s="18" t="s">
        <v>56</v>
      </c>
      <c r="B150" s="18" t="s">
        <v>213</v>
      </c>
      <c r="C150" s="18">
        <v>4.7445469999999998</v>
      </c>
      <c r="D150" s="18">
        <v>0.96660400000000002</v>
      </c>
      <c r="E150" s="18">
        <v>83.075145447914096</v>
      </c>
      <c r="F150" s="18">
        <v>16.924854552085911</v>
      </c>
    </row>
    <row r="151" spans="1:6" x14ac:dyDescent="0.35">
      <c r="A151" s="18" t="s">
        <v>56</v>
      </c>
      <c r="B151" s="18" t="s">
        <v>214</v>
      </c>
      <c r="C151" s="18">
        <v>4.8369229999999996</v>
      </c>
      <c r="D151" s="18">
        <v>0.591588</v>
      </c>
      <c r="E151" s="18">
        <v>89.102205006124152</v>
      </c>
      <c r="F151" s="18">
        <v>10.897794993875856</v>
      </c>
    </row>
    <row r="152" spans="1:6" x14ac:dyDescent="0.35">
      <c r="A152" s="18" t="s">
        <v>56</v>
      </c>
      <c r="B152" s="18" t="s">
        <v>215</v>
      </c>
      <c r="C152" s="18">
        <v>2.8309739999999999</v>
      </c>
      <c r="D152" s="18">
        <v>1.4832110000000001</v>
      </c>
      <c r="E152" s="18">
        <v>65.620134509762565</v>
      </c>
      <c r="F152" s="18">
        <v>34.379865490237435</v>
      </c>
    </row>
    <row r="153" spans="1:6" x14ac:dyDescent="0.35">
      <c r="A153" s="18" t="s">
        <v>56</v>
      </c>
      <c r="B153" s="18" t="s">
        <v>216</v>
      </c>
      <c r="C153" s="18">
        <v>1.7227300000000001</v>
      </c>
      <c r="D153" s="18">
        <v>3.9496690000000001</v>
      </c>
      <c r="E153" s="18">
        <v>30.370395312459507</v>
      </c>
      <c r="F153" s="18">
        <v>69.629604687540493</v>
      </c>
    </row>
    <row r="154" spans="1:6" x14ac:dyDescent="0.35">
      <c r="A154" s="18" t="s">
        <v>58</v>
      </c>
      <c r="B154" s="18" t="s">
        <v>93</v>
      </c>
      <c r="C154" s="18">
        <v>5.6562380000000001</v>
      </c>
      <c r="D154" s="18">
        <v>0</v>
      </c>
      <c r="E154" s="18">
        <v>100</v>
      </c>
      <c r="F154" s="18">
        <v>0</v>
      </c>
    </row>
    <row r="155" spans="1:6" x14ac:dyDescent="0.35">
      <c r="A155" s="18" t="s">
        <v>58</v>
      </c>
      <c r="B155" s="18" t="s">
        <v>83</v>
      </c>
      <c r="C155" s="18">
        <v>5.3217369999999997</v>
      </c>
      <c r="D155" s="18">
        <v>0.28387299999999999</v>
      </c>
      <c r="E155" s="18">
        <v>94.935912416311524</v>
      </c>
      <c r="F155" s="18">
        <v>5.0640875836884831</v>
      </c>
    </row>
    <row r="156" spans="1:6" x14ac:dyDescent="0.35">
      <c r="A156" s="18" t="s">
        <v>58</v>
      </c>
      <c r="B156" s="18" t="s">
        <v>211</v>
      </c>
      <c r="C156" s="18">
        <v>5.5746089999999997</v>
      </c>
      <c r="D156" s="18">
        <v>0</v>
      </c>
      <c r="E156" s="18">
        <v>100</v>
      </c>
      <c r="F156" s="18">
        <v>0</v>
      </c>
    </row>
    <row r="157" spans="1:6" x14ac:dyDescent="0.35">
      <c r="A157" s="18" t="s">
        <v>58</v>
      </c>
      <c r="B157" s="18" t="s">
        <v>212</v>
      </c>
      <c r="C157" s="18">
        <v>3.80606</v>
      </c>
      <c r="D157" s="18">
        <v>0.31656000000000001</v>
      </c>
      <c r="E157" s="18">
        <v>92.321387855295896</v>
      </c>
      <c r="F157" s="18">
        <v>7.678612144704096</v>
      </c>
    </row>
    <row r="158" spans="1:6" x14ac:dyDescent="0.35">
      <c r="A158" s="18" t="s">
        <v>58</v>
      </c>
      <c r="B158" s="18" t="s">
        <v>213</v>
      </c>
      <c r="C158" s="18">
        <v>5.7157739999999997</v>
      </c>
      <c r="D158" s="18">
        <v>0</v>
      </c>
      <c r="E158" s="18">
        <v>100</v>
      </c>
      <c r="F158" s="18">
        <v>0</v>
      </c>
    </row>
    <row r="159" spans="1:6" x14ac:dyDescent="0.35">
      <c r="A159" s="18" t="s">
        <v>58</v>
      </c>
      <c r="B159" s="18" t="s">
        <v>214</v>
      </c>
      <c r="C159" s="18">
        <v>0.69972199999999996</v>
      </c>
      <c r="D159" s="18">
        <v>4.8699729999999999</v>
      </c>
      <c r="E159" s="18">
        <v>12.563021853081722</v>
      </c>
      <c r="F159" s="18">
        <v>87.436978146918293</v>
      </c>
    </row>
    <row r="160" spans="1:6" x14ac:dyDescent="0.35">
      <c r="A160" s="18" t="s">
        <v>58</v>
      </c>
      <c r="B160" s="18" t="s">
        <v>215</v>
      </c>
      <c r="C160" s="18">
        <v>5.4724110000000001</v>
      </c>
      <c r="D160" s="18">
        <v>0</v>
      </c>
      <c r="E160" s="18">
        <v>100</v>
      </c>
      <c r="F160" s="18">
        <v>0</v>
      </c>
    </row>
    <row r="161" spans="1:6" x14ac:dyDescent="0.35">
      <c r="A161" s="18" t="s">
        <v>58</v>
      </c>
      <c r="B161" s="18" t="s">
        <v>216</v>
      </c>
      <c r="C161" s="18">
        <v>2.9291529999999999</v>
      </c>
      <c r="D161" s="18">
        <v>2.7848929999999998</v>
      </c>
      <c r="E161" s="18">
        <v>51.262327954657692</v>
      </c>
      <c r="F161" s="18">
        <v>48.7376720453423</v>
      </c>
    </row>
    <row r="162" spans="1:6" x14ac:dyDescent="0.35">
      <c r="A162" s="18" t="s">
        <v>60</v>
      </c>
      <c r="B162" s="18" t="s">
        <v>93</v>
      </c>
      <c r="C162" s="18">
        <v>5.1835579999999997</v>
      </c>
      <c r="D162" s="18">
        <v>0.28260400000000002</v>
      </c>
      <c r="E162" s="18">
        <v>94.829937349094294</v>
      </c>
      <c r="F162" s="18">
        <v>5.1700626509057006</v>
      </c>
    </row>
    <row r="163" spans="1:6" x14ac:dyDescent="0.35">
      <c r="A163" s="18" t="s">
        <v>60</v>
      </c>
      <c r="B163" s="18" t="s">
        <v>83</v>
      </c>
      <c r="C163" s="18">
        <v>1.4166319999999999</v>
      </c>
      <c r="D163" s="18">
        <v>2.1034109999999999</v>
      </c>
      <c r="E163" s="18">
        <v>40.244735646695226</v>
      </c>
      <c r="F163" s="18">
        <v>59.755264353304774</v>
      </c>
    </row>
    <row r="164" spans="1:6" x14ac:dyDescent="0.35">
      <c r="A164" s="18" t="s">
        <v>60</v>
      </c>
      <c r="B164" s="18" t="s">
        <v>211</v>
      </c>
      <c r="C164" s="18">
        <v>2.6506699999999999</v>
      </c>
      <c r="D164" s="18">
        <v>3.2664759999999999</v>
      </c>
      <c r="E164" s="18">
        <v>44.79642719648966</v>
      </c>
      <c r="F164" s="18">
        <v>55.20357280351034</v>
      </c>
    </row>
    <row r="165" spans="1:6" x14ac:dyDescent="0.35">
      <c r="A165" s="18" t="s">
        <v>60</v>
      </c>
      <c r="B165" s="18" t="s">
        <v>212</v>
      </c>
      <c r="C165" s="18">
        <v>4.6076480000000002</v>
      </c>
      <c r="D165" s="18">
        <v>0.88285199999999997</v>
      </c>
      <c r="E165" s="18">
        <v>83.92037155086058</v>
      </c>
      <c r="F165" s="18">
        <v>16.07962844913942</v>
      </c>
    </row>
    <row r="166" spans="1:6" x14ac:dyDescent="0.35">
      <c r="A166" s="18" t="s">
        <v>60</v>
      </c>
      <c r="B166" s="18" t="s">
        <v>213</v>
      </c>
      <c r="C166" s="18">
        <v>5.1675329999999997</v>
      </c>
      <c r="D166" s="18">
        <v>0.57500200000000001</v>
      </c>
      <c r="E166" s="18">
        <v>89.986965686756804</v>
      </c>
      <c r="F166" s="18">
        <v>10.013034313243194</v>
      </c>
    </row>
    <row r="167" spans="1:6" x14ac:dyDescent="0.35">
      <c r="A167" s="18" t="s">
        <v>60</v>
      </c>
      <c r="B167" s="18" t="s">
        <v>214</v>
      </c>
      <c r="C167" s="18">
        <v>4.6909349999999996</v>
      </c>
      <c r="D167" s="18">
        <v>3.3346000000000001E-2</v>
      </c>
      <c r="E167" s="18">
        <v>99.294157142642447</v>
      </c>
      <c r="F167" s="18">
        <v>0.70584285735755359</v>
      </c>
    </row>
    <row r="168" spans="1:6" x14ac:dyDescent="0.35">
      <c r="A168" s="18" t="s">
        <v>60</v>
      </c>
      <c r="B168" s="18" t="s">
        <v>215</v>
      </c>
      <c r="C168" s="18">
        <v>4.9496200000000004</v>
      </c>
      <c r="D168" s="18">
        <v>0.96843199999999996</v>
      </c>
      <c r="E168" s="18">
        <v>83.635966699853256</v>
      </c>
      <c r="F168" s="18">
        <v>16.364033300146737</v>
      </c>
    </row>
    <row r="169" spans="1:6" x14ac:dyDescent="0.35">
      <c r="A169" s="18" t="s">
        <v>60</v>
      </c>
      <c r="B169" s="20" t="s">
        <v>216</v>
      </c>
      <c r="C169" s="19">
        <v>0</v>
      </c>
      <c r="D169" s="19">
        <v>0</v>
      </c>
      <c r="E169" s="19"/>
      <c r="F169" s="19"/>
    </row>
    <row r="170" spans="1:6" x14ac:dyDescent="0.35">
      <c r="A170" s="18" t="s">
        <v>62</v>
      </c>
      <c r="B170" s="18" t="s">
        <v>93</v>
      </c>
      <c r="C170" s="18">
        <v>4.3005110000000002</v>
      </c>
      <c r="D170" s="18">
        <v>0.45335300000000001</v>
      </c>
      <c r="E170" s="18">
        <v>90.463484020577795</v>
      </c>
      <c r="F170" s="18">
        <v>9.5365159794222141</v>
      </c>
    </row>
    <row r="171" spans="1:6" x14ac:dyDescent="0.35">
      <c r="A171" s="18" t="s">
        <v>62</v>
      </c>
      <c r="B171" s="18" t="s">
        <v>83</v>
      </c>
      <c r="C171" s="18">
        <v>5.6301920000000001</v>
      </c>
      <c r="D171" s="18">
        <v>8.3400000000000002E-3</v>
      </c>
      <c r="E171" s="18">
        <v>99.852089160795771</v>
      </c>
      <c r="F171" s="18">
        <v>0.1479108392042468</v>
      </c>
    </row>
    <row r="172" spans="1:6" x14ac:dyDescent="0.35">
      <c r="A172" s="18" t="s">
        <v>62</v>
      </c>
      <c r="B172" s="18" t="s">
        <v>211</v>
      </c>
      <c r="C172" s="18">
        <v>1.525129</v>
      </c>
      <c r="D172" s="18">
        <v>9.9413000000000001E-2</v>
      </c>
      <c r="E172" s="18">
        <v>93.880552180245274</v>
      </c>
      <c r="F172" s="18">
        <v>6.1194478197547371</v>
      </c>
    </row>
    <row r="173" spans="1:6" x14ac:dyDescent="0.35">
      <c r="A173" s="18" t="s">
        <v>62</v>
      </c>
      <c r="B173" s="18" t="s">
        <v>212</v>
      </c>
      <c r="C173" s="18">
        <v>2.6259739999999998</v>
      </c>
      <c r="D173" s="18">
        <v>0.23321</v>
      </c>
      <c r="E173" s="18">
        <v>91.843477020016891</v>
      </c>
      <c r="F173" s="18">
        <v>8.1565229799830998</v>
      </c>
    </row>
    <row r="174" spans="1:6" x14ac:dyDescent="0.35">
      <c r="A174" s="18" t="s">
        <v>62</v>
      </c>
      <c r="B174" s="18" t="s">
        <v>213</v>
      </c>
      <c r="C174" s="18">
        <v>4.4294330000000004</v>
      </c>
      <c r="D174" s="18">
        <v>4.9713E-2</v>
      </c>
      <c r="E174" s="18">
        <v>98.890123251173335</v>
      </c>
      <c r="F174" s="18">
        <v>1.1098767488266736</v>
      </c>
    </row>
    <row r="175" spans="1:6" x14ac:dyDescent="0.35">
      <c r="A175" s="18" t="s">
        <v>62</v>
      </c>
      <c r="B175" s="18" t="s">
        <v>214</v>
      </c>
      <c r="C175" s="18">
        <v>3.6227399999999998</v>
      </c>
      <c r="D175" s="18">
        <v>0.79173800000000005</v>
      </c>
      <c r="E175" s="18">
        <v>82.064968949896226</v>
      </c>
      <c r="F175" s="18">
        <v>17.935031050103774</v>
      </c>
    </row>
    <row r="176" spans="1:6" x14ac:dyDescent="0.35">
      <c r="A176" s="18" t="s">
        <v>62</v>
      </c>
      <c r="B176" s="18" t="s">
        <v>215</v>
      </c>
      <c r="C176" s="18">
        <v>3.5142380000000002</v>
      </c>
      <c r="D176" s="18">
        <v>0.24179400000000001</v>
      </c>
      <c r="E176" s="18">
        <v>93.562514909351151</v>
      </c>
      <c r="F176" s="18">
        <v>6.4374850906488552</v>
      </c>
    </row>
    <row r="177" spans="1:6" x14ac:dyDescent="0.35">
      <c r="A177" s="18" t="s">
        <v>62</v>
      </c>
      <c r="B177" s="18" t="s">
        <v>216</v>
      </c>
      <c r="C177" s="18">
        <v>4.7033579999999997</v>
      </c>
      <c r="D177" s="18">
        <v>8.3309999999999999E-3</v>
      </c>
      <c r="E177" s="18">
        <v>99.823184424948252</v>
      </c>
      <c r="F177" s="18">
        <v>0.17681557505174897</v>
      </c>
    </row>
    <row r="178" spans="1:6" x14ac:dyDescent="0.35">
      <c r="A178" s="18" t="s">
        <v>64</v>
      </c>
      <c r="B178" s="18" t="s">
        <v>93</v>
      </c>
      <c r="C178" s="18">
        <v>4.6155470000000003</v>
      </c>
      <c r="D178" s="18">
        <v>1.1381250000000001</v>
      </c>
      <c r="E178" s="18">
        <v>80.219153959419316</v>
      </c>
      <c r="F178" s="18">
        <v>19.780846040580695</v>
      </c>
    </row>
    <row r="179" spans="1:6" x14ac:dyDescent="0.35">
      <c r="A179" s="18" t="s">
        <v>64</v>
      </c>
      <c r="B179" s="18" t="s">
        <v>83</v>
      </c>
      <c r="C179" s="18">
        <v>1.3667560000000001</v>
      </c>
      <c r="D179" s="18">
        <v>4.2993050000000004</v>
      </c>
      <c r="E179" s="18">
        <v>24.121801724337242</v>
      </c>
      <c r="F179" s="18">
        <v>75.878198275662754</v>
      </c>
    </row>
    <row r="180" spans="1:6" x14ac:dyDescent="0.35">
      <c r="A180" s="18" t="s">
        <v>64</v>
      </c>
      <c r="B180" s="18" t="s">
        <v>211</v>
      </c>
      <c r="C180" s="18">
        <v>2.8914879999999998</v>
      </c>
      <c r="D180" s="18">
        <v>2.796538</v>
      </c>
      <c r="E180" s="18">
        <v>50.834648083535484</v>
      </c>
      <c r="F180" s="18">
        <v>49.165351916464516</v>
      </c>
    </row>
    <row r="181" spans="1:6" x14ac:dyDescent="0.35">
      <c r="A181" s="18" t="s">
        <v>64</v>
      </c>
      <c r="B181" s="18" t="s">
        <v>212</v>
      </c>
      <c r="C181" s="18">
        <v>4.6662520000000001</v>
      </c>
      <c r="D181" s="18">
        <v>1.1628689999999999</v>
      </c>
      <c r="E181" s="18">
        <v>80.050697180586923</v>
      </c>
      <c r="F181" s="18">
        <v>19.949302819413081</v>
      </c>
    </row>
    <row r="182" spans="1:6" x14ac:dyDescent="0.35">
      <c r="A182" s="18" t="s">
        <v>64</v>
      </c>
      <c r="B182" s="18" t="s">
        <v>213</v>
      </c>
      <c r="C182" s="18">
        <v>0.66390700000000002</v>
      </c>
      <c r="D182" s="18">
        <v>5.2577090000000002</v>
      </c>
      <c r="E182" s="18">
        <v>11.211584810632774</v>
      </c>
      <c r="F182" s="18">
        <v>88.788415189367228</v>
      </c>
    </row>
    <row r="183" spans="1:6" x14ac:dyDescent="0.35">
      <c r="A183" s="18" t="s">
        <v>64</v>
      </c>
      <c r="B183" s="18" t="s">
        <v>214</v>
      </c>
      <c r="C183" s="18">
        <v>3.6047530000000001</v>
      </c>
      <c r="D183" s="18">
        <v>1.8413029999999999</v>
      </c>
      <c r="E183" s="18">
        <v>66.190156693210639</v>
      </c>
      <c r="F183" s="18">
        <v>33.809843306789347</v>
      </c>
    </row>
    <row r="184" spans="1:6" x14ac:dyDescent="0.35">
      <c r="A184" s="18" t="s">
        <v>64</v>
      </c>
      <c r="B184" s="18" t="s">
        <v>215</v>
      </c>
      <c r="C184" s="18">
        <v>5.5491029999999997</v>
      </c>
      <c r="D184" s="18">
        <v>0.30856600000000001</v>
      </c>
      <c r="E184" s="18">
        <v>94.732273196044375</v>
      </c>
      <c r="F184" s="18">
        <v>5.267726803955636</v>
      </c>
    </row>
    <row r="185" spans="1:6" x14ac:dyDescent="0.35">
      <c r="A185" s="18" t="s">
        <v>64</v>
      </c>
      <c r="B185" s="18" t="s">
        <v>216</v>
      </c>
      <c r="C185" s="18">
        <v>5.0994120000000001</v>
      </c>
      <c r="D185" s="18">
        <v>0.86649600000000004</v>
      </c>
      <c r="E185" s="18">
        <v>85.47587391558838</v>
      </c>
      <c r="F185" s="18">
        <v>14.524126084411629</v>
      </c>
    </row>
    <row r="186" spans="1:6" x14ac:dyDescent="0.35">
      <c r="A186" s="18" t="s">
        <v>66</v>
      </c>
      <c r="B186" s="20" t="s">
        <v>93</v>
      </c>
      <c r="C186" s="19">
        <v>0</v>
      </c>
      <c r="D186" s="19">
        <v>3.3420999999999999E-2</v>
      </c>
      <c r="E186" s="19">
        <v>0</v>
      </c>
      <c r="F186" s="19">
        <v>100</v>
      </c>
    </row>
    <row r="187" spans="1:6" x14ac:dyDescent="0.35">
      <c r="A187" s="18" t="s">
        <v>66</v>
      </c>
      <c r="B187" s="18" t="s">
        <v>83</v>
      </c>
      <c r="C187" s="18">
        <v>4.9958000000000002E-2</v>
      </c>
      <c r="D187" s="18">
        <v>8.3338999999999996E-2</v>
      </c>
      <c r="E187" s="18">
        <v>37.47871294927868</v>
      </c>
      <c r="F187" s="18">
        <v>62.52128705072132</v>
      </c>
    </row>
    <row r="188" spans="1:6" x14ac:dyDescent="0.35">
      <c r="A188" s="18" t="s">
        <v>66</v>
      </c>
      <c r="B188" s="20" t="s">
        <v>211</v>
      </c>
      <c r="C188" s="19">
        <v>0</v>
      </c>
      <c r="D188" s="19">
        <v>8.1810000000000008E-3</v>
      </c>
      <c r="E188" s="19">
        <v>0</v>
      </c>
      <c r="F188" s="19">
        <v>100</v>
      </c>
    </row>
    <row r="189" spans="1:6" x14ac:dyDescent="0.35">
      <c r="A189" s="18" t="s">
        <v>66</v>
      </c>
      <c r="B189" s="20" t="s">
        <v>212</v>
      </c>
      <c r="C189" s="19">
        <v>0</v>
      </c>
      <c r="D189" s="19">
        <v>0</v>
      </c>
      <c r="E189" s="19"/>
      <c r="F189" s="19"/>
    </row>
    <row r="190" spans="1:6" x14ac:dyDescent="0.35">
      <c r="A190" s="18" t="s">
        <v>66</v>
      </c>
      <c r="B190" s="18" t="s">
        <v>213</v>
      </c>
      <c r="C190" s="18">
        <v>5.0003089999999997</v>
      </c>
      <c r="D190" s="18">
        <v>0.100359</v>
      </c>
      <c r="E190" s="18">
        <v>98.032434183130519</v>
      </c>
      <c r="F190" s="18">
        <v>1.967565816869477</v>
      </c>
    </row>
    <row r="191" spans="1:6" x14ac:dyDescent="0.35">
      <c r="A191" s="18" t="s">
        <v>66</v>
      </c>
      <c r="B191" s="18" t="s">
        <v>214</v>
      </c>
      <c r="C191" s="18">
        <v>0.75826700000000002</v>
      </c>
      <c r="D191" s="18">
        <v>0</v>
      </c>
      <c r="E191" s="18">
        <v>100</v>
      </c>
      <c r="F191" s="18">
        <v>0</v>
      </c>
    </row>
    <row r="192" spans="1:6" x14ac:dyDescent="0.35">
      <c r="A192" s="18" t="s">
        <v>66</v>
      </c>
      <c r="B192" s="20" t="s">
        <v>215</v>
      </c>
      <c r="C192" s="19">
        <v>0</v>
      </c>
      <c r="D192" s="19">
        <v>0</v>
      </c>
      <c r="E192" s="19"/>
      <c r="F192" s="19"/>
    </row>
    <row r="193" spans="1:6" x14ac:dyDescent="0.35">
      <c r="A193" s="18" t="s">
        <v>66</v>
      </c>
      <c r="B193" s="20" t="s">
        <v>216</v>
      </c>
      <c r="C193" s="19">
        <v>0.10814799999999999</v>
      </c>
      <c r="D193" s="19">
        <v>0</v>
      </c>
      <c r="E193" s="19">
        <v>100</v>
      </c>
      <c r="F193" s="19">
        <v>0</v>
      </c>
    </row>
    <row r="194" spans="1:6" x14ac:dyDescent="0.35">
      <c r="A194" s="18" t="s">
        <v>68</v>
      </c>
      <c r="B194" s="18" t="s">
        <v>93</v>
      </c>
      <c r="C194" s="18">
        <v>1.1245890000000001</v>
      </c>
      <c r="D194" s="18">
        <v>0.29392000000000001</v>
      </c>
      <c r="E194" s="18">
        <v>79.279652085393892</v>
      </c>
      <c r="F194" s="18">
        <v>20.720347914606112</v>
      </c>
    </row>
    <row r="195" spans="1:6" x14ac:dyDescent="0.35">
      <c r="A195" s="18" t="s">
        <v>68</v>
      </c>
      <c r="B195" s="18" t="s">
        <v>83</v>
      </c>
      <c r="C195" s="18">
        <v>4.0593250000000003</v>
      </c>
      <c r="D195" s="18">
        <v>1.391632</v>
      </c>
      <c r="E195" s="18">
        <v>74.469950872846724</v>
      </c>
      <c r="F195" s="18">
        <v>25.530049127153266</v>
      </c>
    </row>
    <row r="196" spans="1:6" x14ac:dyDescent="0.35">
      <c r="A196" s="18" t="s">
        <v>68</v>
      </c>
      <c r="B196" s="18" t="s">
        <v>211</v>
      </c>
      <c r="C196" s="18">
        <v>3.6559330000000001</v>
      </c>
      <c r="D196" s="18">
        <v>1.7248760000000001</v>
      </c>
      <c r="E196" s="18">
        <v>67.943928134226667</v>
      </c>
      <c r="F196" s="18">
        <v>32.056071865773347</v>
      </c>
    </row>
    <row r="197" spans="1:6" x14ac:dyDescent="0.35">
      <c r="A197" s="18" t="s">
        <v>68</v>
      </c>
      <c r="B197" s="18" t="s">
        <v>212</v>
      </c>
      <c r="C197" s="18">
        <v>1.6165480000000001</v>
      </c>
      <c r="D197" s="18">
        <v>1.8799920000000001</v>
      </c>
      <c r="E197" s="18">
        <v>46.232790129671045</v>
      </c>
      <c r="F197" s="18">
        <v>53.767209870328948</v>
      </c>
    </row>
    <row r="198" spans="1:6" x14ac:dyDescent="0.35">
      <c r="A198" s="18" t="s">
        <v>68</v>
      </c>
      <c r="B198" s="18" t="s">
        <v>213</v>
      </c>
      <c r="C198" s="18">
        <v>5.399572</v>
      </c>
      <c r="D198" s="18">
        <v>0.10878400000000001</v>
      </c>
      <c r="E198" s="18">
        <v>98.025109488203015</v>
      </c>
      <c r="F198" s="18">
        <v>1.9748905117969864</v>
      </c>
    </row>
    <row r="199" spans="1:6" x14ac:dyDescent="0.35">
      <c r="A199" s="18" t="s">
        <v>68</v>
      </c>
      <c r="B199" s="18" t="s">
        <v>214</v>
      </c>
      <c r="C199" s="18">
        <v>1.749781</v>
      </c>
      <c r="D199" s="18">
        <v>3.2330000000000001</v>
      </c>
      <c r="E199" s="18">
        <v>35.116554390008311</v>
      </c>
      <c r="F199" s="18">
        <v>64.883445609991682</v>
      </c>
    </row>
    <row r="200" spans="1:6" x14ac:dyDescent="0.35">
      <c r="A200" s="18" t="s">
        <v>68</v>
      </c>
      <c r="B200" s="20" t="s">
        <v>215</v>
      </c>
      <c r="C200" s="19">
        <v>0</v>
      </c>
      <c r="D200" s="19">
        <v>0</v>
      </c>
      <c r="E200" s="19"/>
      <c r="F200" s="19"/>
    </row>
    <row r="201" spans="1:6" x14ac:dyDescent="0.35">
      <c r="A201" s="18" t="s">
        <v>68</v>
      </c>
      <c r="B201" s="18" t="s">
        <v>216</v>
      </c>
      <c r="C201" s="18">
        <v>3.2210019999999999</v>
      </c>
      <c r="D201" s="18">
        <v>2.4760460000000002</v>
      </c>
      <c r="E201" s="18">
        <v>56.53808779564433</v>
      </c>
      <c r="F201" s="18">
        <v>43.461912204355656</v>
      </c>
    </row>
    <row r="202" spans="1:6" x14ac:dyDescent="0.35">
      <c r="A202" s="18" t="s">
        <v>70</v>
      </c>
      <c r="B202" s="18" t="s">
        <v>93</v>
      </c>
      <c r="C202" s="18">
        <v>5.108873</v>
      </c>
      <c r="D202" s="18">
        <v>0.41663800000000001</v>
      </c>
      <c r="E202" s="18">
        <v>92.459738112909378</v>
      </c>
      <c r="F202" s="18">
        <v>7.5402618870906242</v>
      </c>
    </row>
    <row r="203" spans="1:6" x14ac:dyDescent="0.35">
      <c r="A203" s="18" t="s">
        <v>70</v>
      </c>
      <c r="B203" s="18" t="s">
        <v>83</v>
      </c>
      <c r="C203" s="18">
        <v>3.391381</v>
      </c>
      <c r="D203" s="18">
        <v>2.1893090000000002</v>
      </c>
      <c r="E203" s="18">
        <v>60.769922715649848</v>
      </c>
      <c r="F203" s="18">
        <v>39.230077284350138</v>
      </c>
    </row>
    <row r="204" spans="1:6" x14ac:dyDescent="0.35">
      <c r="A204" s="18" t="s">
        <v>70</v>
      </c>
      <c r="B204" s="18" t="s">
        <v>211</v>
      </c>
      <c r="C204" s="18">
        <v>4.5</v>
      </c>
      <c r="D204" s="18">
        <v>0.89</v>
      </c>
      <c r="E204" s="18">
        <v>83.48794063079778</v>
      </c>
      <c r="F204" s="18">
        <v>16.512059369202227</v>
      </c>
    </row>
    <row r="205" spans="1:6" x14ac:dyDescent="0.35">
      <c r="A205" s="18" t="s">
        <v>70</v>
      </c>
      <c r="B205" s="18" t="s">
        <v>212</v>
      </c>
      <c r="C205" s="18">
        <v>5.4243389999999998</v>
      </c>
      <c r="D205" s="18">
        <v>0.21466499999999999</v>
      </c>
      <c r="E205" s="18">
        <v>96.193210715934939</v>
      </c>
      <c r="F205" s="18">
        <v>3.8067892840650583</v>
      </c>
    </row>
    <row r="206" spans="1:6" x14ac:dyDescent="0.35">
      <c r="A206" s="18" t="s">
        <v>70</v>
      </c>
      <c r="B206" s="18" t="s">
        <v>213</v>
      </c>
      <c r="C206" s="18">
        <v>5.1577250000000001</v>
      </c>
      <c r="D206" s="18">
        <v>0.52495899999999995</v>
      </c>
      <c r="E206" s="18">
        <v>90.762129303688184</v>
      </c>
      <c r="F206" s="18">
        <v>9.2378706963118127</v>
      </c>
    </row>
    <row r="207" spans="1:6" x14ac:dyDescent="0.35">
      <c r="A207" s="18" t="s">
        <v>70</v>
      </c>
      <c r="B207" s="18" t="s">
        <v>214</v>
      </c>
      <c r="C207" s="18">
        <v>5.374873</v>
      </c>
      <c r="D207" s="18">
        <v>6.6672999999999996E-2</v>
      </c>
      <c r="E207" s="18">
        <v>98.774741589981971</v>
      </c>
      <c r="F207" s="18">
        <v>1.2252584100180353</v>
      </c>
    </row>
    <row r="208" spans="1:6" x14ac:dyDescent="0.35">
      <c r="A208" s="18" t="s">
        <v>70</v>
      </c>
      <c r="B208" s="18" t="s">
        <v>215</v>
      </c>
      <c r="C208" s="18">
        <v>4.7975849999999998</v>
      </c>
      <c r="D208" s="18">
        <v>0.85824999999999996</v>
      </c>
      <c r="E208" s="18">
        <v>84.825405974537802</v>
      </c>
      <c r="F208" s="18">
        <v>15.174594025462198</v>
      </c>
    </row>
    <row r="209" spans="1:6" x14ac:dyDescent="0.35">
      <c r="A209" s="18" t="s">
        <v>70</v>
      </c>
      <c r="B209" s="18" t="s">
        <v>216</v>
      </c>
      <c r="C209" s="18">
        <v>4.1490799999999997</v>
      </c>
      <c r="D209" s="18">
        <v>1.558222</v>
      </c>
      <c r="E209" s="18">
        <v>72.697747552170881</v>
      </c>
      <c r="F209" s="18">
        <v>27.302252447829119</v>
      </c>
    </row>
    <row r="210" spans="1:6" x14ac:dyDescent="0.35">
      <c r="A210" s="18" t="s">
        <v>72</v>
      </c>
      <c r="B210" s="18" t="s">
        <v>93</v>
      </c>
      <c r="C210" s="18">
        <v>4.8459219999999998</v>
      </c>
      <c r="D210" s="18">
        <v>0.799902</v>
      </c>
      <c r="E210" s="18">
        <v>85.831970674254094</v>
      </c>
      <c r="F210" s="18">
        <v>14.168029325745895</v>
      </c>
    </row>
    <row r="211" spans="1:6" x14ac:dyDescent="0.35">
      <c r="A211" s="18" t="s">
        <v>72</v>
      </c>
      <c r="B211" s="18" t="s">
        <v>83</v>
      </c>
      <c r="C211" s="18">
        <v>1.1999489999999999</v>
      </c>
      <c r="D211" s="18">
        <v>4.4115929999999999</v>
      </c>
      <c r="E211" s="18">
        <v>21.383587612816584</v>
      </c>
      <c r="F211" s="18">
        <v>78.616412387183416</v>
      </c>
    </row>
    <row r="212" spans="1:6" x14ac:dyDescent="0.35">
      <c r="A212" s="18" t="s">
        <v>72</v>
      </c>
      <c r="B212" s="18" t="s">
        <v>211</v>
      </c>
      <c r="C212" s="18">
        <v>3.9578639999999998</v>
      </c>
      <c r="D212" s="18">
        <v>2.0663520000000002</v>
      </c>
      <c r="E212" s="18">
        <v>65.699237875932738</v>
      </c>
      <c r="F212" s="18">
        <v>34.300762124067269</v>
      </c>
    </row>
    <row r="213" spans="1:6" x14ac:dyDescent="0.35">
      <c r="A213" s="18" t="s">
        <v>72</v>
      </c>
      <c r="B213" s="18" t="s">
        <v>212</v>
      </c>
      <c r="C213" s="18">
        <v>3.3164189999999998</v>
      </c>
      <c r="D213" s="18">
        <v>2.5536949999999998</v>
      </c>
      <c r="E213" s="18">
        <v>56.496671103832064</v>
      </c>
      <c r="F213" s="18">
        <v>43.50332889616795</v>
      </c>
    </row>
    <row r="214" spans="1:6" x14ac:dyDescent="0.35">
      <c r="A214" s="18" t="s">
        <v>72</v>
      </c>
      <c r="B214" s="18" t="s">
        <v>213</v>
      </c>
      <c r="C214" s="18">
        <v>3.14601</v>
      </c>
      <c r="D214" s="18">
        <v>1.8164880000000001</v>
      </c>
      <c r="E214" s="18">
        <v>63.395693056198709</v>
      </c>
      <c r="F214" s="18">
        <v>36.604306943801291</v>
      </c>
    </row>
    <row r="215" spans="1:6" x14ac:dyDescent="0.35">
      <c r="A215" s="18" t="s">
        <v>72</v>
      </c>
      <c r="B215" s="18" t="s">
        <v>214</v>
      </c>
      <c r="C215" s="18">
        <v>4.3995670000000002</v>
      </c>
      <c r="D215" s="18">
        <v>1.546745</v>
      </c>
      <c r="E215" s="18">
        <v>73.98816274692615</v>
      </c>
      <c r="F215" s="18">
        <v>26.011837253073832</v>
      </c>
    </row>
    <row r="216" spans="1:6" x14ac:dyDescent="0.35">
      <c r="A216" s="18" t="s">
        <v>72</v>
      </c>
      <c r="B216" s="18" t="s">
        <v>215</v>
      </c>
      <c r="C216" s="18">
        <v>4.6471419999999997</v>
      </c>
      <c r="D216" s="18">
        <v>1.2498990000000001</v>
      </c>
      <c r="E216" s="18">
        <v>78.804641175124942</v>
      </c>
      <c r="F216" s="18">
        <v>21.195358824875054</v>
      </c>
    </row>
    <row r="217" spans="1:6" x14ac:dyDescent="0.35">
      <c r="A217" s="18" t="s">
        <v>72</v>
      </c>
      <c r="B217" s="18" t="s">
        <v>216</v>
      </c>
      <c r="C217" s="18">
        <v>4.6615070000000003</v>
      </c>
      <c r="D217" s="18">
        <v>1.487644</v>
      </c>
      <c r="E217" s="18">
        <v>75.807326897648153</v>
      </c>
      <c r="F217" s="18">
        <v>24.192673102351854</v>
      </c>
    </row>
    <row r="218" spans="1:6" x14ac:dyDescent="0.35">
      <c r="A218" s="18" t="s">
        <v>74</v>
      </c>
      <c r="B218" s="18" t="s">
        <v>93</v>
      </c>
      <c r="C218" s="18">
        <v>5.45</v>
      </c>
      <c r="D218" s="18">
        <v>0.72</v>
      </c>
      <c r="E218" s="18">
        <v>88.330632090761753</v>
      </c>
      <c r="F218" s="18">
        <v>11.66936790923825</v>
      </c>
    </row>
    <row r="219" spans="1:6" x14ac:dyDescent="0.35">
      <c r="A219" s="18" t="s">
        <v>74</v>
      </c>
      <c r="B219" s="18" t="s">
        <v>83</v>
      </c>
      <c r="C219" s="18">
        <v>4.6395679999999997</v>
      </c>
      <c r="D219" s="18">
        <v>1.450094</v>
      </c>
      <c r="E219" s="18">
        <v>76.187611069382825</v>
      </c>
      <c r="F219" s="18">
        <v>23.812388930617168</v>
      </c>
    </row>
    <row r="220" spans="1:6" x14ac:dyDescent="0.35">
      <c r="A220" s="18" t="s">
        <v>74</v>
      </c>
      <c r="B220" s="18" t="s">
        <v>211</v>
      </c>
      <c r="C220" s="18">
        <v>4.4140889999999997</v>
      </c>
      <c r="D220" s="18">
        <v>0.32492700000000002</v>
      </c>
      <c r="E220" s="18">
        <v>93.143576641226787</v>
      </c>
      <c r="F220" s="18">
        <v>6.8564233587732142</v>
      </c>
    </row>
    <row r="221" spans="1:6" x14ac:dyDescent="0.35">
      <c r="A221" s="18" t="s">
        <v>74</v>
      </c>
      <c r="B221" s="18" t="s">
        <v>212</v>
      </c>
      <c r="C221" s="18">
        <v>3.6616499999999998</v>
      </c>
      <c r="D221" s="18">
        <v>0.67259100000000005</v>
      </c>
      <c r="E221" s="18">
        <v>84.481919671748756</v>
      </c>
      <c r="F221" s="18">
        <v>15.518080328251246</v>
      </c>
    </row>
    <row r="222" spans="1:6" x14ac:dyDescent="0.35">
      <c r="A222" s="18" t="s">
        <v>74</v>
      </c>
      <c r="B222" s="18" t="s">
        <v>213</v>
      </c>
      <c r="C222" s="18">
        <v>4.1405919999999998</v>
      </c>
      <c r="D222" s="18">
        <v>1.324919</v>
      </c>
      <c r="E222" s="18">
        <v>75.758552128062689</v>
      </c>
      <c r="F222" s="18">
        <v>24.241447871937318</v>
      </c>
    </row>
    <row r="223" spans="1:6" x14ac:dyDescent="0.35">
      <c r="A223" s="18" t="s">
        <v>74</v>
      </c>
      <c r="B223" s="18" t="s">
        <v>214</v>
      </c>
      <c r="C223" s="18">
        <v>4.616231</v>
      </c>
      <c r="D223" s="18">
        <v>0.61563299999999999</v>
      </c>
      <c r="E223" s="18">
        <v>88.233008350369971</v>
      </c>
      <c r="F223" s="18">
        <v>11.766991649630036</v>
      </c>
    </row>
    <row r="224" spans="1:6" x14ac:dyDescent="0.35">
      <c r="A224" s="18" t="s">
        <v>74</v>
      </c>
      <c r="B224" s="18" t="s">
        <v>215</v>
      </c>
      <c r="C224" s="18">
        <v>3.1565430000000001</v>
      </c>
      <c r="D224" s="18">
        <v>0.87494799999999995</v>
      </c>
      <c r="E224" s="18">
        <v>78.297161025536212</v>
      </c>
      <c r="F224" s="18">
        <v>21.702838974463788</v>
      </c>
    </row>
    <row r="225" spans="1:6" x14ac:dyDescent="0.35">
      <c r="A225" s="18" t="s">
        <v>74</v>
      </c>
      <c r="B225" s="18" t="s">
        <v>216</v>
      </c>
      <c r="C225" s="18">
        <v>5.1492529999999999</v>
      </c>
      <c r="D225" s="18">
        <v>1.056411</v>
      </c>
      <c r="E225" s="18">
        <v>82.976664543874762</v>
      </c>
      <c r="F225" s="18">
        <v>17.023335456125245</v>
      </c>
    </row>
    <row r="226" spans="1:6" x14ac:dyDescent="0.35">
      <c r="A226" s="18" t="s">
        <v>76</v>
      </c>
      <c r="B226" s="18" t="s">
        <v>93</v>
      </c>
      <c r="C226" s="18">
        <v>4.22</v>
      </c>
      <c r="D226" s="18">
        <v>1.23</v>
      </c>
      <c r="E226" s="18">
        <v>77.431192660550465</v>
      </c>
      <c r="F226" s="18">
        <v>22.568807339449542</v>
      </c>
    </row>
    <row r="227" spans="1:6" x14ac:dyDescent="0.35">
      <c r="A227" s="18" t="s">
        <v>76</v>
      </c>
      <c r="B227" s="18" t="s">
        <v>83</v>
      </c>
      <c r="C227" s="18">
        <v>3.1914120000000001</v>
      </c>
      <c r="D227" s="18">
        <v>2.1997429999999998</v>
      </c>
      <c r="E227" s="18">
        <v>59.197185018794684</v>
      </c>
      <c r="F227" s="18">
        <v>40.80281498120533</v>
      </c>
    </row>
    <row r="228" spans="1:6" x14ac:dyDescent="0.35">
      <c r="A228" s="18" t="s">
        <v>76</v>
      </c>
      <c r="B228" s="18" t="s">
        <v>211</v>
      </c>
      <c r="C228" s="18">
        <v>5.4055119999999999</v>
      </c>
      <c r="D228" s="18">
        <v>8.3309999999999999E-3</v>
      </c>
      <c r="E228" s="18">
        <v>99.846116704898904</v>
      </c>
      <c r="F228" s="18">
        <v>0.15388329510109547</v>
      </c>
    </row>
    <row r="229" spans="1:6" x14ac:dyDescent="0.35">
      <c r="A229" s="18" t="s">
        <v>76</v>
      </c>
      <c r="B229" s="18" t="s">
        <v>212</v>
      </c>
      <c r="C229" s="18">
        <v>5.4145310000000002</v>
      </c>
      <c r="D229" s="18">
        <v>1.6638E-2</v>
      </c>
      <c r="E229" s="18">
        <v>99.693657111387978</v>
      </c>
      <c r="F229" s="18">
        <v>0.30634288861200965</v>
      </c>
    </row>
    <row r="230" spans="1:6" x14ac:dyDescent="0.35">
      <c r="A230" s="18" t="s">
        <v>76</v>
      </c>
      <c r="B230" s="18" t="s">
        <v>213</v>
      </c>
      <c r="C230" s="18">
        <v>5.3488949999999997</v>
      </c>
      <c r="D230" s="18">
        <v>0.28331299999999998</v>
      </c>
      <c r="E230" s="18">
        <v>94.969770292574424</v>
      </c>
      <c r="F230" s="18">
        <v>5.0302297074255788</v>
      </c>
    </row>
    <row r="231" spans="1:6" x14ac:dyDescent="0.35">
      <c r="A231" s="18" t="s">
        <v>76</v>
      </c>
      <c r="B231" s="18" t="s">
        <v>214</v>
      </c>
      <c r="C231" s="18">
        <v>4.9557320000000002</v>
      </c>
      <c r="D231" s="18">
        <v>0.75826499999999997</v>
      </c>
      <c r="E231" s="18">
        <v>86.729692017689203</v>
      </c>
      <c r="F231" s="18">
        <v>13.270307982310806</v>
      </c>
    </row>
    <row r="232" spans="1:6" x14ac:dyDescent="0.35">
      <c r="A232" s="18" t="s">
        <v>76</v>
      </c>
      <c r="B232" s="18" t="s">
        <v>215</v>
      </c>
      <c r="C232" s="18">
        <v>4.1329950000000002</v>
      </c>
      <c r="D232" s="18">
        <v>1.2305600000000001</v>
      </c>
      <c r="E232" s="18">
        <v>77.057007898679146</v>
      </c>
      <c r="F232" s="18">
        <v>22.942992101320861</v>
      </c>
    </row>
    <row r="233" spans="1:6" x14ac:dyDescent="0.35">
      <c r="A233" s="18" t="s">
        <v>76</v>
      </c>
      <c r="B233" s="18" t="s">
        <v>216</v>
      </c>
      <c r="C233" s="18">
        <v>5.5224080000000004</v>
      </c>
      <c r="D233" s="18">
        <v>0</v>
      </c>
      <c r="E233" s="18">
        <v>100</v>
      </c>
      <c r="F233" s="18">
        <v>0</v>
      </c>
    </row>
    <row r="234" spans="1:6" x14ac:dyDescent="0.35">
      <c r="A234" s="18" t="s">
        <v>78</v>
      </c>
      <c r="B234" s="18" t="s">
        <v>93</v>
      </c>
      <c r="C234" s="18">
        <v>2.89</v>
      </c>
      <c r="D234" s="18">
        <v>0.05</v>
      </c>
      <c r="E234" s="18">
        <v>98.299319727891159</v>
      </c>
      <c r="F234" s="18">
        <v>1.7006802721088436</v>
      </c>
    </row>
    <row r="235" spans="1:6" x14ac:dyDescent="0.35">
      <c r="A235" s="18" t="s">
        <v>78</v>
      </c>
      <c r="B235" s="18" t="s">
        <v>83</v>
      </c>
      <c r="C235" s="18">
        <v>3.7000679999999999</v>
      </c>
      <c r="D235" s="18">
        <v>1.2304790000000001</v>
      </c>
      <c r="E235" s="18">
        <v>75.043762892839268</v>
      </c>
      <c r="F235" s="18">
        <v>24.956237107160732</v>
      </c>
    </row>
    <row r="236" spans="1:6" x14ac:dyDescent="0.35">
      <c r="A236" s="18" t="s">
        <v>78</v>
      </c>
      <c r="B236" s="18" t="s">
        <v>211</v>
      </c>
      <c r="C236" s="18">
        <v>1.1391039999999999</v>
      </c>
      <c r="D236" s="18">
        <v>1.3916390000000001</v>
      </c>
      <c r="E236" s="18">
        <v>45.010654973657928</v>
      </c>
      <c r="F236" s="18">
        <v>54.989345026342065</v>
      </c>
    </row>
    <row r="237" spans="1:6" x14ac:dyDescent="0.35">
      <c r="A237" s="18" t="s">
        <v>78</v>
      </c>
      <c r="B237" s="18" t="s">
        <v>212</v>
      </c>
      <c r="C237" s="18">
        <v>4.9261090000000003</v>
      </c>
      <c r="D237" s="18">
        <v>0.37958900000000001</v>
      </c>
      <c r="E237" s="18">
        <v>92.845635013526959</v>
      </c>
      <c r="F237" s="18">
        <v>7.1543649864730332</v>
      </c>
    </row>
    <row r="238" spans="1:6" x14ac:dyDescent="0.35">
      <c r="A238" s="18" t="s">
        <v>78</v>
      </c>
      <c r="B238" s="18" t="s">
        <v>213</v>
      </c>
      <c r="C238" s="18">
        <v>2.324713</v>
      </c>
      <c r="D238" s="18">
        <v>0.933222</v>
      </c>
      <c r="E238" s="18">
        <v>71.355413782042916</v>
      </c>
      <c r="F238" s="18">
        <v>28.64458621795708</v>
      </c>
    </row>
    <row r="239" spans="1:6" x14ac:dyDescent="0.35">
      <c r="A239" s="18" t="s">
        <v>78</v>
      </c>
      <c r="B239" s="18" t="s">
        <v>214</v>
      </c>
      <c r="C239" s="18">
        <v>4.1745729999999996</v>
      </c>
      <c r="D239" s="18">
        <v>0.78979299999999997</v>
      </c>
      <c r="E239" s="18">
        <v>84.090758014215709</v>
      </c>
      <c r="F239" s="18">
        <v>15.909241985784286</v>
      </c>
    </row>
    <row r="240" spans="1:6" x14ac:dyDescent="0.35">
      <c r="A240" s="18" t="s">
        <v>78</v>
      </c>
      <c r="B240" s="18" t="s">
        <v>215</v>
      </c>
      <c r="C240" s="18">
        <v>2.9880499999999999</v>
      </c>
      <c r="D240" s="18">
        <v>0</v>
      </c>
      <c r="E240" s="18">
        <v>100</v>
      </c>
      <c r="F240" s="18">
        <v>0</v>
      </c>
    </row>
    <row r="241" spans="1:6" x14ac:dyDescent="0.35">
      <c r="A241" s="18" t="s">
        <v>78</v>
      </c>
      <c r="B241" s="18" t="s">
        <v>216</v>
      </c>
      <c r="C241" s="18">
        <v>4.3662830000000001</v>
      </c>
      <c r="D241" s="18">
        <v>1.289339</v>
      </c>
      <c r="E241" s="18">
        <v>77.202525204124314</v>
      </c>
      <c r="F241" s="18">
        <v>22.797474795875676</v>
      </c>
    </row>
    <row r="242" spans="1:6" x14ac:dyDescent="0.35">
      <c r="A242" s="18" t="s">
        <v>80</v>
      </c>
      <c r="B242" s="18" t="s">
        <v>93</v>
      </c>
      <c r="C242" s="18">
        <v>4.1578210000000002</v>
      </c>
      <c r="D242" s="18">
        <v>0.40998200000000001</v>
      </c>
      <c r="E242" s="18">
        <v>91.024525357157472</v>
      </c>
      <c r="F242" s="18">
        <v>8.9754746428425207</v>
      </c>
    </row>
    <row r="243" spans="1:6" x14ac:dyDescent="0.35">
      <c r="A243" s="18" t="s">
        <v>80</v>
      </c>
      <c r="B243" s="18" t="s">
        <v>83</v>
      </c>
      <c r="C243" s="18">
        <v>2.5885509999999998</v>
      </c>
      <c r="D243" s="18">
        <v>0.216501</v>
      </c>
      <c r="E243" s="18">
        <v>92.281747361546238</v>
      </c>
      <c r="F243" s="18">
        <v>7.7182526384537615</v>
      </c>
    </row>
    <row r="244" spans="1:6" x14ac:dyDescent="0.35">
      <c r="A244" s="18" t="s">
        <v>80</v>
      </c>
      <c r="B244" s="18" t="s">
        <v>211</v>
      </c>
      <c r="C244" s="18">
        <v>2.6673629999999999</v>
      </c>
      <c r="D244" s="18">
        <v>3.0216050000000001</v>
      </c>
      <c r="E244" s="18">
        <v>46.886588217757598</v>
      </c>
      <c r="F244" s="18">
        <v>53.113411782242402</v>
      </c>
    </row>
    <row r="245" spans="1:6" x14ac:dyDescent="0.35">
      <c r="A245" s="18" t="s">
        <v>80</v>
      </c>
      <c r="B245" s="18" t="s">
        <v>212</v>
      </c>
      <c r="C245" s="18">
        <v>5.2387629999999996</v>
      </c>
      <c r="D245" s="18">
        <v>0.38401299999999999</v>
      </c>
      <c r="E245" s="18">
        <v>93.170401950922454</v>
      </c>
      <c r="F245" s="18">
        <v>6.8295980490775374</v>
      </c>
    </row>
    <row r="246" spans="1:6" x14ac:dyDescent="0.35">
      <c r="A246" s="18" t="s">
        <v>80</v>
      </c>
      <c r="B246" s="18" t="s">
        <v>213</v>
      </c>
      <c r="C246" s="18">
        <v>5.4722999999999997</v>
      </c>
      <c r="D246" s="18">
        <v>0.23254</v>
      </c>
      <c r="E246" s="18">
        <v>95.923812061337387</v>
      </c>
      <c r="F246" s="18">
        <v>4.076187938662609</v>
      </c>
    </row>
    <row r="247" spans="1:6" x14ac:dyDescent="0.35">
      <c r="A247" s="18" t="s">
        <v>80</v>
      </c>
      <c r="B247" s="18" t="s">
        <v>214</v>
      </c>
      <c r="C247" s="18">
        <v>2.7417910000000001</v>
      </c>
      <c r="D247" s="18">
        <v>0.38317899999999999</v>
      </c>
      <c r="E247" s="18">
        <v>87.738154286281144</v>
      </c>
      <c r="F247" s="18">
        <v>12.26184571371885</v>
      </c>
    </row>
    <row r="248" spans="1:6" x14ac:dyDescent="0.35">
      <c r="A248" s="18" t="s">
        <v>80</v>
      </c>
      <c r="B248" s="18" t="s">
        <v>215</v>
      </c>
      <c r="C248" s="18">
        <v>3.8085610000000001</v>
      </c>
      <c r="D248" s="18">
        <v>1.004335</v>
      </c>
      <c r="E248" s="18">
        <v>79.132418402558457</v>
      </c>
      <c r="F248" s="18">
        <v>20.867581597441539</v>
      </c>
    </row>
    <row r="249" spans="1:6" x14ac:dyDescent="0.35">
      <c r="A249" s="18" t="s">
        <v>80</v>
      </c>
      <c r="B249" s="18" t="s">
        <v>216</v>
      </c>
      <c r="C249" s="18">
        <v>4.864725</v>
      </c>
      <c r="D249" s="18">
        <v>0.80690499999999998</v>
      </c>
      <c r="E249" s="18">
        <v>85.772961212208827</v>
      </c>
      <c r="F249" s="18">
        <v>14.227038787791162</v>
      </c>
    </row>
    <row r="250" spans="1:6" x14ac:dyDescent="0.35">
      <c r="A250" s="18" t="s">
        <v>82</v>
      </c>
      <c r="B250" s="18" t="s">
        <v>93</v>
      </c>
      <c r="C250" s="18">
        <v>4.3847699999999996</v>
      </c>
      <c r="D250" s="18">
        <v>0.95827700000000005</v>
      </c>
      <c r="E250" s="18">
        <v>82.064971541519284</v>
      </c>
      <c r="F250" s="18">
        <v>17.935028458480716</v>
      </c>
    </row>
    <row r="251" spans="1:6" x14ac:dyDescent="0.35">
      <c r="A251" s="18" t="s">
        <v>82</v>
      </c>
      <c r="B251" s="18" t="s">
        <v>83</v>
      </c>
      <c r="C251" s="18">
        <v>2.5644079999999998</v>
      </c>
      <c r="D251" s="18">
        <v>2.666477</v>
      </c>
      <c r="E251" s="18">
        <v>49.024362034340271</v>
      </c>
      <c r="F251" s="18">
        <v>50.975637965659736</v>
      </c>
    </row>
    <row r="252" spans="1:6" x14ac:dyDescent="0.35">
      <c r="A252" s="18" t="s">
        <v>82</v>
      </c>
      <c r="B252" s="18" t="s">
        <v>211</v>
      </c>
      <c r="C252" s="18">
        <v>1.591502</v>
      </c>
      <c r="D252" s="18">
        <v>3.880935</v>
      </c>
      <c r="E252" s="18">
        <v>29.082143841948294</v>
      </c>
      <c r="F252" s="18">
        <v>70.917856158051706</v>
      </c>
    </row>
    <row r="253" spans="1:6" x14ac:dyDescent="0.35">
      <c r="A253" s="18" t="s">
        <v>82</v>
      </c>
      <c r="B253" s="18" t="s">
        <v>212</v>
      </c>
      <c r="C253" s="18">
        <v>5.4223980000000003</v>
      </c>
      <c r="D253" s="18">
        <v>4.9979000000000003E-2</v>
      </c>
      <c r="E253" s="18">
        <v>99.086704004493825</v>
      </c>
      <c r="F253" s="18">
        <v>0.91329599550615748</v>
      </c>
    </row>
    <row r="254" spans="1:6" x14ac:dyDescent="0.35">
      <c r="A254" s="18" t="s">
        <v>82</v>
      </c>
      <c r="B254" s="18" t="s">
        <v>213</v>
      </c>
      <c r="C254" s="18">
        <v>3.1367780000000001</v>
      </c>
      <c r="D254" s="18">
        <v>2.2581440000000002</v>
      </c>
      <c r="E254" s="18">
        <v>58.143157584113361</v>
      </c>
      <c r="F254" s="18">
        <v>41.856842415886639</v>
      </c>
    </row>
    <row r="255" spans="1:6" x14ac:dyDescent="0.35">
      <c r="A255" s="18" t="s">
        <v>82</v>
      </c>
      <c r="B255" s="18" t="s">
        <v>214</v>
      </c>
      <c r="C255" s="18">
        <v>3.6582430000000001</v>
      </c>
      <c r="D255" s="18">
        <v>1.4581660000000001</v>
      </c>
      <c r="E255" s="18">
        <v>71.500206492483315</v>
      </c>
      <c r="F255" s="18">
        <v>28.499793507516703</v>
      </c>
    </row>
    <row r="256" spans="1:6" x14ac:dyDescent="0.35">
      <c r="A256" s="18" t="s">
        <v>82</v>
      </c>
      <c r="B256" s="18" t="s">
        <v>215</v>
      </c>
      <c r="C256" s="18">
        <v>1.602268</v>
      </c>
      <c r="D256" s="18">
        <v>2.741374</v>
      </c>
      <c r="E256" s="18">
        <v>36.887662473104363</v>
      </c>
      <c r="F256" s="18">
        <v>63.112337526895637</v>
      </c>
    </row>
    <row r="257" spans="1:6" x14ac:dyDescent="0.35">
      <c r="A257" s="18" t="s">
        <v>82</v>
      </c>
      <c r="B257" s="18" t="s">
        <v>216</v>
      </c>
      <c r="C257" s="18">
        <v>5.2608509999999997</v>
      </c>
      <c r="D257" s="18">
        <v>0.42831000000000002</v>
      </c>
      <c r="E257" s="18">
        <v>92.47147338597027</v>
      </c>
      <c r="F257" s="18">
        <v>7.5285266140297322</v>
      </c>
    </row>
  </sheetData>
  <autoFilter ref="A1:F257" xr:uid="{6EBFDF11-83B0-49B7-B1E0-C607D5308E49}">
    <sortState ref="A2:F257">
      <sortCondition ref="A1:A257"/>
    </sortState>
  </autoFilter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AB1A23-A9D0-4708-A6C8-893EAC8968A6}">
  <dimension ref="A1:V129"/>
  <sheetViews>
    <sheetView workbookViewId="0">
      <pane ySplit="1" topLeftCell="A122" activePane="bottomLeft" state="frozen"/>
      <selection pane="bottomLeft" activeCell="B39" sqref="A38:B39"/>
    </sheetView>
  </sheetViews>
  <sheetFormatPr baseColWidth="10" defaultRowHeight="14.5" x14ac:dyDescent="0.35"/>
  <cols>
    <col min="19" max="19" width="11.1796875" style="12"/>
    <col min="22" max="22" width="11.1796875" style="12"/>
  </cols>
  <sheetData>
    <row r="1" spans="1:22" ht="25" x14ac:dyDescent="0.35">
      <c r="A1" s="9" t="s">
        <v>1</v>
      </c>
      <c r="B1" s="53" t="s">
        <v>144</v>
      </c>
      <c r="C1" s="9" t="s">
        <v>98</v>
      </c>
      <c r="D1" s="21" t="s">
        <v>132</v>
      </c>
      <c r="E1" s="21" t="s">
        <v>131</v>
      </c>
      <c r="F1" s="21" t="s">
        <v>130</v>
      </c>
      <c r="G1" s="21" t="s">
        <v>129</v>
      </c>
      <c r="H1" s="21" t="s">
        <v>128</v>
      </c>
      <c r="I1" s="21" t="s">
        <v>127</v>
      </c>
      <c r="J1" s="21" t="s">
        <v>126</v>
      </c>
      <c r="K1" s="21" t="s">
        <v>125</v>
      </c>
      <c r="L1" s="21" t="s">
        <v>124</v>
      </c>
      <c r="M1" s="21" t="s">
        <v>123</v>
      </c>
      <c r="N1" s="21" t="s">
        <v>122</v>
      </c>
      <c r="O1" s="21" t="s">
        <v>121</v>
      </c>
      <c r="P1" s="21" t="s">
        <v>120</v>
      </c>
      <c r="Q1" s="22" t="s">
        <v>119</v>
      </c>
      <c r="R1" s="22" t="s">
        <v>118</v>
      </c>
      <c r="S1" s="27" t="s">
        <v>117</v>
      </c>
      <c r="T1" s="22" t="s">
        <v>116</v>
      </c>
      <c r="U1" s="22" t="s">
        <v>115</v>
      </c>
      <c r="V1" s="27" t="s">
        <v>114</v>
      </c>
    </row>
    <row r="2" spans="1:22" x14ac:dyDescent="0.35">
      <c r="A2" s="23" t="s">
        <v>19</v>
      </c>
      <c r="B2" s="23" t="s">
        <v>113</v>
      </c>
      <c r="C2" s="23" t="s">
        <v>93</v>
      </c>
      <c r="D2" s="23">
        <v>9.209301</v>
      </c>
      <c r="E2" s="23">
        <v>5.6908289999999999</v>
      </c>
      <c r="F2" s="23">
        <v>2.1167120000000001</v>
      </c>
      <c r="G2" s="23">
        <v>1.866525</v>
      </c>
      <c r="H2" s="23">
        <v>0.125053</v>
      </c>
      <c r="I2" s="23">
        <v>1.2246220000000001</v>
      </c>
      <c r="J2" s="23">
        <v>0.74991200000000002</v>
      </c>
      <c r="K2" s="23">
        <v>72.888877560809476</v>
      </c>
      <c r="L2" s="23">
        <v>27.11112243919052</v>
      </c>
      <c r="M2" s="23">
        <v>93.720908746732491</v>
      </c>
      <c r="N2" s="23">
        <v>6.2790912532675085</v>
      </c>
      <c r="O2" s="23">
        <v>62.02081098628841</v>
      </c>
      <c r="P2" s="23">
        <v>37.979189013711583</v>
      </c>
      <c r="Q2" s="8">
        <v>1.9915780000000001</v>
      </c>
      <c r="R2" s="8">
        <v>1.9745340000000002</v>
      </c>
      <c r="S2" s="28">
        <v>3.9661120000000003</v>
      </c>
      <c r="T2" s="9">
        <v>50.214870381875244</v>
      </c>
      <c r="U2" s="9">
        <v>49.785129618124756</v>
      </c>
      <c r="V2" s="29">
        <v>7.8075410000000005</v>
      </c>
    </row>
    <row r="3" spans="1:22" x14ac:dyDescent="0.35">
      <c r="A3" s="23" t="s">
        <v>19</v>
      </c>
      <c r="B3" s="23" t="s">
        <v>113</v>
      </c>
      <c r="C3" s="23" t="s">
        <v>83</v>
      </c>
      <c r="D3" s="23">
        <v>7.0715490000000001</v>
      </c>
      <c r="E3" s="23">
        <v>2.6214590000000002</v>
      </c>
      <c r="F3" s="23">
        <v>3.3628900000000002</v>
      </c>
      <c r="G3" s="23">
        <v>1.4163300000000001</v>
      </c>
      <c r="H3" s="23">
        <v>0.5998</v>
      </c>
      <c r="I3" s="23">
        <v>0.94921100000000003</v>
      </c>
      <c r="J3" s="23">
        <v>0.40017399999999997</v>
      </c>
      <c r="K3" s="23">
        <v>43.80524932620073</v>
      </c>
      <c r="L3" s="23">
        <v>56.194750673799277</v>
      </c>
      <c r="M3" s="23">
        <v>70.249934280031553</v>
      </c>
      <c r="N3" s="23">
        <v>29.750065719968454</v>
      </c>
      <c r="O3" s="23">
        <v>70.343971512948485</v>
      </c>
      <c r="P3" s="23">
        <v>29.656028487051504</v>
      </c>
      <c r="Q3" s="8">
        <v>2.01613</v>
      </c>
      <c r="R3" s="8">
        <v>1.3493850000000001</v>
      </c>
      <c r="S3" s="28">
        <v>3.3655150000000003</v>
      </c>
      <c r="T3" s="9">
        <v>59.905541945289201</v>
      </c>
      <c r="U3" s="9">
        <v>40.094458054710792</v>
      </c>
      <c r="V3" s="29">
        <v>5.9843489999999999</v>
      </c>
    </row>
    <row r="4" spans="1:22" x14ac:dyDescent="0.35">
      <c r="A4" s="23" t="s">
        <v>19</v>
      </c>
      <c r="B4" s="23" t="s">
        <v>112</v>
      </c>
      <c r="C4" s="23" t="s">
        <v>93</v>
      </c>
      <c r="D4" s="23">
        <v>19.676361</v>
      </c>
      <c r="E4" s="23">
        <v>9.8073160000000001</v>
      </c>
      <c r="F4" s="23">
        <v>2.7054109999999998</v>
      </c>
      <c r="G4" s="23">
        <v>3.3577560000000002</v>
      </c>
      <c r="H4" s="23">
        <v>0.41669499999999998</v>
      </c>
      <c r="I4" s="23">
        <v>2.2165569999999999</v>
      </c>
      <c r="J4" s="23">
        <v>1.205325</v>
      </c>
      <c r="K4" s="23">
        <v>78.378725916420947</v>
      </c>
      <c r="L4" s="23">
        <v>21.621274083579063</v>
      </c>
      <c r="M4" s="23">
        <v>88.960116318903076</v>
      </c>
      <c r="N4" s="23">
        <v>11.039883681096931</v>
      </c>
      <c r="O4" s="23">
        <v>64.775962467437509</v>
      </c>
      <c r="P4" s="23">
        <v>35.224037532562491</v>
      </c>
      <c r="Q4" s="8">
        <v>3.774451</v>
      </c>
      <c r="R4" s="8">
        <v>3.4218820000000001</v>
      </c>
      <c r="S4" s="28">
        <v>7.1963330000000001</v>
      </c>
      <c r="T4" s="9">
        <v>52.449643450351722</v>
      </c>
      <c r="U4" s="9">
        <v>47.550356549648271</v>
      </c>
      <c r="V4" s="29">
        <v>12.512727</v>
      </c>
    </row>
    <row r="5" spans="1:22" x14ac:dyDescent="0.35">
      <c r="A5" s="23" t="s">
        <v>19</v>
      </c>
      <c r="B5" s="23" t="s">
        <v>112</v>
      </c>
      <c r="C5" s="23" t="s">
        <v>83</v>
      </c>
      <c r="D5" s="23">
        <v>9.9951170000000005</v>
      </c>
      <c r="E5" s="23">
        <v>5.5497779999999999</v>
      </c>
      <c r="F5" s="23">
        <v>1.841413</v>
      </c>
      <c r="G5" s="23">
        <v>2.091567</v>
      </c>
      <c r="H5" s="23">
        <v>0.52496100000000001</v>
      </c>
      <c r="I5" s="23">
        <v>3.7162190000000002</v>
      </c>
      <c r="J5" s="23">
        <v>0.76667799999999997</v>
      </c>
      <c r="K5" s="23">
        <v>75.086383236477033</v>
      </c>
      <c r="L5" s="23">
        <v>24.913616763522956</v>
      </c>
      <c r="M5" s="23">
        <v>79.93673295298197</v>
      </c>
      <c r="N5" s="23">
        <v>20.063267047018034</v>
      </c>
      <c r="O5" s="23">
        <v>82.897711011428541</v>
      </c>
      <c r="P5" s="23">
        <v>17.102288988571452</v>
      </c>
      <c r="Q5" s="8">
        <v>2.6165279999999997</v>
      </c>
      <c r="R5" s="8">
        <v>4.4828970000000004</v>
      </c>
      <c r="S5" s="28">
        <v>7.0994250000000001</v>
      </c>
      <c r="T5" s="9">
        <v>36.855491817999344</v>
      </c>
      <c r="U5" s="9">
        <v>63.144508182000656</v>
      </c>
      <c r="V5" s="29">
        <v>7.3911910000000001</v>
      </c>
    </row>
    <row r="6" spans="1:22" x14ac:dyDescent="0.35">
      <c r="A6" s="23" t="s">
        <v>22</v>
      </c>
      <c r="B6" s="23" t="s">
        <v>113</v>
      </c>
      <c r="C6" s="23" t="s">
        <v>93</v>
      </c>
      <c r="D6" s="23">
        <v>10.687186000000001</v>
      </c>
      <c r="E6" s="23">
        <v>2.6499579999999998</v>
      </c>
      <c r="F6" s="23">
        <v>4.3745219999999998</v>
      </c>
      <c r="G6" s="23">
        <v>0</v>
      </c>
      <c r="H6" s="23">
        <v>0.27512900000000001</v>
      </c>
      <c r="I6" s="23">
        <v>7.4986999999999998E-2</v>
      </c>
      <c r="J6" s="23">
        <v>1.4246700000000001</v>
      </c>
      <c r="K6" s="23">
        <v>37.724614491037059</v>
      </c>
      <c r="L6" s="23">
        <v>62.275385508962941</v>
      </c>
      <c r="M6" s="23">
        <v>0</v>
      </c>
      <c r="N6" s="23">
        <v>100</v>
      </c>
      <c r="O6" s="23">
        <v>5.0002767299455808</v>
      </c>
      <c r="P6" s="23">
        <v>94.999723270054432</v>
      </c>
      <c r="Q6" s="8">
        <v>0.27512900000000001</v>
      </c>
      <c r="R6" s="8">
        <v>1.499657</v>
      </c>
      <c r="S6" s="28">
        <v>1.774786</v>
      </c>
      <c r="T6" s="9">
        <v>15.50209433700739</v>
      </c>
      <c r="U6" s="9">
        <v>84.497905662992608</v>
      </c>
      <c r="V6" s="29">
        <v>7.0244799999999996</v>
      </c>
    </row>
    <row r="7" spans="1:22" x14ac:dyDescent="0.35">
      <c r="A7" s="23" t="s">
        <v>22</v>
      </c>
      <c r="B7" s="23" t="s">
        <v>113</v>
      </c>
      <c r="C7" s="23" t="s">
        <v>83</v>
      </c>
      <c r="D7" s="23">
        <v>11.313967</v>
      </c>
      <c r="E7" s="23">
        <v>1.01573</v>
      </c>
      <c r="F7" s="23">
        <v>0.89148000000000005</v>
      </c>
      <c r="G7" s="23">
        <v>0.42478300000000002</v>
      </c>
      <c r="H7" s="23">
        <v>0.17505299999999999</v>
      </c>
      <c r="I7" s="23">
        <v>0.207645</v>
      </c>
      <c r="J7" s="23">
        <v>3.3300999999999997E-2</v>
      </c>
      <c r="K7" s="23">
        <v>53.257375957550558</v>
      </c>
      <c r="L7" s="23">
        <v>46.742624042449442</v>
      </c>
      <c r="M7" s="23">
        <v>70.816523183003355</v>
      </c>
      <c r="N7" s="23">
        <v>29.183476816996638</v>
      </c>
      <c r="O7" s="23">
        <v>86.179060868410346</v>
      </c>
      <c r="P7" s="23">
        <v>13.820939131589649</v>
      </c>
      <c r="Q7" s="8">
        <v>0.59983600000000004</v>
      </c>
      <c r="R7" s="8">
        <v>0.24094599999999999</v>
      </c>
      <c r="S7" s="28">
        <v>0.84078200000000003</v>
      </c>
      <c r="T7" s="9">
        <v>71.342631026829778</v>
      </c>
      <c r="U7" s="9">
        <v>28.657368973170211</v>
      </c>
      <c r="V7" s="29">
        <v>1.9072100000000001</v>
      </c>
    </row>
    <row r="8" spans="1:22" x14ac:dyDescent="0.35">
      <c r="A8" s="23" t="s">
        <v>22</v>
      </c>
      <c r="B8" s="23" t="s">
        <v>112</v>
      </c>
      <c r="C8" s="23" t="s">
        <v>93</v>
      </c>
      <c r="D8" s="23">
        <v>12.533965999999999</v>
      </c>
      <c r="E8" s="23">
        <v>3.2044670000000002</v>
      </c>
      <c r="F8" s="23">
        <v>2.2648440000000001</v>
      </c>
      <c r="G8" s="23">
        <v>1.6597000000000001E-2</v>
      </c>
      <c r="H8" s="23">
        <v>0</v>
      </c>
      <c r="I8" s="23">
        <v>3.3272999999999997E-2</v>
      </c>
      <c r="J8" s="23">
        <v>0.56300300000000003</v>
      </c>
      <c r="K8" s="23">
        <v>58.589957674741846</v>
      </c>
      <c r="L8" s="23">
        <v>41.410042325258154</v>
      </c>
      <c r="M8" s="23">
        <v>100</v>
      </c>
      <c r="N8" s="23">
        <v>0</v>
      </c>
      <c r="O8" s="23">
        <v>5.5801340318912711</v>
      </c>
      <c r="P8" s="23">
        <v>94.419865968108724</v>
      </c>
      <c r="Q8" s="8">
        <v>1.6597000000000001E-2</v>
      </c>
      <c r="R8" s="8">
        <v>0.59627600000000003</v>
      </c>
      <c r="S8" s="28">
        <v>0.612873</v>
      </c>
      <c r="T8" s="9">
        <v>2.7080651293171667</v>
      </c>
      <c r="U8" s="9">
        <v>97.291934870682837</v>
      </c>
      <c r="V8" s="29">
        <v>5.4693110000000003</v>
      </c>
    </row>
    <row r="9" spans="1:22" x14ac:dyDescent="0.35">
      <c r="A9" s="23" t="s">
        <v>22</v>
      </c>
      <c r="B9" s="23" t="s">
        <v>112</v>
      </c>
      <c r="C9" s="23" t="s">
        <v>83</v>
      </c>
      <c r="D9" s="23">
        <v>17.665984000000002</v>
      </c>
      <c r="E9" s="23">
        <v>8.9485670000000006</v>
      </c>
      <c r="F9" s="23">
        <v>4.957109</v>
      </c>
      <c r="G9" s="23">
        <v>2.0331380000000001</v>
      </c>
      <c r="H9" s="23">
        <v>7.4931999999999999E-2</v>
      </c>
      <c r="I9" s="23">
        <v>2.7580399999999998</v>
      </c>
      <c r="J9" s="23">
        <v>0.46663500000000002</v>
      </c>
      <c r="K9" s="23">
        <v>64.351902057835957</v>
      </c>
      <c r="L9" s="23">
        <v>35.64809794216405</v>
      </c>
      <c r="M9" s="23">
        <v>96.44546907835128</v>
      </c>
      <c r="N9" s="23">
        <v>3.5545309216487118</v>
      </c>
      <c r="O9" s="23">
        <v>85.529239380712781</v>
      </c>
      <c r="P9" s="23">
        <v>14.470760619287216</v>
      </c>
      <c r="Q9" s="8">
        <v>2.1080700000000001</v>
      </c>
      <c r="R9" s="8">
        <v>3.224675</v>
      </c>
      <c r="S9" s="28">
        <v>5.3327450000000001</v>
      </c>
      <c r="T9" s="9">
        <v>39.530673227390402</v>
      </c>
      <c r="U9" s="9">
        <v>60.469326772609598</v>
      </c>
      <c r="V9" s="29">
        <v>13.905676</v>
      </c>
    </row>
    <row r="10" spans="1:22" x14ac:dyDescent="0.35">
      <c r="A10" s="23" t="s">
        <v>24</v>
      </c>
      <c r="B10" s="23" t="s">
        <v>113</v>
      </c>
      <c r="C10" s="23" t="s">
        <v>93</v>
      </c>
      <c r="D10" s="23">
        <v>14.249257</v>
      </c>
      <c r="E10" s="23">
        <v>6.9440970000000002</v>
      </c>
      <c r="F10" s="23">
        <v>5.4497739999999997</v>
      </c>
      <c r="G10" s="23">
        <v>3.6320869999999998</v>
      </c>
      <c r="H10" s="23">
        <v>2.6669339999999999</v>
      </c>
      <c r="I10" s="23">
        <v>1.347979</v>
      </c>
      <c r="J10" s="23">
        <v>1.0331539999999999</v>
      </c>
      <c r="K10" s="23">
        <v>56.028475687700798</v>
      </c>
      <c r="L10" s="23">
        <v>43.971524312299195</v>
      </c>
      <c r="M10" s="23">
        <v>57.661134960496241</v>
      </c>
      <c r="N10" s="23">
        <v>42.338865039503759</v>
      </c>
      <c r="O10" s="23">
        <v>56.610823502929065</v>
      </c>
      <c r="P10" s="23">
        <v>43.389176497070927</v>
      </c>
      <c r="Q10" s="8">
        <v>6.2990209999999998</v>
      </c>
      <c r="R10" s="8">
        <v>2.3811330000000002</v>
      </c>
      <c r="S10" s="28">
        <v>8.6801539999999999</v>
      </c>
      <c r="T10" s="9">
        <v>72.568078861273648</v>
      </c>
      <c r="U10" s="9">
        <v>27.431921138726345</v>
      </c>
      <c r="V10" s="29">
        <v>12.393871000000001</v>
      </c>
    </row>
    <row r="11" spans="1:22" x14ac:dyDescent="0.35">
      <c r="A11" s="23" t="s">
        <v>24</v>
      </c>
      <c r="B11" s="23" t="s">
        <v>113</v>
      </c>
      <c r="C11" s="23" t="s">
        <v>83</v>
      </c>
      <c r="D11" s="23">
        <v>14.81338</v>
      </c>
      <c r="E11" s="23">
        <v>1.708143</v>
      </c>
      <c r="F11" s="23">
        <v>5.7328419999999998</v>
      </c>
      <c r="G11" s="23">
        <v>0.89997099999999997</v>
      </c>
      <c r="H11" s="23">
        <v>1.141505</v>
      </c>
      <c r="I11" s="23">
        <v>6.6609000000000002E-2</v>
      </c>
      <c r="J11" s="23">
        <v>2.8578049999999999</v>
      </c>
      <c r="K11" s="23">
        <v>22.955872105641927</v>
      </c>
      <c r="L11" s="23">
        <v>77.04412789435807</v>
      </c>
      <c r="M11" s="23">
        <v>44.084329181435393</v>
      </c>
      <c r="N11" s="23">
        <v>55.915670818564614</v>
      </c>
      <c r="O11" s="23">
        <v>2.2776870853442777</v>
      </c>
      <c r="P11" s="23">
        <v>97.722312914655717</v>
      </c>
      <c r="Q11" s="8">
        <v>2.0414759999999998</v>
      </c>
      <c r="R11" s="8">
        <v>2.9244140000000001</v>
      </c>
      <c r="S11" s="28">
        <v>4.9658899999999999</v>
      </c>
      <c r="T11" s="9">
        <v>41.109972230556856</v>
      </c>
      <c r="U11" s="9">
        <v>58.890027769443144</v>
      </c>
      <c r="V11" s="29">
        <v>7.4409849999999995</v>
      </c>
    </row>
    <row r="12" spans="1:22" x14ac:dyDescent="0.35">
      <c r="A12" s="23" t="s">
        <v>24</v>
      </c>
      <c r="B12" s="23" t="s">
        <v>112</v>
      </c>
      <c r="C12" s="23" t="s">
        <v>93</v>
      </c>
      <c r="D12" s="23">
        <v>8.5288889999999995</v>
      </c>
      <c r="E12" s="23">
        <v>3.6949100000000001</v>
      </c>
      <c r="F12" s="23">
        <v>1.7382519999999999</v>
      </c>
      <c r="G12" s="23">
        <v>1.38184</v>
      </c>
      <c r="H12" s="23">
        <v>0.41657300000000003</v>
      </c>
      <c r="I12" s="23">
        <v>0.24994</v>
      </c>
      <c r="J12" s="23">
        <v>0.21674199999999999</v>
      </c>
      <c r="K12" s="23">
        <v>68.006623030934847</v>
      </c>
      <c r="L12" s="23">
        <v>31.993376969065157</v>
      </c>
      <c r="M12" s="23">
        <v>76.836633187148891</v>
      </c>
      <c r="N12" s="23">
        <v>23.163366812851109</v>
      </c>
      <c r="O12" s="23">
        <v>53.556811704758275</v>
      </c>
      <c r="P12" s="23">
        <v>46.443188295241725</v>
      </c>
      <c r="Q12" s="8">
        <v>1.798413</v>
      </c>
      <c r="R12" s="8">
        <v>0.46668199999999999</v>
      </c>
      <c r="S12" s="28">
        <v>2.2650950000000001</v>
      </c>
      <c r="T12" s="9">
        <v>79.396802341623641</v>
      </c>
      <c r="U12" s="9">
        <v>20.603197658376356</v>
      </c>
      <c r="V12" s="29">
        <v>5.4331620000000003</v>
      </c>
    </row>
    <row r="13" spans="1:22" x14ac:dyDescent="0.35">
      <c r="A13" s="23" t="s">
        <v>24</v>
      </c>
      <c r="B13" s="23" t="s">
        <v>112</v>
      </c>
      <c r="C13" s="23" t="s">
        <v>83</v>
      </c>
      <c r="D13" s="23">
        <v>10.535848</v>
      </c>
      <c r="E13" s="23">
        <v>5.3496259999999998</v>
      </c>
      <c r="F13" s="23">
        <v>3.7163930000000001</v>
      </c>
      <c r="G13" s="23">
        <v>2.8747289999999999</v>
      </c>
      <c r="H13" s="23">
        <v>2.7164649999999999</v>
      </c>
      <c r="I13" s="23">
        <v>0.974939</v>
      </c>
      <c r="J13" s="23">
        <v>0.28330499999999997</v>
      </c>
      <c r="K13" s="23">
        <v>59.007443068451536</v>
      </c>
      <c r="L13" s="23">
        <v>40.992556931548449</v>
      </c>
      <c r="M13" s="23">
        <v>51.415296983077319</v>
      </c>
      <c r="N13" s="23">
        <v>48.584703016922681</v>
      </c>
      <c r="O13" s="23">
        <v>77.484096884229132</v>
      </c>
      <c r="P13" s="23">
        <v>22.515903115770865</v>
      </c>
      <c r="Q13" s="8">
        <v>5.5911939999999998</v>
      </c>
      <c r="R13" s="8">
        <v>1.2582439999999999</v>
      </c>
      <c r="S13" s="28">
        <v>6.8494379999999992</v>
      </c>
      <c r="T13" s="9">
        <v>81.62996730534681</v>
      </c>
      <c r="U13" s="9">
        <v>18.370032694653197</v>
      </c>
      <c r="V13" s="29">
        <v>9.0660190000000007</v>
      </c>
    </row>
    <row r="14" spans="1:22" x14ac:dyDescent="0.35">
      <c r="A14" s="23" t="s">
        <v>26</v>
      </c>
      <c r="B14" s="23" t="s">
        <v>113</v>
      </c>
      <c r="C14" s="23" t="s">
        <v>93</v>
      </c>
      <c r="D14" s="23">
        <v>12.339746999999999</v>
      </c>
      <c r="E14" s="23">
        <v>2.7826420000000001</v>
      </c>
      <c r="F14" s="23">
        <v>6.641769</v>
      </c>
      <c r="G14" s="23">
        <v>1.899216</v>
      </c>
      <c r="H14" s="23">
        <v>3.175719</v>
      </c>
      <c r="I14" s="23">
        <v>0.316716</v>
      </c>
      <c r="J14" s="23">
        <v>0.44162499999999999</v>
      </c>
      <c r="K14" s="23">
        <v>29.525898223241754</v>
      </c>
      <c r="L14" s="23">
        <v>70.47410177675826</v>
      </c>
      <c r="M14" s="23">
        <v>37.423454684641285</v>
      </c>
      <c r="N14" s="23">
        <v>62.576545315358722</v>
      </c>
      <c r="O14" s="23">
        <v>41.764325020010787</v>
      </c>
      <c r="P14" s="23">
        <v>58.235674979989213</v>
      </c>
      <c r="Q14" s="8">
        <v>5.074935</v>
      </c>
      <c r="R14" s="8">
        <v>0.75834099999999993</v>
      </c>
      <c r="S14" s="28">
        <v>5.8332759999999997</v>
      </c>
      <c r="T14" s="9">
        <v>86.999740797452418</v>
      </c>
      <c r="U14" s="9">
        <v>13.000259202547589</v>
      </c>
      <c r="V14" s="29">
        <v>9.4244109999999992</v>
      </c>
    </row>
    <row r="15" spans="1:22" x14ac:dyDescent="0.35">
      <c r="A15" s="23" t="s">
        <v>26</v>
      </c>
      <c r="B15" s="23" t="s">
        <v>113</v>
      </c>
      <c r="C15" s="23" t="s">
        <v>83</v>
      </c>
      <c r="D15" s="23">
        <v>14.018261000000001</v>
      </c>
      <c r="E15" s="23">
        <v>7.3318459999999996</v>
      </c>
      <c r="F15" s="23">
        <v>1.057844</v>
      </c>
      <c r="G15" s="23">
        <v>1.2247589999999999</v>
      </c>
      <c r="H15" s="23">
        <v>0.150093</v>
      </c>
      <c r="I15" s="23">
        <v>0.29160700000000001</v>
      </c>
      <c r="J15" s="23">
        <v>8.3330000000000001E-3</v>
      </c>
      <c r="K15" s="23">
        <v>87.391143176923109</v>
      </c>
      <c r="L15" s="23">
        <v>12.608856823076897</v>
      </c>
      <c r="M15" s="23">
        <v>89.082970385175997</v>
      </c>
      <c r="N15" s="23">
        <v>10.917029614823996</v>
      </c>
      <c r="O15" s="23">
        <v>97.221777688871114</v>
      </c>
      <c r="P15" s="23">
        <v>2.7782223111288928</v>
      </c>
      <c r="Q15" s="8">
        <v>1.374852</v>
      </c>
      <c r="R15" s="8">
        <v>0.29993999999999998</v>
      </c>
      <c r="S15" s="28">
        <v>1.6747920000000001</v>
      </c>
      <c r="T15" s="9">
        <v>82.090910393648869</v>
      </c>
      <c r="U15" s="9">
        <v>17.909089606351117</v>
      </c>
      <c r="V15" s="29">
        <v>8.3896899999999999</v>
      </c>
    </row>
    <row r="16" spans="1:22" x14ac:dyDescent="0.35">
      <c r="A16" s="23" t="s">
        <v>26</v>
      </c>
      <c r="B16" s="23" t="s">
        <v>112</v>
      </c>
      <c r="C16" s="23" t="s">
        <v>93</v>
      </c>
      <c r="D16" s="23">
        <v>20.073195999999999</v>
      </c>
      <c r="E16" s="23">
        <v>14.523567999999999</v>
      </c>
      <c r="F16" s="23">
        <v>3.7746909999999998</v>
      </c>
      <c r="G16" s="23">
        <v>7.5316850000000004</v>
      </c>
      <c r="H16" s="23">
        <v>2.7830810000000001</v>
      </c>
      <c r="I16" s="23">
        <v>1.265307</v>
      </c>
      <c r="J16" s="23">
        <v>0.23320299999999999</v>
      </c>
      <c r="K16" s="23">
        <v>79.371310680431407</v>
      </c>
      <c r="L16" s="23">
        <v>20.628689319568601</v>
      </c>
      <c r="M16" s="23">
        <v>73.018476618858827</v>
      </c>
      <c r="N16" s="23">
        <v>26.981523381141169</v>
      </c>
      <c r="O16" s="23">
        <v>84.437674756925205</v>
      </c>
      <c r="P16" s="23">
        <v>15.562325243074786</v>
      </c>
      <c r="Q16" s="8">
        <v>10.314766000000001</v>
      </c>
      <c r="R16" s="8">
        <v>1.49851</v>
      </c>
      <c r="S16" s="28">
        <v>11.813276</v>
      </c>
      <c r="T16" s="9">
        <v>87.315034373191651</v>
      </c>
      <c r="U16" s="9">
        <v>12.684965626808347</v>
      </c>
      <c r="V16" s="29">
        <v>18.298258999999998</v>
      </c>
    </row>
    <row r="17" spans="1:22" x14ac:dyDescent="0.35">
      <c r="A17" s="23" t="s">
        <v>26</v>
      </c>
      <c r="B17" s="23" t="s">
        <v>112</v>
      </c>
      <c r="C17" s="23" t="s">
        <v>83</v>
      </c>
      <c r="D17" s="23">
        <v>14.111803999999999</v>
      </c>
      <c r="E17" s="23">
        <v>4.2747299999999999</v>
      </c>
      <c r="F17" s="23">
        <v>7.5492290000000004</v>
      </c>
      <c r="G17" s="23">
        <v>2.1747800000000002</v>
      </c>
      <c r="H17" s="23">
        <v>3.532975</v>
      </c>
      <c r="I17" s="23">
        <v>0.33332800000000001</v>
      </c>
      <c r="J17" s="23">
        <v>1.5495810000000001</v>
      </c>
      <c r="K17" s="23">
        <v>36.153119272487331</v>
      </c>
      <c r="L17" s="23">
        <v>63.846880727512676</v>
      </c>
      <c r="M17" s="23">
        <v>38.102196047307565</v>
      </c>
      <c r="N17" s="23">
        <v>61.897803952692435</v>
      </c>
      <c r="O17" s="23">
        <v>17.702820476188705</v>
      </c>
      <c r="P17" s="23">
        <v>82.297179523811295</v>
      </c>
      <c r="Q17" s="8">
        <v>5.7077550000000006</v>
      </c>
      <c r="R17" s="8">
        <v>1.8829090000000002</v>
      </c>
      <c r="S17" s="28">
        <v>7.5906640000000003</v>
      </c>
      <c r="T17" s="9">
        <v>75.194409869808496</v>
      </c>
      <c r="U17" s="9">
        <v>24.805590130191511</v>
      </c>
      <c r="V17" s="29">
        <v>11.823959</v>
      </c>
    </row>
    <row r="18" spans="1:22" x14ac:dyDescent="0.35">
      <c r="A18" s="23" t="s">
        <v>28</v>
      </c>
      <c r="B18" s="23" t="s">
        <v>113</v>
      </c>
      <c r="C18" s="23" t="s">
        <v>93</v>
      </c>
      <c r="D18" s="23">
        <v>16.775569000000001</v>
      </c>
      <c r="E18" s="23">
        <v>4.1663100000000002</v>
      </c>
      <c r="F18" s="23">
        <v>8.1899320000000007</v>
      </c>
      <c r="G18" s="23">
        <v>1.4667969999999999</v>
      </c>
      <c r="H18" s="23">
        <v>2.2470720000000002</v>
      </c>
      <c r="I18" s="23">
        <v>0.291769</v>
      </c>
      <c r="J18" s="23">
        <v>1.237741</v>
      </c>
      <c r="K18" s="23">
        <v>33.718261587948824</v>
      </c>
      <c r="L18" s="23">
        <v>66.281738412051169</v>
      </c>
      <c r="M18" s="23">
        <v>39.495119510138885</v>
      </c>
      <c r="N18" s="23">
        <v>60.504880489861122</v>
      </c>
      <c r="O18" s="23">
        <v>19.075978581375736</v>
      </c>
      <c r="P18" s="23">
        <v>80.924021418624264</v>
      </c>
      <c r="Q18" s="8">
        <v>3.7138689999999999</v>
      </c>
      <c r="R18" s="8">
        <v>1.5295099999999999</v>
      </c>
      <c r="S18" s="28">
        <v>5.243379</v>
      </c>
      <c r="T18" s="9">
        <v>70.829688260184881</v>
      </c>
      <c r="U18" s="9">
        <v>29.170311739815109</v>
      </c>
      <c r="V18" s="29">
        <v>12.356242000000002</v>
      </c>
    </row>
    <row r="19" spans="1:22" x14ac:dyDescent="0.35">
      <c r="A19" s="23" t="s">
        <v>28</v>
      </c>
      <c r="B19" s="23" t="s">
        <v>113</v>
      </c>
      <c r="C19" s="23" t="s">
        <v>83</v>
      </c>
      <c r="D19" s="23">
        <v>19.817996000000001</v>
      </c>
      <c r="E19" s="23">
        <v>6.9572010000000004</v>
      </c>
      <c r="F19" s="23">
        <v>6.099507</v>
      </c>
      <c r="G19" s="23">
        <v>1.724807</v>
      </c>
      <c r="H19" s="23">
        <v>1.266438</v>
      </c>
      <c r="I19" s="23">
        <v>0.64927999999999997</v>
      </c>
      <c r="J19" s="23">
        <v>1.408229</v>
      </c>
      <c r="K19" s="23">
        <v>53.284495601801005</v>
      </c>
      <c r="L19" s="23">
        <v>46.715504398198995</v>
      </c>
      <c r="M19" s="23">
        <v>57.661843145579851</v>
      </c>
      <c r="N19" s="23">
        <v>42.338156854420141</v>
      </c>
      <c r="O19" s="23">
        <v>31.55660558471433</v>
      </c>
      <c r="P19" s="23">
        <v>68.443394415285667</v>
      </c>
      <c r="Q19" s="8">
        <v>2.9912450000000002</v>
      </c>
      <c r="R19" s="8">
        <v>2.057509</v>
      </c>
      <c r="S19" s="28">
        <v>5.0487540000000006</v>
      </c>
      <c r="T19" s="9">
        <v>59.247192475608834</v>
      </c>
      <c r="U19" s="9">
        <v>40.752807524391159</v>
      </c>
      <c r="V19" s="29">
        <v>13.056708</v>
      </c>
    </row>
    <row r="20" spans="1:22" x14ac:dyDescent="0.35">
      <c r="A20" s="23" t="s">
        <v>28</v>
      </c>
      <c r="B20" s="23" t="s">
        <v>112</v>
      </c>
      <c r="C20" s="23" t="s">
        <v>93</v>
      </c>
      <c r="D20" s="23">
        <v>16.230606000000002</v>
      </c>
      <c r="E20" s="23">
        <v>5.8578190000000001</v>
      </c>
      <c r="F20" s="23">
        <v>6.4825809999999997</v>
      </c>
      <c r="G20" s="23">
        <v>2.2496550000000002</v>
      </c>
      <c r="H20" s="23">
        <v>2.1579989999999998</v>
      </c>
      <c r="I20" s="23">
        <v>0.49145100000000003</v>
      </c>
      <c r="J20" s="23">
        <v>0.93338500000000002</v>
      </c>
      <c r="K20" s="23">
        <v>47.468631486823767</v>
      </c>
      <c r="L20" s="23">
        <v>52.531368513176233</v>
      </c>
      <c r="M20" s="23">
        <v>51.039736785146935</v>
      </c>
      <c r="N20" s="23">
        <v>48.960263214853065</v>
      </c>
      <c r="O20" s="23">
        <v>34.491759051568046</v>
      </c>
      <c r="P20" s="23">
        <v>65.508240948431961</v>
      </c>
      <c r="Q20" s="8">
        <v>4.407654</v>
      </c>
      <c r="R20" s="8">
        <v>1.424836</v>
      </c>
      <c r="S20" s="28">
        <v>5.83249</v>
      </c>
      <c r="T20" s="9">
        <v>75.570708222388731</v>
      </c>
      <c r="U20" s="9">
        <v>24.429291777611279</v>
      </c>
      <c r="V20" s="29">
        <v>12.340399999999999</v>
      </c>
    </row>
    <row r="21" spans="1:22" x14ac:dyDescent="0.35">
      <c r="A21" s="23" t="s">
        <v>28</v>
      </c>
      <c r="B21" s="23" t="s">
        <v>112</v>
      </c>
      <c r="C21" s="23" t="s">
        <v>83</v>
      </c>
      <c r="D21" s="23">
        <v>19.101383999999999</v>
      </c>
      <c r="E21" s="23">
        <v>10.895272</v>
      </c>
      <c r="F21" s="23">
        <v>4.7959379999999996</v>
      </c>
      <c r="G21" s="23">
        <v>2.1833490000000002</v>
      </c>
      <c r="H21" s="23">
        <v>1.224723</v>
      </c>
      <c r="I21" s="23">
        <v>0.21665999999999999</v>
      </c>
      <c r="J21" s="23">
        <v>0.90830699999999998</v>
      </c>
      <c r="K21" s="23">
        <v>69.435511984098113</v>
      </c>
      <c r="L21" s="23">
        <v>30.56448801590189</v>
      </c>
      <c r="M21" s="23">
        <v>64.064051463701475</v>
      </c>
      <c r="N21" s="23">
        <v>35.935948536298525</v>
      </c>
      <c r="O21" s="23">
        <v>19.259231604127052</v>
      </c>
      <c r="P21" s="23">
        <v>80.740768395872948</v>
      </c>
      <c r="Q21" s="8">
        <v>3.4080720000000002</v>
      </c>
      <c r="R21" s="8">
        <v>1.1249670000000001</v>
      </c>
      <c r="S21" s="28">
        <v>4.5330390000000005</v>
      </c>
      <c r="T21" s="9">
        <v>75.18294018648416</v>
      </c>
      <c r="U21" s="9">
        <v>24.817059813515833</v>
      </c>
      <c r="V21" s="29">
        <v>15.69121</v>
      </c>
    </row>
    <row r="22" spans="1:22" x14ac:dyDescent="0.35">
      <c r="A22" s="23" t="s">
        <v>30</v>
      </c>
      <c r="B22" s="23" t="s">
        <v>113</v>
      </c>
      <c r="C22" s="23" t="s">
        <v>93</v>
      </c>
      <c r="D22" s="23">
        <v>16.534002000000001</v>
      </c>
      <c r="E22" s="23">
        <v>6.3160239999999996</v>
      </c>
      <c r="F22" s="23">
        <v>3.2082489999999999</v>
      </c>
      <c r="G22" s="23">
        <v>1.9830920000000001</v>
      </c>
      <c r="H22" s="23">
        <v>0.10011399999999999</v>
      </c>
      <c r="I22" s="23">
        <v>0</v>
      </c>
      <c r="J22" s="23">
        <v>0</v>
      </c>
      <c r="K22" s="23">
        <v>66.315024779319117</v>
      </c>
      <c r="L22" s="23">
        <v>33.684975220680883</v>
      </c>
      <c r="M22" s="23">
        <v>95.194234271598674</v>
      </c>
      <c r="N22" s="23">
        <v>4.8057657284013189</v>
      </c>
      <c r="O22" s="23"/>
      <c r="P22" s="23"/>
      <c r="Q22" s="8">
        <v>2.0832060000000001</v>
      </c>
      <c r="R22" s="8">
        <v>0</v>
      </c>
      <c r="S22" s="28">
        <v>2.0832060000000001</v>
      </c>
      <c r="T22" s="9">
        <v>100</v>
      </c>
      <c r="U22" s="9">
        <v>0</v>
      </c>
      <c r="V22" s="29">
        <v>9.5242729999999991</v>
      </c>
    </row>
    <row r="23" spans="1:22" x14ac:dyDescent="0.35">
      <c r="A23" s="23" t="s">
        <v>30</v>
      </c>
      <c r="B23" s="23" t="s">
        <v>113</v>
      </c>
      <c r="C23" s="23" t="s">
        <v>83</v>
      </c>
      <c r="D23" s="23">
        <v>13.201333999999999</v>
      </c>
      <c r="E23" s="23">
        <v>5.4420830000000002</v>
      </c>
      <c r="F23" s="23">
        <v>3.599726</v>
      </c>
      <c r="G23" s="23">
        <v>1.9925889999999999</v>
      </c>
      <c r="H23" s="23">
        <v>0.433309</v>
      </c>
      <c r="I23" s="23">
        <v>1.6650999999999999E-2</v>
      </c>
      <c r="J23" s="23">
        <v>0</v>
      </c>
      <c r="K23" s="23">
        <v>60.187988930091308</v>
      </c>
      <c r="L23" s="23">
        <v>39.812011069908685</v>
      </c>
      <c r="M23" s="23">
        <v>82.138202018386579</v>
      </c>
      <c r="N23" s="23">
        <v>17.861797981613407</v>
      </c>
      <c r="O23" s="23">
        <v>100</v>
      </c>
      <c r="P23" s="23">
        <v>0</v>
      </c>
      <c r="Q23" s="8">
        <v>2.4258980000000001</v>
      </c>
      <c r="R23" s="8">
        <v>1.6650999999999999E-2</v>
      </c>
      <c r="S23" s="28">
        <v>2.4425490000000001</v>
      </c>
      <c r="T23" s="9">
        <v>99.318294126340973</v>
      </c>
      <c r="U23" s="9">
        <v>0.68170587365903401</v>
      </c>
      <c r="V23" s="29">
        <v>9.0418090000000007</v>
      </c>
    </row>
    <row r="24" spans="1:22" x14ac:dyDescent="0.35">
      <c r="A24" s="23" t="s">
        <v>30</v>
      </c>
      <c r="B24" s="23" t="s">
        <v>112</v>
      </c>
      <c r="C24" s="23" t="s">
        <v>93</v>
      </c>
      <c r="D24" s="23">
        <v>19.742045000000001</v>
      </c>
      <c r="E24" s="23">
        <v>11.385718000000001</v>
      </c>
      <c r="F24" s="23">
        <v>3.3798970000000002</v>
      </c>
      <c r="G24" s="23">
        <v>2.974631</v>
      </c>
      <c r="H24" s="23">
        <v>0.48336200000000001</v>
      </c>
      <c r="I24" s="23">
        <v>8.3330000000000001E-3</v>
      </c>
      <c r="J24" s="23">
        <v>0</v>
      </c>
      <c r="K24" s="23">
        <v>77.109676772691145</v>
      </c>
      <c r="L24" s="23">
        <v>22.890323227308855</v>
      </c>
      <c r="M24" s="23">
        <v>86.02189188931267</v>
      </c>
      <c r="N24" s="23">
        <v>13.978108110687327</v>
      </c>
      <c r="O24" s="23">
        <v>100</v>
      </c>
      <c r="P24" s="23">
        <v>0</v>
      </c>
      <c r="Q24" s="8">
        <v>3.4579930000000001</v>
      </c>
      <c r="R24" s="8">
        <v>8.3330000000000001E-3</v>
      </c>
      <c r="S24" s="28">
        <v>3.466326</v>
      </c>
      <c r="T24" s="9">
        <v>99.75960137621216</v>
      </c>
      <c r="U24" s="9">
        <v>0.24039862378783761</v>
      </c>
      <c r="V24" s="29">
        <v>14.765615</v>
      </c>
    </row>
    <row r="25" spans="1:22" x14ac:dyDescent="0.35">
      <c r="A25" s="23" t="s">
        <v>30</v>
      </c>
      <c r="B25" s="23" t="s">
        <v>112</v>
      </c>
      <c r="C25" s="23" t="s">
        <v>83</v>
      </c>
      <c r="D25" s="23">
        <v>18.283628</v>
      </c>
      <c r="E25" s="23">
        <v>9.4249379999999991</v>
      </c>
      <c r="F25" s="23">
        <v>4.6742319999999999</v>
      </c>
      <c r="G25" s="23">
        <v>4.724424</v>
      </c>
      <c r="H25" s="23">
        <v>1.091486</v>
      </c>
      <c r="I25" s="23">
        <v>0</v>
      </c>
      <c r="J25" s="23">
        <v>0</v>
      </c>
      <c r="K25" s="23">
        <v>66.847466907626469</v>
      </c>
      <c r="L25" s="23">
        <v>33.152533092373524</v>
      </c>
      <c r="M25" s="23">
        <v>81.232756352832141</v>
      </c>
      <c r="N25" s="23">
        <v>18.767243647167856</v>
      </c>
      <c r="O25" s="23"/>
      <c r="P25" s="23"/>
      <c r="Q25" s="8">
        <v>5.8159099999999997</v>
      </c>
      <c r="R25" s="8">
        <v>0</v>
      </c>
      <c r="S25" s="28">
        <v>5.8159099999999997</v>
      </c>
      <c r="T25" s="9">
        <v>100</v>
      </c>
      <c r="U25" s="9">
        <v>0</v>
      </c>
      <c r="V25" s="29">
        <v>14.099169999999999</v>
      </c>
    </row>
    <row r="26" spans="1:22" x14ac:dyDescent="0.35">
      <c r="A26" s="23" t="s">
        <v>32</v>
      </c>
      <c r="B26" s="23" t="s">
        <v>113</v>
      </c>
      <c r="C26" s="23" t="s">
        <v>93</v>
      </c>
      <c r="D26" s="23">
        <v>18.964655</v>
      </c>
      <c r="E26" s="23">
        <v>9.3572199999999999</v>
      </c>
      <c r="F26" s="23">
        <v>4.9515940000000001</v>
      </c>
      <c r="G26" s="23">
        <v>4.482545</v>
      </c>
      <c r="H26" s="23">
        <v>1.9433769999999999</v>
      </c>
      <c r="I26" s="23">
        <v>1.1580280000000001</v>
      </c>
      <c r="J26" s="23">
        <v>0.43329099999999998</v>
      </c>
      <c r="K26" s="23">
        <v>65.394797919659865</v>
      </c>
      <c r="L26" s="23">
        <v>34.605202080340128</v>
      </c>
      <c r="M26" s="23">
        <v>69.757227056288571</v>
      </c>
      <c r="N26" s="23">
        <v>30.242772943711422</v>
      </c>
      <c r="O26" s="23">
        <v>72.771581310849683</v>
      </c>
      <c r="P26" s="23">
        <v>27.22841868915032</v>
      </c>
      <c r="Q26" s="8">
        <v>6.4259219999999999</v>
      </c>
      <c r="R26" s="8">
        <v>1.5913189999999999</v>
      </c>
      <c r="S26" s="28">
        <v>8.0172410000000003</v>
      </c>
      <c r="T26" s="9">
        <v>80.151288953394314</v>
      </c>
      <c r="U26" s="9">
        <v>19.848711046605683</v>
      </c>
      <c r="V26" s="29">
        <v>14.308814</v>
      </c>
    </row>
    <row r="27" spans="1:22" x14ac:dyDescent="0.35">
      <c r="A27" s="23" t="s">
        <v>32</v>
      </c>
      <c r="B27" s="23" t="s">
        <v>113</v>
      </c>
      <c r="C27" s="23" t="s">
        <v>83</v>
      </c>
      <c r="D27" s="23">
        <v>11.809176000000001</v>
      </c>
      <c r="E27" s="23">
        <v>3.6161099999999999</v>
      </c>
      <c r="F27" s="23">
        <v>3.5093640000000001</v>
      </c>
      <c r="G27" s="23">
        <v>2.0249259999999998</v>
      </c>
      <c r="H27" s="23">
        <v>1.733033</v>
      </c>
      <c r="I27" s="23">
        <v>0.13320299999999999</v>
      </c>
      <c r="J27" s="23">
        <v>0.21673600000000001</v>
      </c>
      <c r="K27" s="23">
        <v>50.749044905644169</v>
      </c>
      <c r="L27" s="23">
        <v>49.250955094355824</v>
      </c>
      <c r="M27" s="23">
        <v>53.883663978239248</v>
      </c>
      <c r="N27" s="23">
        <v>46.116336021760759</v>
      </c>
      <c r="O27" s="23">
        <v>38.064634121946966</v>
      </c>
      <c r="P27" s="23">
        <v>61.935365878053041</v>
      </c>
      <c r="Q27" s="8">
        <v>3.7579589999999996</v>
      </c>
      <c r="R27" s="8">
        <v>0.349939</v>
      </c>
      <c r="S27" s="28">
        <v>4.1078979999999996</v>
      </c>
      <c r="T27" s="9">
        <v>91.481312340277185</v>
      </c>
      <c r="U27" s="9">
        <v>8.5186876597228078</v>
      </c>
      <c r="V27" s="29">
        <v>7.1254740000000005</v>
      </c>
    </row>
    <row r="28" spans="1:22" x14ac:dyDescent="0.35">
      <c r="A28" s="23" t="s">
        <v>32</v>
      </c>
      <c r="B28" s="23" t="s">
        <v>112</v>
      </c>
      <c r="C28" s="23" t="s">
        <v>93</v>
      </c>
      <c r="D28" s="23">
        <v>17.015426000000001</v>
      </c>
      <c r="E28" s="23">
        <v>6.9994379999999996</v>
      </c>
      <c r="F28" s="23">
        <v>5.2581049999999996</v>
      </c>
      <c r="G28" s="23">
        <v>2.6497570000000001</v>
      </c>
      <c r="H28" s="23">
        <v>2.3249659999999999</v>
      </c>
      <c r="I28" s="23">
        <v>1.2581070000000001</v>
      </c>
      <c r="J28" s="23">
        <v>0.77483500000000005</v>
      </c>
      <c r="K28" s="23">
        <v>57.103107857749315</v>
      </c>
      <c r="L28" s="23">
        <v>42.896892142250699</v>
      </c>
      <c r="M28" s="23">
        <v>53.264412913040594</v>
      </c>
      <c r="N28" s="23">
        <v>46.735587086959413</v>
      </c>
      <c r="O28" s="23">
        <v>61.88602527765179</v>
      </c>
      <c r="P28" s="23">
        <v>38.113974722348196</v>
      </c>
      <c r="Q28" s="8">
        <v>4.974723</v>
      </c>
      <c r="R28" s="8">
        <v>2.0329420000000002</v>
      </c>
      <c r="S28" s="28">
        <v>7.0076650000000003</v>
      </c>
      <c r="T28" s="9">
        <v>70.989737665827349</v>
      </c>
      <c r="U28" s="9">
        <v>29.010262334172655</v>
      </c>
      <c r="V28" s="29">
        <v>12.257542999999998</v>
      </c>
    </row>
    <row r="29" spans="1:22" x14ac:dyDescent="0.35">
      <c r="A29" s="23" t="s">
        <v>32</v>
      </c>
      <c r="B29" s="23" t="s">
        <v>112</v>
      </c>
      <c r="C29" s="23" t="s">
        <v>83</v>
      </c>
      <c r="D29" s="23">
        <v>18.914747999999999</v>
      </c>
      <c r="E29" s="23">
        <v>11.190569</v>
      </c>
      <c r="F29" s="23">
        <v>4.5413300000000003</v>
      </c>
      <c r="G29" s="23">
        <v>5.8746980000000004</v>
      </c>
      <c r="H29" s="23">
        <v>1.9502250000000001</v>
      </c>
      <c r="I29" s="23">
        <v>1.083377</v>
      </c>
      <c r="J29" s="23">
        <v>0.52488199999999996</v>
      </c>
      <c r="K29" s="23">
        <v>71.132982737811872</v>
      </c>
      <c r="L29" s="23">
        <v>28.867017262188121</v>
      </c>
      <c r="M29" s="23">
        <v>75.076751553976962</v>
      </c>
      <c r="N29" s="23">
        <v>24.923248446023045</v>
      </c>
      <c r="O29" s="23">
        <v>67.363341352356812</v>
      </c>
      <c r="P29" s="23">
        <v>32.636658647643195</v>
      </c>
      <c r="Q29" s="8">
        <v>7.8249230000000001</v>
      </c>
      <c r="R29" s="8">
        <v>1.6082589999999999</v>
      </c>
      <c r="S29" s="28">
        <v>9.4331820000000004</v>
      </c>
      <c r="T29" s="9">
        <v>82.951044514989746</v>
      </c>
      <c r="U29" s="9">
        <v>17.048955485010254</v>
      </c>
      <c r="V29" s="29">
        <v>15.731899</v>
      </c>
    </row>
    <row r="30" spans="1:22" x14ac:dyDescent="0.35">
      <c r="A30" s="23" t="s">
        <v>34</v>
      </c>
      <c r="B30" s="23" t="s">
        <v>113</v>
      </c>
      <c r="C30" s="23" t="s">
        <v>93</v>
      </c>
      <c r="D30" s="23">
        <v>19.384589999999999</v>
      </c>
      <c r="E30" s="23">
        <v>7.8996459999999997</v>
      </c>
      <c r="F30" s="23">
        <v>7.3850660000000001</v>
      </c>
      <c r="G30" s="23">
        <v>1.9580649999999999</v>
      </c>
      <c r="H30" s="23">
        <v>3.657845</v>
      </c>
      <c r="I30" s="23">
        <v>0.200045</v>
      </c>
      <c r="J30" s="23">
        <v>8.3339999999999994E-3</v>
      </c>
      <c r="K30" s="23">
        <v>51.683315982662933</v>
      </c>
      <c r="L30" s="23">
        <v>48.316684017337067</v>
      </c>
      <c r="M30" s="23">
        <v>34.866388528306189</v>
      </c>
      <c r="N30" s="23">
        <v>65.133611471693825</v>
      </c>
      <c r="O30" s="23">
        <v>96.000556677976178</v>
      </c>
      <c r="P30" s="23">
        <v>3.9994433220238124</v>
      </c>
      <c r="Q30" s="8">
        <v>5.6159099999999995</v>
      </c>
      <c r="R30" s="8">
        <v>0.20837900000000001</v>
      </c>
      <c r="S30" s="28">
        <v>5.8242889999999994</v>
      </c>
      <c r="T30" s="9">
        <v>96.422241410067386</v>
      </c>
      <c r="U30" s="9">
        <v>3.5777585899326088</v>
      </c>
      <c r="V30" s="29">
        <v>15.284711999999999</v>
      </c>
    </row>
    <row r="31" spans="1:22" x14ac:dyDescent="0.35">
      <c r="A31" s="23" t="s">
        <v>34</v>
      </c>
      <c r="B31" s="23" t="s">
        <v>113</v>
      </c>
      <c r="C31" s="23" t="s">
        <v>83</v>
      </c>
      <c r="D31" s="23">
        <v>18.783238999999998</v>
      </c>
      <c r="E31" s="23">
        <v>6.9016099999999998</v>
      </c>
      <c r="F31" s="23">
        <v>4.5661129999999996</v>
      </c>
      <c r="G31" s="23">
        <v>1.89975</v>
      </c>
      <c r="H31" s="23">
        <v>0.84150599999999998</v>
      </c>
      <c r="I31" s="23">
        <v>8.3321000000000006E-2</v>
      </c>
      <c r="J31" s="23">
        <v>1.6643000000000002E-2</v>
      </c>
      <c r="K31" s="23">
        <v>60.182915126219918</v>
      </c>
      <c r="L31" s="23">
        <v>39.817084873780082</v>
      </c>
      <c r="M31" s="23">
        <v>69.302173894010636</v>
      </c>
      <c r="N31" s="23">
        <v>30.697826105989375</v>
      </c>
      <c r="O31" s="23">
        <v>83.35100636229042</v>
      </c>
      <c r="P31" s="23">
        <v>16.648993637709573</v>
      </c>
      <c r="Q31" s="8">
        <v>2.7412559999999999</v>
      </c>
      <c r="R31" s="8">
        <v>9.9964000000000011E-2</v>
      </c>
      <c r="S31" s="28">
        <v>2.8412199999999999</v>
      </c>
      <c r="T31" s="9">
        <v>96.481652247977976</v>
      </c>
      <c r="U31" s="9">
        <v>3.5183477520220192</v>
      </c>
      <c r="V31" s="29">
        <v>11.467722999999999</v>
      </c>
    </row>
    <row r="32" spans="1:22" x14ac:dyDescent="0.35">
      <c r="A32" s="23" t="s">
        <v>34</v>
      </c>
      <c r="B32" s="23" t="s">
        <v>112</v>
      </c>
      <c r="C32" s="23" t="s">
        <v>93</v>
      </c>
      <c r="D32" s="23">
        <v>19.409441000000001</v>
      </c>
      <c r="E32" s="23">
        <v>5.933789</v>
      </c>
      <c r="F32" s="23">
        <v>4.6933569999999998</v>
      </c>
      <c r="G32" s="23">
        <v>1.9256679999999999</v>
      </c>
      <c r="H32" s="23">
        <v>1.399834</v>
      </c>
      <c r="I32" s="23">
        <v>0.19156999999999999</v>
      </c>
      <c r="J32" s="23">
        <v>0.17692099999999999</v>
      </c>
      <c r="K32" s="23">
        <v>55.836148294189236</v>
      </c>
      <c r="L32" s="23">
        <v>44.163851705810757</v>
      </c>
      <c r="M32" s="23">
        <v>57.906084555053638</v>
      </c>
      <c r="N32" s="23">
        <v>42.093915444946354</v>
      </c>
      <c r="O32" s="23">
        <v>51.987701192159378</v>
      </c>
      <c r="P32" s="23">
        <v>48.012298807840622</v>
      </c>
      <c r="Q32" s="8">
        <v>3.3255020000000002</v>
      </c>
      <c r="R32" s="8">
        <v>0.36849100000000001</v>
      </c>
      <c r="S32" s="28">
        <v>3.6939930000000003</v>
      </c>
      <c r="T32" s="9">
        <v>90.024588568521921</v>
      </c>
      <c r="U32" s="9">
        <v>9.9754114314780775</v>
      </c>
      <c r="V32" s="29">
        <v>10.627146</v>
      </c>
    </row>
    <row r="33" spans="1:22" x14ac:dyDescent="0.35">
      <c r="A33" s="23" t="s">
        <v>34</v>
      </c>
      <c r="B33" s="23" t="s">
        <v>112</v>
      </c>
      <c r="C33" s="23" t="s">
        <v>83</v>
      </c>
      <c r="D33" s="23">
        <v>15.247373</v>
      </c>
      <c r="E33" s="23">
        <v>7.9362389999999996</v>
      </c>
      <c r="F33" s="23">
        <v>1.7501169999999999</v>
      </c>
      <c r="G33" s="23">
        <v>3.0084369999999998</v>
      </c>
      <c r="H33" s="23">
        <v>0.60827200000000003</v>
      </c>
      <c r="I33" s="23">
        <v>4.9882999999999997E-2</v>
      </c>
      <c r="J33" s="23">
        <v>0</v>
      </c>
      <c r="K33" s="23">
        <v>81.932142489910547</v>
      </c>
      <c r="L33" s="23">
        <v>18.06785751008945</v>
      </c>
      <c r="M33" s="23">
        <v>83.181616215183467</v>
      </c>
      <c r="N33" s="23">
        <v>16.818383784816529</v>
      </c>
      <c r="O33" s="23">
        <v>100</v>
      </c>
      <c r="P33" s="23">
        <v>0</v>
      </c>
      <c r="Q33" s="8">
        <v>3.6167089999999997</v>
      </c>
      <c r="R33" s="8">
        <v>4.9882999999999997E-2</v>
      </c>
      <c r="S33" s="28">
        <v>3.6665919999999996</v>
      </c>
      <c r="T33" s="9">
        <v>98.639526841273863</v>
      </c>
      <c r="U33" s="9">
        <v>1.3604731587261414</v>
      </c>
      <c r="V33" s="29">
        <v>9.686356</v>
      </c>
    </row>
    <row r="34" spans="1:22" x14ac:dyDescent="0.35">
      <c r="A34" s="23" t="s">
        <v>36</v>
      </c>
      <c r="B34" s="23" t="s">
        <v>113</v>
      </c>
      <c r="C34" s="23" t="s">
        <v>93</v>
      </c>
      <c r="D34" s="23">
        <v>20.033792999999999</v>
      </c>
      <c r="E34" s="23">
        <v>10.565788</v>
      </c>
      <c r="F34" s="23">
        <v>8.1743459999999999</v>
      </c>
      <c r="G34" s="23">
        <v>5.4663529999999998</v>
      </c>
      <c r="H34" s="23">
        <v>4.4413330000000002</v>
      </c>
      <c r="I34" s="23">
        <v>3.5498820000000002</v>
      </c>
      <c r="J34" s="23">
        <v>2.3581660000000002</v>
      </c>
      <c r="K34" s="23">
        <v>56.380536019646399</v>
      </c>
      <c r="L34" s="23">
        <v>43.619463980353615</v>
      </c>
      <c r="M34" s="23">
        <v>55.172852672157759</v>
      </c>
      <c r="N34" s="23">
        <v>44.827147327842241</v>
      </c>
      <c r="O34" s="23">
        <v>60.085530787833804</v>
      </c>
      <c r="P34" s="23">
        <v>39.914469212166182</v>
      </c>
      <c r="Q34" s="8">
        <v>9.907686</v>
      </c>
      <c r="R34" s="8">
        <v>5.9080480000000009</v>
      </c>
      <c r="S34" s="28">
        <v>15.815734000000001</v>
      </c>
      <c r="T34" s="9">
        <v>62.644490606632608</v>
      </c>
      <c r="U34" s="9">
        <v>37.355509393367392</v>
      </c>
      <c r="V34" s="29">
        <v>18.740133999999998</v>
      </c>
    </row>
    <row r="35" spans="1:22" x14ac:dyDescent="0.35">
      <c r="A35" s="23" t="s">
        <v>36</v>
      </c>
      <c r="B35" s="23" t="s">
        <v>113</v>
      </c>
      <c r="C35" s="23" t="s">
        <v>83</v>
      </c>
      <c r="D35" s="23">
        <v>17.722526999999999</v>
      </c>
      <c r="E35" s="23">
        <v>7.2911239999999999</v>
      </c>
      <c r="F35" s="23">
        <v>8.8623860000000008</v>
      </c>
      <c r="G35" s="23">
        <v>3.8581470000000002</v>
      </c>
      <c r="H35" s="23">
        <v>4.9996850000000004</v>
      </c>
      <c r="I35" s="23">
        <v>2.0332050000000002</v>
      </c>
      <c r="J35" s="23">
        <v>2.0212430000000001</v>
      </c>
      <c r="K35" s="23">
        <v>45.136468792231533</v>
      </c>
      <c r="L35" s="23">
        <v>54.863531207768467</v>
      </c>
      <c r="M35" s="23">
        <v>43.556335229658906</v>
      </c>
      <c r="N35" s="23">
        <v>56.443664770341094</v>
      </c>
      <c r="O35" s="23">
        <v>50.147516998614847</v>
      </c>
      <c r="P35" s="23">
        <v>49.852483001385139</v>
      </c>
      <c r="Q35" s="8">
        <v>8.8578320000000001</v>
      </c>
      <c r="R35" s="8">
        <v>4.0544480000000007</v>
      </c>
      <c r="S35" s="28">
        <v>12.912280000000001</v>
      </c>
      <c r="T35" s="9">
        <v>68.600061336959854</v>
      </c>
      <c r="U35" s="9">
        <v>31.39993866304015</v>
      </c>
      <c r="V35" s="29">
        <v>16.153510000000001</v>
      </c>
    </row>
    <row r="36" spans="1:22" x14ac:dyDescent="0.35">
      <c r="A36" s="23" t="s">
        <v>36</v>
      </c>
      <c r="B36" s="23" t="s">
        <v>112</v>
      </c>
      <c r="C36" s="23" t="s">
        <v>93</v>
      </c>
      <c r="D36" s="23">
        <v>17.158577000000001</v>
      </c>
      <c r="E36" s="23">
        <v>9.5943919999999991</v>
      </c>
      <c r="F36" s="23">
        <v>6.9042909999999997</v>
      </c>
      <c r="G36" s="23">
        <v>4.7320739999999999</v>
      </c>
      <c r="H36" s="23">
        <v>4.3211630000000003</v>
      </c>
      <c r="I36" s="23">
        <v>2.5958429999999999</v>
      </c>
      <c r="J36" s="23">
        <v>1.2165619999999999</v>
      </c>
      <c r="K36" s="23">
        <v>58.152471927607799</v>
      </c>
      <c r="L36" s="23">
        <v>41.847528072392201</v>
      </c>
      <c r="M36" s="23">
        <v>52.269414796055827</v>
      </c>
      <c r="N36" s="23">
        <v>47.730585203944187</v>
      </c>
      <c r="O36" s="23">
        <v>68.089381899352247</v>
      </c>
      <c r="P36" s="23">
        <v>31.910618100647753</v>
      </c>
      <c r="Q36" s="8">
        <v>9.0532369999999993</v>
      </c>
      <c r="R36" s="8">
        <v>3.812405</v>
      </c>
      <c r="S36" s="28">
        <v>12.865641999999999</v>
      </c>
      <c r="T36" s="9">
        <v>70.367549477904006</v>
      </c>
      <c r="U36" s="9">
        <v>29.632450522095983</v>
      </c>
      <c r="V36" s="29">
        <v>16.498683</v>
      </c>
    </row>
    <row r="37" spans="1:22" x14ac:dyDescent="0.35">
      <c r="A37" s="23" t="s">
        <v>36</v>
      </c>
      <c r="B37" s="23" t="s">
        <v>112</v>
      </c>
      <c r="C37" s="23" t="s">
        <v>83</v>
      </c>
      <c r="D37" s="23">
        <v>17.912189999999999</v>
      </c>
      <c r="E37" s="23">
        <v>11.570776</v>
      </c>
      <c r="F37" s="23">
        <v>3.840633</v>
      </c>
      <c r="G37" s="23">
        <v>5.6413719999999996</v>
      </c>
      <c r="H37" s="23">
        <v>0.94164199999999998</v>
      </c>
      <c r="I37" s="23">
        <v>4.3462990000000001</v>
      </c>
      <c r="J37" s="23">
        <v>1.7080880000000001</v>
      </c>
      <c r="K37" s="23">
        <v>75.079287039880654</v>
      </c>
      <c r="L37" s="23">
        <v>24.920712960119349</v>
      </c>
      <c r="M37" s="23">
        <v>85.695883375001188</v>
      </c>
      <c r="N37" s="23">
        <v>14.304116624998823</v>
      </c>
      <c r="O37" s="23">
        <v>71.787597984734049</v>
      </c>
      <c r="P37" s="23">
        <v>28.212402015265951</v>
      </c>
      <c r="Q37" s="8">
        <v>6.5830139999999995</v>
      </c>
      <c r="R37" s="8">
        <v>6.0543870000000002</v>
      </c>
      <c r="S37" s="28">
        <v>12.637401000000001</v>
      </c>
      <c r="T37" s="9">
        <v>52.091517868270529</v>
      </c>
      <c r="U37" s="9">
        <v>47.908482131729457</v>
      </c>
      <c r="V37" s="29">
        <v>15.411409000000001</v>
      </c>
    </row>
    <row r="38" spans="1:22" x14ac:dyDescent="0.35">
      <c r="A38" s="23" t="s">
        <v>38</v>
      </c>
      <c r="B38" s="23" t="s">
        <v>113</v>
      </c>
      <c r="C38" s="30" t="s">
        <v>93</v>
      </c>
      <c r="D38" s="23"/>
      <c r="E38" s="24"/>
      <c r="F38" s="24"/>
      <c r="G38" s="23"/>
      <c r="H38" s="23"/>
      <c r="I38" s="23"/>
      <c r="J38" s="23"/>
      <c r="K38" s="24"/>
      <c r="L38" s="24"/>
      <c r="M38" s="23"/>
      <c r="N38" s="23"/>
      <c r="O38" s="23"/>
      <c r="P38" s="23"/>
      <c r="Q38" s="8"/>
      <c r="R38" s="8"/>
      <c r="S38" s="28"/>
      <c r="T38" s="9"/>
      <c r="U38" s="9"/>
      <c r="V38" s="29">
        <v>0</v>
      </c>
    </row>
    <row r="39" spans="1:22" x14ac:dyDescent="0.35">
      <c r="A39" s="23" t="s">
        <v>38</v>
      </c>
      <c r="B39" s="23" t="s">
        <v>113</v>
      </c>
      <c r="C39" s="30" t="s">
        <v>83</v>
      </c>
      <c r="D39" s="23"/>
      <c r="E39" s="24"/>
      <c r="F39" s="24"/>
      <c r="G39" s="23"/>
      <c r="H39" s="23"/>
      <c r="I39" s="23"/>
      <c r="J39" s="23"/>
      <c r="K39" s="24"/>
      <c r="L39" s="24"/>
      <c r="M39" s="23"/>
      <c r="N39" s="23"/>
      <c r="O39" s="23"/>
      <c r="P39" s="23"/>
      <c r="Q39" s="8"/>
      <c r="R39" s="8"/>
      <c r="S39" s="28"/>
      <c r="T39" s="9"/>
      <c r="U39" s="9"/>
      <c r="V39" s="29">
        <v>0</v>
      </c>
    </row>
    <row r="40" spans="1:22" x14ac:dyDescent="0.35">
      <c r="A40" s="23" t="s">
        <v>38</v>
      </c>
      <c r="B40" s="23" t="s">
        <v>112</v>
      </c>
      <c r="C40" s="23" t="s">
        <v>93</v>
      </c>
      <c r="D40" s="23">
        <v>15.198677</v>
      </c>
      <c r="E40" s="23">
        <v>9.0238250000000004</v>
      </c>
      <c r="F40" s="23">
        <v>2.574891</v>
      </c>
      <c r="G40" s="23">
        <v>3.6073379999999999</v>
      </c>
      <c r="H40" s="23">
        <v>1.4748460000000001</v>
      </c>
      <c r="I40" s="23">
        <v>3.557852</v>
      </c>
      <c r="J40" s="23">
        <v>0.73328499999999996</v>
      </c>
      <c r="K40" s="23">
        <v>77.800206505616671</v>
      </c>
      <c r="L40" s="23">
        <v>22.199793494383343</v>
      </c>
      <c r="M40" s="23">
        <v>70.980074708038913</v>
      </c>
      <c r="N40" s="23">
        <v>29.019925291961098</v>
      </c>
      <c r="O40" s="23">
        <v>82.911638570383559</v>
      </c>
      <c r="P40" s="23">
        <v>17.088361429616437</v>
      </c>
      <c r="Q40" s="8">
        <v>5.0821839999999998</v>
      </c>
      <c r="R40" s="8">
        <v>4.291137</v>
      </c>
      <c r="S40" s="28">
        <v>9.3733210000000007</v>
      </c>
      <c r="T40" s="9">
        <v>54.219673048645191</v>
      </c>
      <c r="U40" s="9">
        <v>45.780326951354802</v>
      </c>
      <c r="V40" s="29">
        <v>11.598716</v>
      </c>
    </row>
    <row r="41" spans="1:22" x14ac:dyDescent="0.35">
      <c r="A41" s="23" t="s">
        <v>38</v>
      </c>
      <c r="B41" s="23" t="s">
        <v>112</v>
      </c>
      <c r="C41" s="23" t="s">
        <v>83</v>
      </c>
      <c r="D41" s="23">
        <v>6.7234230000000004</v>
      </c>
      <c r="E41" s="23">
        <v>2.0052759999999998</v>
      </c>
      <c r="F41" s="23">
        <v>2.6545320000000001</v>
      </c>
      <c r="G41" s="23">
        <v>1.2972319999999999</v>
      </c>
      <c r="H41" s="23">
        <v>0.67135500000000004</v>
      </c>
      <c r="I41" s="23">
        <v>0.32481399999999999</v>
      </c>
      <c r="J41" s="23">
        <v>0.375114</v>
      </c>
      <c r="K41" s="23">
        <v>43.033446871630758</v>
      </c>
      <c r="L41" s="23">
        <v>56.966553128369249</v>
      </c>
      <c r="M41" s="23">
        <v>65.896605026854289</v>
      </c>
      <c r="N41" s="23">
        <v>34.103394973145718</v>
      </c>
      <c r="O41" s="23">
        <v>46.406773268107578</v>
      </c>
      <c r="P41" s="23">
        <v>53.593226731892429</v>
      </c>
      <c r="Q41" s="8">
        <v>1.9685869999999999</v>
      </c>
      <c r="R41" s="8">
        <v>0.69992799999999999</v>
      </c>
      <c r="S41" s="28">
        <v>2.6685149999999997</v>
      </c>
      <c r="T41" s="9">
        <v>73.770880058759275</v>
      </c>
      <c r="U41" s="9">
        <v>26.229119941240732</v>
      </c>
      <c r="V41" s="29">
        <v>4.659808</v>
      </c>
    </row>
    <row r="42" spans="1:22" x14ac:dyDescent="0.35">
      <c r="A42" s="23" t="s">
        <v>40</v>
      </c>
      <c r="B42" s="23" t="s">
        <v>113</v>
      </c>
      <c r="C42" s="23" t="s">
        <v>93</v>
      </c>
      <c r="D42" s="23">
        <v>18.709633</v>
      </c>
      <c r="E42" s="23">
        <v>7.5077249999999998</v>
      </c>
      <c r="F42" s="23">
        <v>6.628546</v>
      </c>
      <c r="G42" s="23">
        <v>4.3745700000000003</v>
      </c>
      <c r="H42" s="23">
        <v>3.3705349999999998</v>
      </c>
      <c r="I42" s="23">
        <v>0.87488999999999995</v>
      </c>
      <c r="J42" s="23">
        <v>0.99998299999999996</v>
      </c>
      <c r="K42" s="23">
        <v>53.109656712155562</v>
      </c>
      <c r="L42" s="23">
        <v>46.890343287844438</v>
      </c>
      <c r="M42" s="23">
        <v>56.481739111348396</v>
      </c>
      <c r="N42" s="23">
        <v>43.518260888651596</v>
      </c>
      <c r="O42" s="23">
        <v>46.66396070560512</v>
      </c>
      <c r="P42" s="23">
        <v>53.336039294394865</v>
      </c>
      <c r="Q42" s="8">
        <v>7.7451050000000006</v>
      </c>
      <c r="R42" s="8">
        <v>1.874873</v>
      </c>
      <c r="S42" s="28">
        <v>9.6199779999999997</v>
      </c>
      <c r="T42" s="9">
        <v>80.510631105393387</v>
      </c>
      <c r="U42" s="9">
        <v>19.489368894606621</v>
      </c>
      <c r="V42" s="29">
        <v>14.136271000000001</v>
      </c>
    </row>
    <row r="43" spans="1:22" x14ac:dyDescent="0.35">
      <c r="A43" s="23" t="s">
        <v>40</v>
      </c>
      <c r="B43" s="23" t="s">
        <v>113</v>
      </c>
      <c r="C43" s="23" t="s">
        <v>83</v>
      </c>
      <c r="D43" s="23">
        <v>9.6539660000000005</v>
      </c>
      <c r="E43" s="23">
        <v>4.0079770000000003</v>
      </c>
      <c r="F43" s="23">
        <v>2.6748609999999999</v>
      </c>
      <c r="G43" s="23">
        <v>1.1999120000000001</v>
      </c>
      <c r="H43" s="23">
        <v>1.4499200000000001</v>
      </c>
      <c r="I43" s="23">
        <v>1.3581030000000001</v>
      </c>
      <c r="J43" s="23">
        <v>0.133411</v>
      </c>
      <c r="K43" s="23">
        <v>59.974175642144857</v>
      </c>
      <c r="L43" s="23">
        <v>40.02582435785515</v>
      </c>
      <c r="M43" s="23">
        <v>45.282568857195479</v>
      </c>
      <c r="N43" s="23">
        <v>54.717431142804529</v>
      </c>
      <c r="O43" s="23">
        <v>91.055330355598414</v>
      </c>
      <c r="P43" s="23">
        <v>8.9446696444015945</v>
      </c>
      <c r="Q43" s="8">
        <v>2.649832</v>
      </c>
      <c r="R43" s="8">
        <v>1.491514</v>
      </c>
      <c r="S43" s="28">
        <v>4.1413460000000004</v>
      </c>
      <c r="T43" s="9">
        <v>63.98480107675136</v>
      </c>
      <c r="U43" s="9">
        <v>36.015198923248619</v>
      </c>
      <c r="V43" s="29">
        <v>6.6828380000000003</v>
      </c>
    </row>
    <row r="44" spans="1:22" x14ac:dyDescent="0.35">
      <c r="A44" s="23" t="s">
        <v>40</v>
      </c>
      <c r="B44" s="23" t="s">
        <v>112</v>
      </c>
      <c r="C44" s="23" t="s">
        <v>93</v>
      </c>
      <c r="D44" s="23">
        <v>18.582342000000001</v>
      </c>
      <c r="E44" s="23">
        <v>10.557480999999999</v>
      </c>
      <c r="F44" s="23">
        <v>7.1493349999999998</v>
      </c>
      <c r="G44" s="23">
        <v>4.1329570000000002</v>
      </c>
      <c r="H44" s="23">
        <v>2.0414690000000002</v>
      </c>
      <c r="I44" s="23">
        <v>2.8799519999999998</v>
      </c>
      <c r="J44" s="23">
        <v>2.6913469999999999</v>
      </c>
      <c r="K44" s="23">
        <v>59.623825085210122</v>
      </c>
      <c r="L44" s="23">
        <v>40.376174914789878</v>
      </c>
      <c r="M44" s="23">
        <v>66.936699864894322</v>
      </c>
      <c r="N44" s="23">
        <v>33.063300135105678</v>
      </c>
      <c r="O44" s="23">
        <v>51.692648339283174</v>
      </c>
      <c r="P44" s="23">
        <v>48.307351660716833</v>
      </c>
      <c r="Q44" s="8">
        <v>6.1744260000000004</v>
      </c>
      <c r="R44" s="8">
        <v>5.5712989999999998</v>
      </c>
      <c r="S44" s="28">
        <v>11.745725</v>
      </c>
      <c r="T44" s="9">
        <v>52.567431980571655</v>
      </c>
      <c r="U44" s="9">
        <v>47.432568019428345</v>
      </c>
      <c r="V44" s="29">
        <v>17.706816</v>
      </c>
    </row>
    <row r="45" spans="1:22" x14ac:dyDescent="0.35">
      <c r="A45" s="23" t="s">
        <v>40</v>
      </c>
      <c r="B45" s="23" t="s">
        <v>112</v>
      </c>
      <c r="C45" s="23" t="s">
        <v>83</v>
      </c>
      <c r="D45" s="23">
        <v>19.118478</v>
      </c>
      <c r="E45" s="23">
        <v>7.1961120000000003</v>
      </c>
      <c r="F45" s="23">
        <v>5.9493419999999997</v>
      </c>
      <c r="G45" s="23">
        <v>2.9164089999999998</v>
      </c>
      <c r="H45" s="23">
        <v>2.5080689999999999</v>
      </c>
      <c r="I45" s="23">
        <v>3.7663549999999999</v>
      </c>
      <c r="J45" s="23">
        <v>1.2500009999999999</v>
      </c>
      <c r="K45" s="23">
        <v>54.742209740340655</v>
      </c>
      <c r="L45" s="23">
        <v>45.257790259659345</v>
      </c>
      <c r="M45" s="23">
        <v>53.763864467696244</v>
      </c>
      <c r="N45" s="23">
        <v>46.236135532303749</v>
      </c>
      <c r="O45" s="23">
        <v>75.081493418728655</v>
      </c>
      <c r="P45" s="23">
        <v>24.918506581271345</v>
      </c>
      <c r="Q45" s="8">
        <v>5.4244779999999997</v>
      </c>
      <c r="R45" s="8">
        <v>5.016356</v>
      </c>
      <c r="S45" s="28">
        <v>10.440833999999999</v>
      </c>
      <c r="T45" s="9">
        <v>51.954451148251188</v>
      </c>
      <c r="U45" s="9">
        <v>48.045548851748819</v>
      </c>
      <c r="V45" s="29">
        <v>13.145454000000001</v>
      </c>
    </row>
    <row r="46" spans="1:22" x14ac:dyDescent="0.35">
      <c r="A46" s="23" t="s">
        <v>42</v>
      </c>
      <c r="B46" s="23" t="s">
        <v>113</v>
      </c>
      <c r="C46" s="23" t="s">
        <v>93</v>
      </c>
      <c r="D46" s="23">
        <v>20.036135999999999</v>
      </c>
      <c r="E46" s="23">
        <v>11.00733</v>
      </c>
      <c r="F46" s="23">
        <v>7.7262579999999996</v>
      </c>
      <c r="G46" s="23">
        <v>6.9162100000000004</v>
      </c>
      <c r="H46" s="23">
        <v>6.874492</v>
      </c>
      <c r="I46" s="23">
        <v>0.81666700000000003</v>
      </c>
      <c r="J46" s="23">
        <v>0.33335900000000002</v>
      </c>
      <c r="K46" s="23">
        <v>58.757190560612315</v>
      </c>
      <c r="L46" s="23">
        <v>41.242809439387699</v>
      </c>
      <c r="M46" s="23">
        <v>50.151254084092315</v>
      </c>
      <c r="N46" s="23">
        <v>49.848745915907685</v>
      </c>
      <c r="O46" s="23">
        <v>71.01291622972002</v>
      </c>
      <c r="P46" s="23">
        <v>28.987083770279977</v>
      </c>
      <c r="Q46" s="8">
        <v>13.790702</v>
      </c>
      <c r="R46" s="8">
        <v>1.150026</v>
      </c>
      <c r="S46" s="28">
        <v>14.940728</v>
      </c>
      <c r="T46" s="9">
        <v>92.302744551671111</v>
      </c>
      <c r="U46" s="9">
        <v>7.6972554483288897</v>
      </c>
      <c r="V46" s="29">
        <v>18.733587999999997</v>
      </c>
    </row>
    <row r="47" spans="1:22" x14ac:dyDescent="0.35">
      <c r="A47" s="23" t="s">
        <v>42</v>
      </c>
      <c r="B47" s="23" t="s">
        <v>113</v>
      </c>
      <c r="C47" s="23" t="s">
        <v>83</v>
      </c>
      <c r="D47" s="23">
        <v>11.908552999999999</v>
      </c>
      <c r="E47" s="23">
        <v>7.4160279999999998</v>
      </c>
      <c r="F47" s="23">
        <v>3.7830149999999998</v>
      </c>
      <c r="G47" s="23">
        <v>5.4662050000000004</v>
      </c>
      <c r="H47" s="23">
        <v>2.9914109999999998</v>
      </c>
      <c r="I47" s="23">
        <v>0.133352</v>
      </c>
      <c r="J47" s="23">
        <v>8.3669999999999994E-3</v>
      </c>
      <c r="K47" s="23">
        <v>66.220193993361747</v>
      </c>
      <c r="L47" s="23">
        <v>33.779806006638246</v>
      </c>
      <c r="M47" s="23">
        <v>64.630564925151489</v>
      </c>
      <c r="N47" s="23">
        <v>35.369435074848518</v>
      </c>
      <c r="O47" s="23">
        <v>94.096063336602725</v>
      </c>
      <c r="P47" s="23">
        <v>5.9039366633972863</v>
      </c>
      <c r="Q47" s="8">
        <v>8.4576159999999998</v>
      </c>
      <c r="R47" s="8">
        <v>0.14171899999999998</v>
      </c>
      <c r="S47" s="28">
        <v>8.599335</v>
      </c>
      <c r="T47" s="9">
        <v>98.35197721684294</v>
      </c>
      <c r="U47" s="9">
        <v>1.6480227831570695</v>
      </c>
      <c r="V47" s="29">
        <v>11.199043</v>
      </c>
    </row>
    <row r="48" spans="1:22" x14ac:dyDescent="0.35">
      <c r="A48" s="23" t="s">
        <v>42</v>
      </c>
      <c r="B48" s="23" t="s">
        <v>112</v>
      </c>
      <c r="C48" s="23" t="s">
        <v>93</v>
      </c>
      <c r="D48" s="23">
        <v>19.544378999999999</v>
      </c>
      <c r="E48" s="23">
        <v>12.399082</v>
      </c>
      <c r="F48" s="23">
        <v>6.6245960000000004</v>
      </c>
      <c r="G48" s="23">
        <v>9.2910679999999992</v>
      </c>
      <c r="H48" s="23">
        <v>4.6579709999999999</v>
      </c>
      <c r="I48" s="23">
        <v>1.4498580000000001</v>
      </c>
      <c r="J48" s="23">
        <v>1.483468</v>
      </c>
      <c r="K48" s="23">
        <v>65.177101925295418</v>
      </c>
      <c r="L48" s="23">
        <v>34.82289807470459</v>
      </c>
      <c r="M48" s="23">
        <v>66.607226490656458</v>
      </c>
      <c r="N48" s="23">
        <v>33.392773509343549</v>
      </c>
      <c r="O48" s="23">
        <v>49.427100840479376</v>
      </c>
      <c r="P48" s="23">
        <v>50.572899159520624</v>
      </c>
      <c r="Q48" s="8">
        <v>13.949038999999999</v>
      </c>
      <c r="R48" s="8">
        <v>2.9333260000000001</v>
      </c>
      <c r="S48" s="28">
        <v>16.882365</v>
      </c>
      <c r="T48" s="9">
        <v>82.624910668617815</v>
      </c>
      <c r="U48" s="9">
        <v>17.375089331382185</v>
      </c>
      <c r="V48" s="29">
        <v>19.023678</v>
      </c>
    </row>
    <row r="49" spans="1:22" x14ac:dyDescent="0.35">
      <c r="A49" s="23" t="s">
        <v>42</v>
      </c>
      <c r="B49" s="23" t="s">
        <v>112</v>
      </c>
      <c r="C49" s="23" t="s">
        <v>83</v>
      </c>
      <c r="D49" s="23">
        <v>19.369835999999999</v>
      </c>
      <c r="E49" s="23">
        <v>9.9907190000000003</v>
      </c>
      <c r="F49" s="23">
        <v>6.7958639999999999</v>
      </c>
      <c r="G49" s="23">
        <v>7.1078049999999999</v>
      </c>
      <c r="H49" s="23">
        <v>5.5541859999999996</v>
      </c>
      <c r="I49" s="23">
        <v>1.3249359999999999</v>
      </c>
      <c r="J49" s="23">
        <v>9.1683000000000001E-2</v>
      </c>
      <c r="K49" s="23">
        <v>59.516096873318411</v>
      </c>
      <c r="L49" s="23">
        <v>40.483903126681589</v>
      </c>
      <c r="M49" s="23">
        <v>56.134971190549734</v>
      </c>
      <c r="N49" s="23">
        <v>43.865028809450266</v>
      </c>
      <c r="O49" s="23">
        <v>93.528041061146297</v>
      </c>
      <c r="P49" s="23">
        <v>6.4719589388537084</v>
      </c>
      <c r="Q49" s="8">
        <v>12.661991</v>
      </c>
      <c r="R49" s="8">
        <v>1.4166189999999999</v>
      </c>
      <c r="S49" s="28">
        <v>14.078610000000001</v>
      </c>
      <c r="T49" s="9">
        <v>89.937792154197041</v>
      </c>
      <c r="U49" s="9">
        <v>10.062207845802957</v>
      </c>
      <c r="V49" s="29">
        <v>16.786583</v>
      </c>
    </row>
    <row r="50" spans="1:22" x14ac:dyDescent="0.35">
      <c r="A50" s="23" t="s">
        <v>44</v>
      </c>
      <c r="B50" s="23" t="s">
        <v>113</v>
      </c>
      <c r="C50" s="23" t="s">
        <v>93</v>
      </c>
      <c r="D50" s="23">
        <v>12.586293</v>
      </c>
      <c r="E50" s="23">
        <v>3.9829330000000001</v>
      </c>
      <c r="F50" s="23">
        <v>7.3409940000000002</v>
      </c>
      <c r="G50" s="23">
        <v>2.9579550000000001</v>
      </c>
      <c r="H50" s="23">
        <v>5.0496129999999999</v>
      </c>
      <c r="I50" s="23">
        <v>0.18332399999999999</v>
      </c>
      <c r="J50" s="23">
        <v>1.7831699999999999</v>
      </c>
      <c r="K50" s="23">
        <v>35.17271879269444</v>
      </c>
      <c r="L50" s="23">
        <v>64.82728120730556</v>
      </c>
      <c r="M50" s="23">
        <v>36.939492739868093</v>
      </c>
      <c r="N50" s="23">
        <v>63.060507260131928</v>
      </c>
      <c r="O50" s="23">
        <v>9.3223777952030371</v>
      </c>
      <c r="P50" s="23">
        <v>90.677622204796961</v>
      </c>
      <c r="Q50" s="8">
        <v>8.0075679999999991</v>
      </c>
      <c r="R50" s="8">
        <v>1.966494</v>
      </c>
      <c r="S50" s="28">
        <v>9.974062</v>
      </c>
      <c r="T50" s="9">
        <v>80.283920432818633</v>
      </c>
      <c r="U50" s="9">
        <v>19.716079567181353</v>
      </c>
      <c r="V50" s="29">
        <v>11.323927000000001</v>
      </c>
    </row>
    <row r="51" spans="1:22" x14ac:dyDescent="0.35">
      <c r="A51" s="23" t="s">
        <v>44</v>
      </c>
      <c r="B51" s="23" t="s">
        <v>113</v>
      </c>
      <c r="C51" s="23" t="s">
        <v>83</v>
      </c>
      <c r="D51" s="23">
        <v>10.601660000000001</v>
      </c>
      <c r="E51" s="23">
        <v>5.1264750000000001</v>
      </c>
      <c r="F51" s="23">
        <v>4.433065</v>
      </c>
      <c r="G51" s="23">
        <v>2.801898</v>
      </c>
      <c r="H51" s="23">
        <v>2.499946</v>
      </c>
      <c r="I51" s="23">
        <v>1.358185</v>
      </c>
      <c r="J51" s="23">
        <v>0.408246</v>
      </c>
      <c r="K51" s="23">
        <v>53.626795850009522</v>
      </c>
      <c r="L51" s="23">
        <v>46.373204149990485</v>
      </c>
      <c r="M51" s="23">
        <v>52.847613019168428</v>
      </c>
      <c r="N51" s="23">
        <v>47.152386980831572</v>
      </c>
      <c r="O51" s="23">
        <v>76.888652882563775</v>
      </c>
      <c r="P51" s="23">
        <v>23.111347117436235</v>
      </c>
      <c r="Q51" s="8">
        <v>5.301844</v>
      </c>
      <c r="R51" s="8">
        <v>1.7664309999999999</v>
      </c>
      <c r="S51" s="28">
        <v>7.0682749999999999</v>
      </c>
      <c r="T51" s="9">
        <v>75.009022710633076</v>
      </c>
      <c r="U51" s="9">
        <v>24.990977289366924</v>
      </c>
      <c r="V51" s="29">
        <v>9.5595400000000001</v>
      </c>
    </row>
    <row r="52" spans="1:22" x14ac:dyDescent="0.35">
      <c r="A52" s="23" t="s">
        <v>44</v>
      </c>
      <c r="B52" s="23" t="s">
        <v>112</v>
      </c>
      <c r="C52" s="23" t="s">
        <v>93</v>
      </c>
      <c r="D52" s="23">
        <v>13.068906999999999</v>
      </c>
      <c r="E52" s="23">
        <v>5.5911989999999996</v>
      </c>
      <c r="F52" s="23">
        <v>6.7234470000000002</v>
      </c>
      <c r="G52" s="23">
        <v>2.6164610000000001</v>
      </c>
      <c r="H52" s="23">
        <v>4.2495669999999999</v>
      </c>
      <c r="I52" s="23">
        <v>1.4164509999999999</v>
      </c>
      <c r="J52" s="23">
        <v>0.97499499999999995</v>
      </c>
      <c r="K52" s="23">
        <v>45.402839838027006</v>
      </c>
      <c r="L52" s="23">
        <v>54.597160161972994</v>
      </c>
      <c r="M52" s="23">
        <v>38.107345323963145</v>
      </c>
      <c r="N52" s="23">
        <v>61.892654676036848</v>
      </c>
      <c r="O52" s="23">
        <v>59.229896890835086</v>
      </c>
      <c r="P52" s="23">
        <v>40.770103109164921</v>
      </c>
      <c r="Q52" s="8">
        <v>6.866028</v>
      </c>
      <c r="R52" s="8">
        <v>2.3914459999999997</v>
      </c>
      <c r="S52" s="28">
        <v>9.2574740000000002</v>
      </c>
      <c r="T52" s="9">
        <v>74.167402468535144</v>
      </c>
      <c r="U52" s="9">
        <v>25.832597531464845</v>
      </c>
      <c r="V52" s="29">
        <v>12.314646</v>
      </c>
    </row>
    <row r="53" spans="1:22" x14ac:dyDescent="0.35">
      <c r="A53" s="23" t="s">
        <v>44</v>
      </c>
      <c r="B53" s="23" t="s">
        <v>112</v>
      </c>
      <c r="C53" s="23" t="s">
        <v>83</v>
      </c>
      <c r="D53" s="23">
        <v>10.541974</v>
      </c>
      <c r="E53" s="23">
        <v>5.6995519999999997</v>
      </c>
      <c r="F53" s="23">
        <v>3.8087240000000002</v>
      </c>
      <c r="G53" s="23">
        <v>3.4663979999999999</v>
      </c>
      <c r="H53" s="23">
        <v>1.458828</v>
      </c>
      <c r="I53" s="23">
        <v>2.0915300000000001</v>
      </c>
      <c r="J53" s="23">
        <v>1.0666869999999999</v>
      </c>
      <c r="K53" s="23">
        <v>59.943064336794592</v>
      </c>
      <c r="L53" s="23">
        <v>40.056935663205401</v>
      </c>
      <c r="M53" s="23">
        <v>70.380486093430022</v>
      </c>
      <c r="N53" s="23">
        <v>29.619513906569971</v>
      </c>
      <c r="O53" s="23">
        <v>66.225025069524989</v>
      </c>
      <c r="P53" s="23">
        <v>33.774974930475011</v>
      </c>
      <c r="Q53" s="8">
        <v>4.9252260000000003</v>
      </c>
      <c r="R53" s="8">
        <v>3.1582170000000001</v>
      </c>
      <c r="S53" s="28">
        <v>8.0834430000000008</v>
      </c>
      <c r="T53" s="9">
        <v>60.92980429255207</v>
      </c>
      <c r="U53" s="9">
        <v>39.070195707447922</v>
      </c>
      <c r="V53" s="29">
        <v>9.5082760000000004</v>
      </c>
    </row>
    <row r="54" spans="1:22" x14ac:dyDescent="0.35">
      <c r="A54" s="23" t="s">
        <v>46</v>
      </c>
      <c r="B54" s="23" t="s">
        <v>113</v>
      </c>
      <c r="C54" s="23" t="s">
        <v>93</v>
      </c>
      <c r="D54" s="23">
        <v>17.576792999999999</v>
      </c>
      <c r="E54" s="23">
        <v>9.8371449999999996</v>
      </c>
      <c r="F54" s="23">
        <v>7.0001670000000003</v>
      </c>
      <c r="G54" s="23">
        <v>2.587793</v>
      </c>
      <c r="H54" s="23">
        <v>3.3413780000000002</v>
      </c>
      <c r="I54" s="23">
        <v>4.3162380000000002</v>
      </c>
      <c r="J54" s="23">
        <v>3.1755140000000002</v>
      </c>
      <c r="K54" s="23">
        <v>58.424676100318138</v>
      </c>
      <c r="L54" s="23">
        <v>41.575323899681848</v>
      </c>
      <c r="M54" s="23">
        <v>43.645106541875748</v>
      </c>
      <c r="N54" s="23">
        <v>56.354893458124245</v>
      </c>
      <c r="O54" s="23">
        <v>57.613199155551328</v>
      </c>
      <c r="P54" s="23">
        <v>42.386800844448672</v>
      </c>
      <c r="Q54" s="8">
        <v>5.9291710000000002</v>
      </c>
      <c r="R54" s="8">
        <v>7.491752</v>
      </c>
      <c r="S54" s="28">
        <v>13.420923</v>
      </c>
      <c r="T54" s="9">
        <v>44.178563575694454</v>
      </c>
      <c r="U54" s="9">
        <v>55.821436424305539</v>
      </c>
      <c r="V54" s="29">
        <v>16.837312000000001</v>
      </c>
    </row>
    <row r="55" spans="1:22" x14ac:dyDescent="0.35">
      <c r="A55" s="23" t="s">
        <v>46</v>
      </c>
      <c r="B55" s="23" t="s">
        <v>113</v>
      </c>
      <c r="C55" s="23" t="s">
        <v>83</v>
      </c>
      <c r="D55" s="23">
        <v>18.245162000000001</v>
      </c>
      <c r="E55" s="23">
        <v>3.7344210000000002</v>
      </c>
      <c r="F55" s="23">
        <v>13.690633</v>
      </c>
      <c r="G55" s="23">
        <v>0.124997</v>
      </c>
      <c r="H55" s="23">
        <v>3.5498059999999998</v>
      </c>
      <c r="I55" s="23">
        <v>2.5497489999999998</v>
      </c>
      <c r="J55" s="23">
        <v>7.4910899999999998</v>
      </c>
      <c r="K55" s="23">
        <v>21.431331001901057</v>
      </c>
      <c r="L55" s="23">
        <v>78.568668998098943</v>
      </c>
      <c r="M55" s="23">
        <v>3.4014612483988937</v>
      </c>
      <c r="N55" s="23">
        <v>96.598538751601097</v>
      </c>
      <c r="O55" s="23">
        <v>25.393784324198403</v>
      </c>
      <c r="P55" s="23">
        <v>74.606215675801593</v>
      </c>
      <c r="Q55" s="8">
        <v>3.6748029999999998</v>
      </c>
      <c r="R55" s="8">
        <v>10.040839</v>
      </c>
      <c r="S55" s="28">
        <v>13.715641999999999</v>
      </c>
      <c r="T55" s="9">
        <v>26.792788846486371</v>
      </c>
      <c r="U55" s="9">
        <v>73.20721115351364</v>
      </c>
      <c r="V55" s="29">
        <v>17.425053999999999</v>
      </c>
    </row>
    <row r="56" spans="1:22" x14ac:dyDescent="0.35">
      <c r="A56" s="23" t="s">
        <v>46</v>
      </c>
      <c r="B56" s="23" t="s">
        <v>112</v>
      </c>
      <c r="C56" s="23" t="s">
        <v>93</v>
      </c>
      <c r="D56" s="23">
        <v>16.269095</v>
      </c>
      <c r="E56" s="23">
        <v>11.709661000000001</v>
      </c>
      <c r="F56" s="23">
        <v>3.3747440000000002</v>
      </c>
      <c r="G56" s="23">
        <v>4.1961130000000004</v>
      </c>
      <c r="H56" s="23">
        <v>0.90833799999999998</v>
      </c>
      <c r="I56" s="23">
        <v>4.1495600000000001</v>
      </c>
      <c r="J56" s="23">
        <v>1.2665299999999999</v>
      </c>
      <c r="K56" s="23">
        <v>77.62759618294524</v>
      </c>
      <c r="L56" s="23">
        <v>22.372403817054767</v>
      </c>
      <c r="M56" s="23">
        <v>82.204981495561427</v>
      </c>
      <c r="N56" s="23">
        <v>17.795018504438577</v>
      </c>
      <c r="O56" s="23">
        <v>76.615418133745933</v>
      </c>
      <c r="P56" s="23">
        <v>23.384581866254063</v>
      </c>
      <c r="Q56" s="8">
        <v>5.1044510000000001</v>
      </c>
      <c r="R56" s="8">
        <v>5.4160900000000005</v>
      </c>
      <c r="S56" s="28">
        <v>10.520541000000001</v>
      </c>
      <c r="T56" s="9">
        <v>48.518902212348195</v>
      </c>
      <c r="U56" s="9">
        <v>51.481097787651798</v>
      </c>
      <c r="V56" s="29">
        <v>15.084405</v>
      </c>
    </row>
    <row r="57" spans="1:22" x14ac:dyDescent="0.35">
      <c r="A57" s="23" t="s">
        <v>46</v>
      </c>
      <c r="B57" s="23" t="s">
        <v>112</v>
      </c>
      <c r="C57" s="23" t="s">
        <v>83</v>
      </c>
      <c r="D57" s="23">
        <v>20.070042999999998</v>
      </c>
      <c r="E57" s="23">
        <v>14.532836</v>
      </c>
      <c r="F57" s="23">
        <v>4.7746360000000001</v>
      </c>
      <c r="G57" s="23">
        <v>5.7039369999999998</v>
      </c>
      <c r="H57" s="23">
        <v>0</v>
      </c>
      <c r="I57" s="23">
        <v>6.8828310000000004</v>
      </c>
      <c r="J57" s="23">
        <v>4.2746510000000004</v>
      </c>
      <c r="K57" s="23">
        <v>75.270527389603359</v>
      </c>
      <c r="L57" s="23">
        <v>24.729472610396638</v>
      </c>
      <c r="M57" s="23">
        <v>100</v>
      </c>
      <c r="N57" s="23">
        <v>0</v>
      </c>
      <c r="O57" s="23">
        <v>61.688031403501256</v>
      </c>
      <c r="P57" s="23">
        <v>38.311968596498744</v>
      </c>
      <c r="Q57" s="8">
        <v>5.7039369999999998</v>
      </c>
      <c r="R57" s="8">
        <v>11.157482000000002</v>
      </c>
      <c r="S57" s="28">
        <v>16.861419000000001</v>
      </c>
      <c r="T57" s="9">
        <v>33.828333190700022</v>
      </c>
      <c r="U57" s="9">
        <v>66.171666809299978</v>
      </c>
      <c r="V57" s="29">
        <v>19.307472000000001</v>
      </c>
    </row>
    <row r="58" spans="1:22" x14ac:dyDescent="0.35">
      <c r="A58" s="23" t="s">
        <v>48</v>
      </c>
      <c r="B58" s="23" t="s">
        <v>113</v>
      </c>
      <c r="C58" s="23" t="s">
        <v>93</v>
      </c>
      <c r="D58" s="23">
        <v>13.907090999999999</v>
      </c>
      <c r="E58" s="23">
        <v>2.6498309999999998</v>
      </c>
      <c r="F58" s="23">
        <v>3.185063</v>
      </c>
      <c r="G58" s="23">
        <v>0.591642</v>
      </c>
      <c r="H58" s="23">
        <v>0.30826300000000001</v>
      </c>
      <c r="I58" s="23">
        <v>0.29154200000000002</v>
      </c>
      <c r="J58" s="23">
        <v>2.5056999999999999E-2</v>
      </c>
      <c r="K58" s="23">
        <v>45.413524221691084</v>
      </c>
      <c r="L58" s="23">
        <v>54.586475778308909</v>
      </c>
      <c r="M58" s="23">
        <v>65.744939743639605</v>
      </c>
      <c r="N58" s="23">
        <v>34.255060256360395</v>
      </c>
      <c r="O58" s="23">
        <v>92.085571969589296</v>
      </c>
      <c r="P58" s="23">
        <v>7.9144280304107086</v>
      </c>
      <c r="Q58" s="8">
        <v>0.89990499999999995</v>
      </c>
      <c r="R58" s="8">
        <v>0.31659900000000002</v>
      </c>
      <c r="S58" s="28">
        <v>1.216504</v>
      </c>
      <c r="T58" s="9">
        <v>73.974684834575129</v>
      </c>
      <c r="U58" s="9">
        <v>26.025315165424857</v>
      </c>
      <c r="V58" s="29">
        <v>5.8348940000000002</v>
      </c>
    </row>
    <row r="59" spans="1:22" x14ac:dyDescent="0.35">
      <c r="A59" s="23" t="s">
        <v>48</v>
      </c>
      <c r="B59" s="23" t="s">
        <v>113</v>
      </c>
      <c r="C59" s="23" t="s">
        <v>83</v>
      </c>
      <c r="D59" s="23">
        <v>4.6681530000000002</v>
      </c>
      <c r="E59" s="23">
        <v>0.53827000000000003</v>
      </c>
      <c r="F59" s="23">
        <v>4.1673000000000002E-2</v>
      </c>
      <c r="G59" s="23">
        <v>1.6549999999999999E-2</v>
      </c>
      <c r="H59" s="23">
        <v>0</v>
      </c>
      <c r="I59" s="23">
        <v>8.3029999999999996E-3</v>
      </c>
      <c r="J59" s="23">
        <v>8.3569999999999998E-3</v>
      </c>
      <c r="K59" s="23">
        <v>92.814293818530444</v>
      </c>
      <c r="L59" s="23">
        <v>7.1857061814695591</v>
      </c>
      <c r="M59" s="23">
        <v>100</v>
      </c>
      <c r="N59" s="23">
        <v>0</v>
      </c>
      <c r="O59" s="23">
        <v>49.837935174069621</v>
      </c>
      <c r="P59" s="23">
        <v>50.162064825930365</v>
      </c>
      <c r="Q59" s="8">
        <v>1.6549999999999999E-2</v>
      </c>
      <c r="R59" s="8">
        <v>1.6660000000000001E-2</v>
      </c>
      <c r="S59" s="28">
        <v>3.3210000000000003E-2</v>
      </c>
      <c r="T59" s="26">
        <v>49.834387232761209</v>
      </c>
      <c r="U59" s="26">
        <v>50.165612767238784</v>
      </c>
      <c r="V59" s="29">
        <v>0.57994299999999999</v>
      </c>
    </row>
    <row r="60" spans="1:22" x14ac:dyDescent="0.35">
      <c r="A60" s="23" t="s">
        <v>48</v>
      </c>
      <c r="B60" s="23" t="s">
        <v>112</v>
      </c>
      <c r="C60" s="23" t="s">
        <v>93</v>
      </c>
      <c r="D60" s="23">
        <v>7.9113230000000003</v>
      </c>
      <c r="E60" s="23">
        <v>3.928931</v>
      </c>
      <c r="F60" s="23">
        <v>0.69997600000000004</v>
      </c>
      <c r="G60" s="23">
        <v>0.17426900000000001</v>
      </c>
      <c r="H60" s="23">
        <v>8.3330000000000001E-3</v>
      </c>
      <c r="I60" s="23">
        <v>4.1621999999999999E-2</v>
      </c>
      <c r="J60" s="23">
        <v>8.3330000000000001E-3</v>
      </c>
      <c r="K60" s="23">
        <v>84.878158061935565</v>
      </c>
      <c r="L60" s="23">
        <v>15.121841938064428</v>
      </c>
      <c r="M60" s="23">
        <v>95.436523148705916</v>
      </c>
      <c r="N60" s="23">
        <v>4.5634768512940713</v>
      </c>
      <c r="O60" s="23">
        <v>83.318987088379544</v>
      </c>
      <c r="P60" s="23">
        <v>16.681012911620456</v>
      </c>
      <c r="Q60" s="8">
        <v>0.18260200000000001</v>
      </c>
      <c r="R60" s="8">
        <v>4.9954999999999999E-2</v>
      </c>
      <c r="S60" s="28">
        <v>0.23255700000000001</v>
      </c>
      <c r="T60" s="9">
        <v>78.519244744299243</v>
      </c>
      <c r="U60" s="9">
        <v>21.48075525570075</v>
      </c>
      <c r="V60" s="29">
        <v>4.6289069999999999</v>
      </c>
    </row>
    <row r="61" spans="1:22" x14ac:dyDescent="0.35">
      <c r="A61" s="23" t="s">
        <v>48</v>
      </c>
      <c r="B61" s="23" t="s">
        <v>112</v>
      </c>
      <c r="C61" s="23" t="s">
        <v>83</v>
      </c>
      <c r="D61" s="23">
        <v>10.382204</v>
      </c>
      <c r="E61" s="23">
        <v>3.6085400000000001</v>
      </c>
      <c r="F61" s="23">
        <v>0.54167299999999996</v>
      </c>
      <c r="G61" s="23">
        <v>0.28318300000000002</v>
      </c>
      <c r="H61" s="23">
        <v>7.5025999999999995E-2</v>
      </c>
      <c r="I61" s="23">
        <v>8.3339999999999994E-3</v>
      </c>
      <c r="J61" s="23">
        <v>8.3580000000000008E-3</v>
      </c>
      <c r="K61" s="23">
        <v>86.948308436217616</v>
      </c>
      <c r="L61" s="23">
        <v>13.05169156378239</v>
      </c>
      <c r="M61" s="23">
        <v>79.055244284761145</v>
      </c>
      <c r="N61" s="23">
        <v>20.944755715238866</v>
      </c>
      <c r="O61" s="23">
        <v>49.928109273903665</v>
      </c>
      <c r="P61" s="23">
        <v>50.071890726096349</v>
      </c>
      <c r="Q61" s="8">
        <v>0.358209</v>
      </c>
      <c r="R61" s="8">
        <v>1.6691999999999999E-2</v>
      </c>
      <c r="S61" s="28">
        <v>0.37490099999999998</v>
      </c>
      <c r="T61" s="9">
        <v>95.547624572887244</v>
      </c>
      <c r="U61" s="9">
        <v>4.4523754271127576</v>
      </c>
      <c r="V61" s="29">
        <v>4.1502129999999999</v>
      </c>
    </row>
    <row r="62" spans="1:22" x14ac:dyDescent="0.35">
      <c r="A62" s="23" t="s">
        <v>50</v>
      </c>
      <c r="B62" s="23" t="s">
        <v>113</v>
      </c>
      <c r="C62" s="23" t="s">
        <v>93</v>
      </c>
      <c r="D62" s="23">
        <v>19.187021999999999</v>
      </c>
      <c r="E62" s="23">
        <v>9.8516399999999997</v>
      </c>
      <c r="F62" s="23">
        <v>6.912026</v>
      </c>
      <c r="G62" s="23">
        <v>5.3520339999999997</v>
      </c>
      <c r="H62" s="23">
        <v>4.9663130000000004</v>
      </c>
      <c r="I62" s="23">
        <v>0.72492000000000001</v>
      </c>
      <c r="J62" s="23">
        <v>0</v>
      </c>
      <c r="K62" s="23">
        <v>58.767813675123328</v>
      </c>
      <c r="L62" s="23">
        <v>41.232186324876672</v>
      </c>
      <c r="M62" s="23">
        <v>51.86910267700825</v>
      </c>
      <c r="N62" s="23">
        <v>48.130897322991764</v>
      </c>
      <c r="O62" s="23">
        <v>100</v>
      </c>
      <c r="P62" s="23">
        <v>0</v>
      </c>
      <c r="Q62" s="8">
        <v>10.318346999999999</v>
      </c>
      <c r="R62" s="8">
        <v>0.72492000000000001</v>
      </c>
      <c r="S62" s="28">
        <v>11.043267</v>
      </c>
      <c r="T62" s="9">
        <v>93.435638203803279</v>
      </c>
      <c r="U62" s="9">
        <v>6.5643617961967227</v>
      </c>
      <c r="V62" s="29">
        <v>16.763666000000001</v>
      </c>
    </row>
    <row r="63" spans="1:22" x14ac:dyDescent="0.35">
      <c r="A63" s="23" t="s">
        <v>50</v>
      </c>
      <c r="B63" s="23" t="s">
        <v>113</v>
      </c>
      <c r="C63" s="23" t="s">
        <v>83</v>
      </c>
      <c r="D63" s="23">
        <v>18.406939000000001</v>
      </c>
      <c r="E63" s="23">
        <v>9.6335789999999992</v>
      </c>
      <c r="F63" s="23">
        <v>7.7820220000000004</v>
      </c>
      <c r="G63" s="23">
        <v>4.2580410000000004</v>
      </c>
      <c r="H63" s="23">
        <v>4.9243259999999998</v>
      </c>
      <c r="I63" s="23">
        <v>1.924779</v>
      </c>
      <c r="J63" s="23">
        <v>0.72498399999999996</v>
      </c>
      <c r="K63" s="23">
        <v>55.315799896885551</v>
      </c>
      <c r="L63" s="23">
        <v>44.684200103114449</v>
      </c>
      <c r="M63" s="23">
        <v>46.371932204408736</v>
      </c>
      <c r="N63" s="23">
        <v>53.628067795591271</v>
      </c>
      <c r="O63" s="23">
        <v>72.639666264492334</v>
      </c>
      <c r="P63" s="23">
        <v>27.360333735507663</v>
      </c>
      <c r="Q63" s="8">
        <v>9.1823669999999993</v>
      </c>
      <c r="R63" s="8">
        <v>2.6497630000000001</v>
      </c>
      <c r="S63" s="28">
        <v>11.832129999999999</v>
      </c>
      <c r="T63" s="9">
        <v>77.605359305551914</v>
      </c>
      <c r="U63" s="9">
        <v>22.394640694448086</v>
      </c>
      <c r="V63" s="29">
        <v>17.415600999999999</v>
      </c>
    </row>
    <row r="64" spans="1:22" x14ac:dyDescent="0.35">
      <c r="A64" s="23" t="s">
        <v>50</v>
      </c>
      <c r="B64" s="23" t="s">
        <v>112</v>
      </c>
      <c r="C64" s="23" t="s">
        <v>93</v>
      </c>
      <c r="D64" s="23">
        <v>20.286991</v>
      </c>
      <c r="E64" s="23">
        <v>11.736548000000001</v>
      </c>
      <c r="F64" s="23">
        <v>7.7326180000000004</v>
      </c>
      <c r="G64" s="23">
        <v>4.2581170000000004</v>
      </c>
      <c r="H64" s="23">
        <v>2.1498330000000001</v>
      </c>
      <c r="I64" s="23">
        <v>3.6268570000000002</v>
      </c>
      <c r="J64" s="23">
        <v>2.2415080000000001</v>
      </c>
      <c r="K64" s="23">
        <v>60.282746574763401</v>
      </c>
      <c r="L64" s="23">
        <v>39.717253425236606</v>
      </c>
      <c r="M64" s="23">
        <v>66.450534102169968</v>
      </c>
      <c r="N64" s="23">
        <v>33.549465897830039</v>
      </c>
      <c r="O64" s="23">
        <v>61.803534715376429</v>
      </c>
      <c r="P64" s="23">
        <v>38.196465284623564</v>
      </c>
      <c r="Q64" s="8">
        <v>6.4079500000000005</v>
      </c>
      <c r="R64" s="8">
        <v>5.8683650000000007</v>
      </c>
      <c r="S64" s="28">
        <v>12.276315</v>
      </c>
      <c r="T64" s="9">
        <v>52.197666807995724</v>
      </c>
      <c r="U64" s="9">
        <v>47.802333192004284</v>
      </c>
      <c r="V64" s="29">
        <v>19.469166000000001</v>
      </c>
    </row>
    <row r="65" spans="1:22" x14ac:dyDescent="0.35">
      <c r="A65" s="23" t="s">
        <v>50</v>
      </c>
      <c r="B65" s="23" t="s">
        <v>112</v>
      </c>
      <c r="C65" s="23" t="s">
        <v>83</v>
      </c>
      <c r="D65" s="23">
        <v>20.286926999999999</v>
      </c>
      <c r="E65" s="23">
        <v>10.072341</v>
      </c>
      <c r="F65" s="23">
        <v>9.4305099999999999</v>
      </c>
      <c r="G65" s="23">
        <v>3.183176</v>
      </c>
      <c r="H65" s="23">
        <v>3.6998060000000002</v>
      </c>
      <c r="I65" s="23">
        <v>3.881176</v>
      </c>
      <c r="J65" s="23">
        <v>2.9308070000000002</v>
      </c>
      <c r="K65" s="23">
        <v>51.645479935215619</v>
      </c>
      <c r="L65" s="23">
        <v>48.354520064784374</v>
      </c>
      <c r="M65" s="23">
        <v>46.247048154419119</v>
      </c>
      <c r="N65" s="23">
        <v>53.752951845580888</v>
      </c>
      <c r="O65" s="23">
        <v>56.975714707450095</v>
      </c>
      <c r="P65" s="23">
        <v>43.024285292549912</v>
      </c>
      <c r="Q65" s="8">
        <v>6.8829820000000002</v>
      </c>
      <c r="R65" s="8">
        <v>6.8119829999999997</v>
      </c>
      <c r="S65" s="28">
        <v>13.694965</v>
      </c>
      <c r="T65" s="9">
        <v>50.259215704457802</v>
      </c>
      <c r="U65" s="9">
        <v>49.740784295542191</v>
      </c>
      <c r="V65" s="29">
        <v>19.502851</v>
      </c>
    </row>
    <row r="66" spans="1:22" x14ac:dyDescent="0.35">
      <c r="A66" s="23" t="s">
        <v>52</v>
      </c>
      <c r="B66" s="23" t="s">
        <v>113</v>
      </c>
      <c r="C66" s="23" t="s">
        <v>93</v>
      </c>
      <c r="D66" s="23">
        <v>20.270154999999999</v>
      </c>
      <c r="E66" s="23">
        <v>11.11393</v>
      </c>
      <c r="F66" s="23">
        <v>7.8577570000000003</v>
      </c>
      <c r="G66" s="23">
        <v>7.3520349999999999</v>
      </c>
      <c r="H66" s="23">
        <v>4.1496500000000003</v>
      </c>
      <c r="I66" s="23">
        <v>1.783182</v>
      </c>
      <c r="J66" s="23">
        <v>1.5165850000000001</v>
      </c>
      <c r="K66" s="23">
        <v>58.581664350671616</v>
      </c>
      <c r="L66" s="23">
        <v>41.418335649328398</v>
      </c>
      <c r="M66" s="23">
        <v>63.921373259657166</v>
      </c>
      <c r="N66" s="23">
        <v>36.078626740342827</v>
      </c>
      <c r="O66" s="23">
        <v>54.039633707470855</v>
      </c>
      <c r="P66" s="23">
        <v>45.960366292529145</v>
      </c>
      <c r="Q66" s="8">
        <v>11.501685</v>
      </c>
      <c r="R66" s="8">
        <v>3.2997670000000001</v>
      </c>
      <c r="S66" s="28">
        <v>14.801452000000001</v>
      </c>
      <c r="T66" s="9">
        <v>77.706464203647045</v>
      </c>
      <c r="U66" s="9">
        <v>22.293535796352952</v>
      </c>
      <c r="V66" s="29">
        <v>18.971686999999999</v>
      </c>
    </row>
    <row r="67" spans="1:22" x14ac:dyDescent="0.35">
      <c r="A67" s="23" t="s">
        <v>52</v>
      </c>
      <c r="B67" s="23" t="s">
        <v>113</v>
      </c>
      <c r="C67" s="23" t="s">
        <v>83</v>
      </c>
      <c r="D67" s="23">
        <v>17.909666999999999</v>
      </c>
      <c r="E67" s="23">
        <v>9.9126910000000006</v>
      </c>
      <c r="F67" s="23">
        <v>6.8890940000000001</v>
      </c>
      <c r="G67" s="23">
        <v>4.4130909999999997</v>
      </c>
      <c r="H67" s="23">
        <v>3.9910049999999999</v>
      </c>
      <c r="I67" s="23">
        <v>1.5330079999999999</v>
      </c>
      <c r="J67" s="23">
        <v>0.40681</v>
      </c>
      <c r="K67" s="23">
        <v>58.997844574252078</v>
      </c>
      <c r="L67" s="23">
        <v>41.002155425747915</v>
      </c>
      <c r="M67" s="23">
        <v>52.511192161536471</v>
      </c>
      <c r="N67" s="23">
        <v>47.488807838463529</v>
      </c>
      <c r="O67" s="23">
        <v>79.028444936586837</v>
      </c>
      <c r="P67" s="23">
        <v>20.971555063413167</v>
      </c>
      <c r="Q67" s="8">
        <v>8.4040959999999991</v>
      </c>
      <c r="R67" s="8">
        <v>1.9398179999999998</v>
      </c>
      <c r="S67" s="28">
        <v>10.343913999999998</v>
      </c>
      <c r="T67" s="9">
        <v>81.246769839733787</v>
      </c>
      <c r="U67" s="9">
        <v>18.75323016026622</v>
      </c>
      <c r="V67" s="29">
        <v>16.801785000000002</v>
      </c>
    </row>
    <row r="68" spans="1:22" x14ac:dyDescent="0.35">
      <c r="A68" s="23" t="s">
        <v>52</v>
      </c>
      <c r="B68" s="23" t="s">
        <v>112</v>
      </c>
      <c r="C68" s="23" t="s">
        <v>93</v>
      </c>
      <c r="D68" s="23">
        <v>3.6914720000000001</v>
      </c>
      <c r="E68" s="23">
        <v>1.3383020000000001</v>
      </c>
      <c r="F68" s="23">
        <v>1.5299160000000001</v>
      </c>
      <c r="G68" s="23">
        <v>0.37507800000000002</v>
      </c>
      <c r="H68" s="23">
        <v>0.51669200000000004</v>
      </c>
      <c r="I68" s="23">
        <v>0</v>
      </c>
      <c r="J68" s="23">
        <v>3.2770000000000001E-2</v>
      </c>
      <c r="K68" s="23">
        <v>46.659702993287119</v>
      </c>
      <c r="L68" s="23">
        <v>53.340297006712881</v>
      </c>
      <c r="M68" s="23">
        <v>42.059948192919698</v>
      </c>
      <c r="N68" s="23">
        <v>57.940051807080309</v>
      </c>
      <c r="O68" s="23">
        <v>0</v>
      </c>
      <c r="P68" s="23">
        <v>100</v>
      </c>
      <c r="Q68" s="8">
        <v>0.89177000000000006</v>
      </c>
      <c r="R68" s="8">
        <v>3.2770000000000001E-2</v>
      </c>
      <c r="S68" s="28">
        <v>0.92454000000000003</v>
      </c>
      <c r="T68" s="9">
        <v>96.455534644255522</v>
      </c>
      <c r="U68" s="9">
        <v>3.5444653557444785</v>
      </c>
      <c r="V68" s="29">
        <v>2.8682180000000002</v>
      </c>
    </row>
    <row r="69" spans="1:22" x14ac:dyDescent="0.35">
      <c r="A69" s="23" t="s">
        <v>52</v>
      </c>
      <c r="B69" s="23" t="s">
        <v>112</v>
      </c>
      <c r="C69" s="23" t="s">
        <v>83</v>
      </c>
      <c r="D69" s="23">
        <v>10.160126</v>
      </c>
      <c r="E69" s="23">
        <v>5.6436169999999999</v>
      </c>
      <c r="F69" s="23">
        <v>2.2749329999999999</v>
      </c>
      <c r="G69" s="23">
        <v>2.3557389999999998</v>
      </c>
      <c r="H69" s="23">
        <v>0.94998000000000005</v>
      </c>
      <c r="I69" s="23">
        <v>0</v>
      </c>
      <c r="J69" s="23">
        <v>0</v>
      </c>
      <c r="K69" s="23">
        <v>71.270838726787105</v>
      </c>
      <c r="L69" s="23">
        <v>28.729161273212899</v>
      </c>
      <c r="M69" s="23">
        <v>71.262530178759903</v>
      </c>
      <c r="N69" s="23">
        <v>28.737469821240104</v>
      </c>
      <c r="O69" s="23"/>
      <c r="P69" s="23"/>
      <c r="Q69" s="8">
        <v>3.3057189999999999</v>
      </c>
      <c r="R69" s="8">
        <v>0</v>
      </c>
      <c r="S69" s="28">
        <v>3.3057189999999999</v>
      </c>
      <c r="T69" s="9">
        <v>100</v>
      </c>
      <c r="U69" s="9">
        <v>0</v>
      </c>
      <c r="V69" s="29">
        <v>7.9185499999999998</v>
      </c>
    </row>
    <row r="70" spans="1:22" x14ac:dyDescent="0.35">
      <c r="A70" s="23" t="s">
        <v>54</v>
      </c>
      <c r="B70" s="23" t="s">
        <v>113</v>
      </c>
      <c r="C70" s="23" t="s">
        <v>93</v>
      </c>
      <c r="D70" s="23">
        <v>7.9451850000000004</v>
      </c>
      <c r="E70" s="23">
        <v>0.974773</v>
      </c>
      <c r="F70" s="23">
        <v>1.036408</v>
      </c>
      <c r="G70" s="23">
        <v>0.157558</v>
      </c>
      <c r="H70" s="23">
        <v>4.9998000000000001E-2</v>
      </c>
      <c r="I70" s="23">
        <v>0</v>
      </c>
      <c r="J70" s="23">
        <v>0</v>
      </c>
      <c r="K70" s="23">
        <v>48.467691371388248</v>
      </c>
      <c r="L70" s="23">
        <v>51.532308628611744</v>
      </c>
      <c r="M70" s="23">
        <v>75.911079419530154</v>
      </c>
      <c r="N70" s="23">
        <v>24.088920580469846</v>
      </c>
      <c r="O70" s="23"/>
      <c r="P70" s="23"/>
      <c r="Q70" s="8">
        <v>0.20755600000000002</v>
      </c>
      <c r="R70" s="8">
        <v>0</v>
      </c>
      <c r="S70" s="28">
        <v>0.20755600000000002</v>
      </c>
      <c r="T70" s="9">
        <v>100</v>
      </c>
      <c r="U70" s="9">
        <v>0</v>
      </c>
      <c r="V70" s="29">
        <v>2.0111810000000001</v>
      </c>
    </row>
    <row r="71" spans="1:22" x14ac:dyDescent="0.35">
      <c r="A71" s="23" t="s">
        <v>54</v>
      </c>
      <c r="B71" s="23" t="s">
        <v>113</v>
      </c>
      <c r="C71" s="23" t="s">
        <v>83</v>
      </c>
      <c r="D71" s="23">
        <v>11.022542</v>
      </c>
      <c r="E71" s="23">
        <v>0.54073499999999997</v>
      </c>
      <c r="F71" s="23">
        <v>2.5409899999999999</v>
      </c>
      <c r="G71" s="23">
        <v>8.3446000000000006E-2</v>
      </c>
      <c r="H71" s="23">
        <v>0.79154500000000005</v>
      </c>
      <c r="I71" s="23">
        <v>8.3079999999999994E-3</v>
      </c>
      <c r="J71" s="23">
        <v>8.2480000000000001E-3</v>
      </c>
      <c r="K71" s="23">
        <v>17.546503987214955</v>
      </c>
      <c r="L71" s="23">
        <v>82.453496012785052</v>
      </c>
      <c r="M71" s="23">
        <v>9.5367838069191571</v>
      </c>
      <c r="N71" s="23">
        <v>90.463216193080839</v>
      </c>
      <c r="O71" s="23">
        <v>50.181203189176124</v>
      </c>
      <c r="P71" s="23">
        <v>49.818796810823869</v>
      </c>
      <c r="Q71" s="8">
        <v>0.87499100000000007</v>
      </c>
      <c r="R71" s="8">
        <v>1.6556000000000001E-2</v>
      </c>
      <c r="S71" s="28">
        <v>0.89154700000000009</v>
      </c>
      <c r="T71" s="9">
        <v>98.143003117053837</v>
      </c>
      <c r="U71" s="9">
        <v>1.8569968829461598</v>
      </c>
      <c r="V71" s="29">
        <v>3.0817249999999996</v>
      </c>
    </row>
    <row r="72" spans="1:22" x14ac:dyDescent="0.35">
      <c r="A72" s="23" t="s">
        <v>54</v>
      </c>
      <c r="B72" s="23" t="s">
        <v>112</v>
      </c>
      <c r="C72" s="23" t="s">
        <v>93</v>
      </c>
      <c r="D72" s="23">
        <v>14.144215000000001</v>
      </c>
      <c r="E72" s="23">
        <v>3.7168429999999999</v>
      </c>
      <c r="F72" s="23">
        <v>1.2918670000000001</v>
      </c>
      <c r="G72" s="23">
        <v>1.3908499999999999</v>
      </c>
      <c r="H72" s="23">
        <v>2.4915E-2</v>
      </c>
      <c r="I72" s="23">
        <v>0</v>
      </c>
      <c r="J72" s="23">
        <v>0.23317499999999999</v>
      </c>
      <c r="K72" s="23">
        <v>74.207590377562283</v>
      </c>
      <c r="L72" s="23">
        <v>25.792409622437717</v>
      </c>
      <c r="M72" s="23">
        <v>98.24017404018322</v>
      </c>
      <c r="N72" s="23">
        <v>1.7598259598167778</v>
      </c>
      <c r="O72" s="23">
        <v>0</v>
      </c>
      <c r="P72" s="23">
        <v>100</v>
      </c>
      <c r="Q72" s="8">
        <v>1.4157649999999999</v>
      </c>
      <c r="R72" s="8">
        <v>0.23317499999999999</v>
      </c>
      <c r="S72" s="28">
        <v>1.6489399999999999</v>
      </c>
      <c r="T72" s="9">
        <v>85.859097359515815</v>
      </c>
      <c r="U72" s="9">
        <v>14.140902640484191</v>
      </c>
      <c r="V72" s="29">
        <v>5.0087099999999998</v>
      </c>
    </row>
    <row r="73" spans="1:22" x14ac:dyDescent="0.35">
      <c r="A73" s="23" t="s">
        <v>54</v>
      </c>
      <c r="B73" s="23" t="s">
        <v>112</v>
      </c>
      <c r="C73" s="23" t="s">
        <v>83</v>
      </c>
      <c r="D73" s="23">
        <v>10.955916999999999</v>
      </c>
      <c r="E73" s="23">
        <v>0.88187700000000002</v>
      </c>
      <c r="F73" s="23">
        <v>4.6656680000000001</v>
      </c>
      <c r="G73" s="23">
        <v>0.11529200000000001</v>
      </c>
      <c r="H73" s="23">
        <v>0.38328000000000001</v>
      </c>
      <c r="I73" s="23">
        <v>0</v>
      </c>
      <c r="J73" s="23">
        <v>0</v>
      </c>
      <c r="K73" s="23">
        <v>15.896707462490165</v>
      </c>
      <c r="L73" s="23">
        <v>84.10329253750983</v>
      </c>
      <c r="M73" s="23">
        <v>23.124443410380046</v>
      </c>
      <c r="N73" s="23">
        <v>76.875556589619947</v>
      </c>
      <c r="O73" s="23"/>
      <c r="P73" s="23"/>
      <c r="Q73" s="8">
        <v>0.49857200000000002</v>
      </c>
      <c r="R73" s="8">
        <v>0</v>
      </c>
      <c r="S73" s="28">
        <v>0.49857200000000002</v>
      </c>
      <c r="T73" s="9">
        <v>100</v>
      </c>
      <c r="U73" s="9">
        <v>0</v>
      </c>
      <c r="V73" s="29">
        <v>5.5475450000000004</v>
      </c>
    </row>
    <row r="74" spans="1:22" x14ac:dyDescent="0.35">
      <c r="A74" s="23" t="s">
        <v>56</v>
      </c>
      <c r="B74" s="23" t="s">
        <v>113</v>
      </c>
      <c r="C74" s="23" t="s">
        <v>93</v>
      </c>
      <c r="D74" s="23">
        <v>17.151070000000001</v>
      </c>
      <c r="E74" s="23">
        <v>6.6979040000000003</v>
      </c>
      <c r="F74" s="23">
        <v>8.8075550000000007</v>
      </c>
      <c r="G74" s="23">
        <v>3.199668</v>
      </c>
      <c r="H74" s="23">
        <v>1.2165619999999999</v>
      </c>
      <c r="I74" s="23">
        <v>2.7316569999999998</v>
      </c>
      <c r="J74" s="23">
        <v>4.8579860000000004</v>
      </c>
      <c r="K74" s="23">
        <v>43.197070141554661</v>
      </c>
      <c r="L74" s="23">
        <v>56.802929858445339</v>
      </c>
      <c r="M74" s="23">
        <v>72.452476433519095</v>
      </c>
      <c r="N74" s="23">
        <v>27.547523566480912</v>
      </c>
      <c r="O74" s="23">
        <v>35.991903703507525</v>
      </c>
      <c r="P74" s="23">
        <v>64.008096296492468</v>
      </c>
      <c r="Q74" s="8">
        <v>4.4162299999999997</v>
      </c>
      <c r="R74" s="8">
        <v>7.5896430000000006</v>
      </c>
      <c r="S74" s="28">
        <v>12.005873000000001</v>
      </c>
      <c r="T74" s="9">
        <v>36.783914006086846</v>
      </c>
      <c r="U74" s="9">
        <v>63.21608599391314</v>
      </c>
      <c r="V74" s="29">
        <v>15.505459000000002</v>
      </c>
    </row>
    <row r="75" spans="1:22" x14ac:dyDescent="0.35">
      <c r="A75" s="23" t="s">
        <v>56</v>
      </c>
      <c r="B75" s="23" t="s">
        <v>113</v>
      </c>
      <c r="C75" s="23" t="s">
        <v>83</v>
      </c>
      <c r="D75" s="23">
        <v>14.500961</v>
      </c>
      <c r="E75" s="23">
        <v>9.8062400000000007</v>
      </c>
      <c r="F75" s="23">
        <v>2.5998109999999999</v>
      </c>
      <c r="G75" s="23">
        <v>2.7249500000000002</v>
      </c>
      <c r="H75" s="23">
        <v>0.62497199999999997</v>
      </c>
      <c r="I75" s="23">
        <v>5.04819</v>
      </c>
      <c r="J75" s="23">
        <v>1.42483</v>
      </c>
      <c r="K75" s="23">
        <v>79.044008443944008</v>
      </c>
      <c r="L75" s="23">
        <v>20.955991556055988</v>
      </c>
      <c r="M75" s="23">
        <v>81.343685017143684</v>
      </c>
      <c r="N75" s="23">
        <v>18.656314982856316</v>
      </c>
      <c r="O75" s="23">
        <v>77.988172445010207</v>
      </c>
      <c r="P75" s="23">
        <v>22.011827554989789</v>
      </c>
      <c r="Q75" s="8">
        <v>3.3499220000000003</v>
      </c>
      <c r="R75" s="8">
        <v>6.47302</v>
      </c>
      <c r="S75" s="28">
        <v>9.8229420000000012</v>
      </c>
      <c r="T75" s="9">
        <v>34.10304163457343</v>
      </c>
      <c r="U75" s="9">
        <v>65.896958365426556</v>
      </c>
      <c r="V75" s="29">
        <v>12.406051000000001</v>
      </c>
    </row>
    <row r="76" spans="1:22" x14ac:dyDescent="0.35">
      <c r="A76" s="23" t="s">
        <v>56</v>
      </c>
      <c r="B76" s="23" t="s">
        <v>112</v>
      </c>
      <c r="C76" s="23" t="s">
        <v>93</v>
      </c>
      <c r="D76" s="23">
        <v>13.945619000000001</v>
      </c>
      <c r="E76" s="23">
        <v>5.407883</v>
      </c>
      <c r="F76" s="23">
        <v>7.2869270000000004</v>
      </c>
      <c r="G76" s="23">
        <v>0.116621</v>
      </c>
      <c r="H76" s="23">
        <v>0.56660900000000003</v>
      </c>
      <c r="I76" s="23">
        <v>4.5246199999999996</v>
      </c>
      <c r="J76" s="23">
        <v>4.2540610000000001</v>
      </c>
      <c r="K76" s="23">
        <v>42.599164540469687</v>
      </c>
      <c r="L76" s="23">
        <v>57.400835459530306</v>
      </c>
      <c r="M76" s="23">
        <v>17.069068981163007</v>
      </c>
      <c r="N76" s="23">
        <v>82.930931018837001</v>
      </c>
      <c r="O76" s="23">
        <v>51.541000293779902</v>
      </c>
      <c r="P76" s="23">
        <v>48.458999706220112</v>
      </c>
      <c r="Q76" s="8">
        <v>0.68323</v>
      </c>
      <c r="R76" s="8">
        <v>8.7786809999999988</v>
      </c>
      <c r="S76" s="28">
        <v>9.4619109999999989</v>
      </c>
      <c r="T76" s="9">
        <v>7.2208457678369626</v>
      </c>
      <c r="U76" s="9">
        <v>92.779154232163037</v>
      </c>
      <c r="V76" s="29">
        <v>12.69481</v>
      </c>
    </row>
    <row r="77" spans="1:22" x14ac:dyDescent="0.35">
      <c r="A77" s="23" t="s">
        <v>56</v>
      </c>
      <c r="B77" s="23" t="s">
        <v>112</v>
      </c>
      <c r="C77" s="23" t="s">
        <v>83</v>
      </c>
      <c r="D77" s="23">
        <v>15.294986</v>
      </c>
      <c r="E77" s="23">
        <v>8.3999079999999999</v>
      </c>
      <c r="F77" s="23">
        <v>5.3499210000000001</v>
      </c>
      <c r="G77" s="23">
        <v>0.55830199999999996</v>
      </c>
      <c r="H77" s="23">
        <v>0.19995499999999999</v>
      </c>
      <c r="I77" s="23">
        <v>6.7418279999999999</v>
      </c>
      <c r="J77" s="23">
        <v>3.866797</v>
      </c>
      <c r="K77" s="23">
        <v>61.0909997498878</v>
      </c>
      <c r="L77" s="23">
        <v>38.9090002501122</v>
      </c>
      <c r="M77" s="23">
        <v>73.629653270592954</v>
      </c>
      <c r="N77" s="23">
        <v>26.370346729407046</v>
      </c>
      <c r="O77" s="23">
        <v>63.550441268307623</v>
      </c>
      <c r="P77" s="23">
        <v>36.44955873169237</v>
      </c>
      <c r="Q77" s="8">
        <v>0.75825699999999996</v>
      </c>
      <c r="R77" s="8">
        <v>10.608625</v>
      </c>
      <c r="S77" s="28">
        <v>11.366882</v>
      </c>
      <c r="T77" s="9">
        <v>6.6707563252614035</v>
      </c>
      <c r="U77" s="9">
        <v>93.329243674738592</v>
      </c>
      <c r="V77" s="29">
        <v>13.749829</v>
      </c>
    </row>
    <row r="78" spans="1:22" x14ac:dyDescent="0.35">
      <c r="A78" s="23" t="s">
        <v>58</v>
      </c>
      <c r="B78" s="23" t="s">
        <v>113</v>
      </c>
      <c r="C78" s="23" t="s">
        <v>93</v>
      </c>
      <c r="D78" s="23">
        <v>19.162087</v>
      </c>
      <c r="E78" s="23">
        <v>5.7970170000000003</v>
      </c>
      <c r="F78" s="23">
        <v>11.067593</v>
      </c>
      <c r="G78" s="23">
        <v>2.3555419999999998</v>
      </c>
      <c r="H78" s="23">
        <v>7.2930260000000002</v>
      </c>
      <c r="I78" s="23">
        <v>0.99155899999999997</v>
      </c>
      <c r="J78" s="23">
        <v>0.99998100000000001</v>
      </c>
      <c r="K78" s="23">
        <v>34.373857444672609</v>
      </c>
      <c r="L78" s="23">
        <v>65.626142555327405</v>
      </c>
      <c r="M78" s="23">
        <v>24.413384452490767</v>
      </c>
      <c r="N78" s="23">
        <v>75.586615547509211</v>
      </c>
      <c r="O78" s="23">
        <v>49.788555590146316</v>
      </c>
      <c r="P78" s="23">
        <v>50.211444409853677</v>
      </c>
      <c r="Q78" s="8">
        <v>9.6485680000000009</v>
      </c>
      <c r="R78" s="8">
        <v>1.9915400000000001</v>
      </c>
      <c r="S78" s="28">
        <v>11.640108000000001</v>
      </c>
      <c r="T78" s="9">
        <v>82.890708574181616</v>
      </c>
      <c r="U78" s="9">
        <v>17.109291425818384</v>
      </c>
      <c r="V78" s="29">
        <v>16.864609999999999</v>
      </c>
    </row>
    <row r="79" spans="1:22" x14ac:dyDescent="0.35">
      <c r="A79" s="23" t="s">
        <v>58</v>
      </c>
      <c r="B79" s="23" t="s">
        <v>113</v>
      </c>
      <c r="C79" s="23" t="s">
        <v>83</v>
      </c>
      <c r="D79" s="23">
        <v>20.320285999999999</v>
      </c>
      <c r="E79" s="23">
        <v>12.431547</v>
      </c>
      <c r="F79" s="23">
        <v>6.9244500000000002</v>
      </c>
      <c r="G79" s="23">
        <v>7.2408669999999997</v>
      </c>
      <c r="H79" s="23">
        <v>4.2081590000000002</v>
      </c>
      <c r="I79" s="23">
        <v>0.44166</v>
      </c>
      <c r="J79" s="23">
        <v>0.55010099999999995</v>
      </c>
      <c r="K79" s="23">
        <v>64.225815906047103</v>
      </c>
      <c r="L79" s="23">
        <v>35.77418409395289</v>
      </c>
      <c r="M79" s="23">
        <v>63.244393016488907</v>
      </c>
      <c r="N79" s="23">
        <v>36.755606983511093</v>
      </c>
      <c r="O79" s="23">
        <v>44.532906617622601</v>
      </c>
      <c r="P79" s="23">
        <v>55.467093382377406</v>
      </c>
      <c r="Q79" s="8">
        <v>11.449026</v>
      </c>
      <c r="R79" s="8">
        <v>0.99176099999999989</v>
      </c>
      <c r="S79" s="28">
        <v>12.440787</v>
      </c>
      <c r="T79" s="9">
        <v>92.02814902304813</v>
      </c>
      <c r="U79" s="9">
        <v>7.9718509769518597</v>
      </c>
      <c r="V79" s="29">
        <v>19.355997000000002</v>
      </c>
    </row>
    <row r="80" spans="1:22" x14ac:dyDescent="0.35">
      <c r="A80" s="23" t="s">
        <v>58</v>
      </c>
      <c r="B80" s="23" t="s">
        <v>112</v>
      </c>
      <c r="C80" s="23" t="s">
        <v>93</v>
      </c>
      <c r="D80" s="23">
        <v>20.303612000000001</v>
      </c>
      <c r="E80" s="23">
        <v>9.6313390000000005</v>
      </c>
      <c r="F80" s="23">
        <v>9.4399859999999993</v>
      </c>
      <c r="G80" s="23">
        <v>5.431559</v>
      </c>
      <c r="H80" s="23">
        <v>6.3244619999999996</v>
      </c>
      <c r="I80" s="23">
        <v>0</v>
      </c>
      <c r="J80" s="23">
        <v>3.3347000000000002E-2</v>
      </c>
      <c r="K80" s="23">
        <v>50.501677256299701</v>
      </c>
      <c r="L80" s="23">
        <v>49.498322743700285</v>
      </c>
      <c r="M80" s="23">
        <v>46.202358774282551</v>
      </c>
      <c r="N80" s="23">
        <v>53.797641225717442</v>
      </c>
      <c r="O80" s="23">
        <v>0</v>
      </c>
      <c r="P80" s="23">
        <v>100</v>
      </c>
      <c r="Q80" s="8">
        <v>11.756021</v>
      </c>
      <c r="R80" s="8">
        <v>3.3347000000000002E-2</v>
      </c>
      <c r="S80" s="28">
        <v>11.789368</v>
      </c>
      <c r="T80" s="9">
        <v>99.7171434465359</v>
      </c>
      <c r="U80" s="9">
        <v>0.28285655346410427</v>
      </c>
      <c r="V80" s="29">
        <v>19.071325000000002</v>
      </c>
    </row>
    <row r="81" spans="1:22" x14ac:dyDescent="0.35">
      <c r="A81" s="23" t="s">
        <v>58</v>
      </c>
      <c r="B81" s="23" t="s">
        <v>112</v>
      </c>
      <c r="C81" s="23" t="s">
        <v>83</v>
      </c>
      <c r="D81" s="23">
        <v>20.286935</v>
      </c>
      <c r="E81" s="23">
        <v>13.427080999999999</v>
      </c>
      <c r="F81" s="23">
        <v>4.7245879999999998</v>
      </c>
      <c r="G81" s="23">
        <v>9.2409350000000003</v>
      </c>
      <c r="H81" s="23">
        <v>2.0498949999999998</v>
      </c>
      <c r="I81" s="23">
        <v>1.6615000000000001E-2</v>
      </c>
      <c r="J81" s="23">
        <v>0</v>
      </c>
      <c r="K81" s="23">
        <v>73.971605586241139</v>
      </c>
      <c r="L81" s="23">
        <v>26.028394413758871</v>
      </c>
      <c r="M81" s="23">
        <v>81.844603098266475</v>
      </c>
      <c r="N81" s="23">
        <v>18.155396901733528</v>
      </c>
      <c r="O81" s="23">
        <v>100</v>
      </c>
      <c r="P81" s="23">
        <v>0</v>
      </c>
      <c r="Q81" s="8">
        <v>11.29083</v>
      </c>
      <c r="R81" s="8">
        <v>1.6615000000000001E-2</v>
      </c>
      <c r="S81" s="28">
        <v>11.307445</v>
      </c>
      <c r="T81" s="9">
        <v>99.853061412193469</v>
      </c>
      <c r="U81" s="9">
        <v>0.14693858780652924</v>
      </c>
      <c r="V81" s="29">
        <v>18.151668999999998</v>
      </c>
    </row>
    <row r="82" spans="1:22" x14ac:dyDescent="0.35">
      <c r="A82" s="23" t="s">
        <v>60</v>
      </c>
      <c r="B82" s="23" t="s">
        <v>113</v>
      </c>
      <c r="C82" s="23" t="s">
        <v>93</v>
      </c>
      <c r="D82" s="23">
        <v>7.8300999999999996E-2</v>
      </c>
      <c r="E82" s="24">
        <v>4.1640000000000003E-2</v>
      </c>
      <c r="F82" s="24">
        <v>0</v>
      </c>
      <c r="G82" s="23">
        <v>8.3370000000000007E-3</v>
      </c>
      <c r="H82" s="23">
        <v>0</v>
      </c>
      <c r="I82" s="23">
        <v>0</v>
      </c>
      <c r="J82" s="23">
        <v>0</v>
      </c>
      <c r="K82" s="24">
        <v>100</v>
      </c>
      <c r="L82" s="24">
        <v>0</v>
      </c>
      <c r="M82" s="23">
        <v>100</v>
      </c>
      <c r="N82" s="23">
        <v>0</v>
      </c>
      <c r="O82" s="23"/>
      <c r="P82" s="23"/>
      <c r="Q82" s="8">
        <v>8.3370000000000007E-3</v>
      </c>
      <c r="R82" s="8">
        <v>0</v>
      </c>
      <c r="S82" s="28">
        <v>8.3370000000000007E-3</v>
      </c>
      <c r="T82" s="26">
        <v>100</v>
      </c>
      <c r="U82" s="26">
        <v>0</v>
      </c>
      <c r="V82" s="29">
        <v>4.1640000000000003E-2</v>
      </c>
    </row>
    <row r="83" spans="1:22" x14ac:dyDescent="0.35">
      <c r="A83" s="23" t="s">
        <v>60</v>
      </c>
      <c r="B83" s="23" t="s">
        <v>113</v>
      </c>
      <c r="C83" s="23" t="s">
        <v>83</v>
      </c>
      <c r="D83" s="23">
        <v>11.019456999999999</v>
      </c>
      <c r="E83" s="23">
        <v>2.3154340000000002</v>
      </c>
      <c r="F83" s="23">
        <v>5.1993130000000001</v>
      </c>
      <c r="G83" s="23">
        <v>0.41586499999999998</v>
      </c>
      <c r="H83" s="23">
        <v>1.0657840000000001</v>
      </c>
      <c r="I83" s="23">
        <v>0</v>
      </c>
      <c r="J83" s="23">
        <v>0.78323799999999999</v>
      </c>
      <c r="K83" s="23">
        <v>30.811868982415515</v>
      </c>
      <c r="L83" s="23">
        <v>69.188131017584496</v>
      </c>
      <c r="M83" s="23">
        <v>28.067713743268481</v>
      </c>
      <c r="N83" s="23">
        <v>71.93228625673153</v>
      </c>
      <c r="O83" s="23">
        <v>0</v>
      </c>
      <c r="P83" s="23">
        <v>100</v>
      </c>
      <c r="Q83" s="8">
        <v>1.481649</v>
      </c>
      <c r="R83" s="8">
        <v>0.78323799999999999</v>
      </c>
      <c r="S83" s="28">
        <v>2.2648869999999999</v>
      </c>
      <c r="T83" s="9">
        <v>65.41823057839089</v>
      </c>
      <c r="U83" s="9">
        <v>34.581769421609117</v>
      </c>
      <c r="V83" s="29">
        <v>7.5147469999999998</v>
      </c>
    </row>
    <row r="84" spans="1:22" x14ac:dyDescent="0.35">
      <c r="A84" s="23" t="s">
        <v>60</v>
      </c>
      <c r="B84" s="23" t="s">
        <v>112</v>
      </c>
      <c r="C84" s="23" t="s">
        <v>93</v>
      </c>
      <c r="D84" s="23">
        <v>13.980634999999999</v>
      </c>
      <c r="E84" s="23">
        <v>7.2784709999999997</v>
      </c>
      <c r="F84" s="23">
        <v>1.4324479999999999</v>
      </c>
      <c r="G84" s="23">
        <v>4.7820489999999998</v>
      </c>
      <c r="H84" s="23">
        <v>2.4903000000000002E-2</v>
      </c>
      <c r="I84" s="23">
        <v>0.216365</v>
      </c>
      <c r="J84" s="23">
        <v>0.158137</v>
      </c>
      <c r="K84" s="23">
        <v>83.555718977526922</v>
      </c>
      <c r="L84" s="23">
        <v>16.44428102247306</v>
      </c>
      <c r="M84" s="23">
        <v>99.481937826714301</v>
      </c>
      <c r="N84" s="23">
        <v>0.51806217328569126</v>
      </c>
      <c r="O84" s="23">
        <v>57.774057281403032</v>
      </c>
      <c r="P84" s="23">
        <v>42.225942718596968</v>
      </c>
      <c r="Q84" s="8">
        <v>4.8069519999999999</v>
      </c>
      <c r="R84" s="8">
        <v>0.374502</v>
      </c>
      <c r="S84" s="28">
        <v>5.1814539999999996</v>
      </c>
      <c r="T84" s="9">
        <v>92.772260450445003</v>
      </c>
      <c r="U84" s="9">
        <v>7.2277395495550092</v>
      </c>
      <c r="V84" s="29">
        <v>8.7109190000000005</v>
      </c>
    </row>
    <row r="85" spans="1:22" x14ac:dyDescent="0.35">
      <c r="A85" s="23" t="s">
        <v>60</v>
      </c>
      <c r="B85" s="23" t="s">
        <v>112</v>
      </c>
      <c r="C85" s="23" t="s">
        <v>83</v>
      </c>
      <c r="D85" s="23">
        <v>17.219059000000001</v>
      </c>
      <c r="E85" s="23">
        <v>5.0554449999999997</v>
      </c>
      <c r="F85" s="23">
        <v>4.4939419999999997</v>
      </c>
      <c r="G85" s="23">
        <v>0.62457399999999996</v>
      </c>
      <c r="H85" s="23">
        <v>1.718197</v>
      </c>
      <c r="I85" s="23">
        <v>0</v>
      </c>
      <c r="J85" s="23">
        <v>7.7826000000000006E-2</v>
      </c>
      <c r="K85" s="23">
        <v>52.939994996537479</v>
      </c>
      <c r="L85" s="23">
        <v>47.060005003462521</v>
      </c>
      <c r="M85" s="23">
        <v>26.659626570415973</v>
      </c>
      <c r="N85" s="23">
        <v>73.340373429584034</v>
      </c>
      <c r="O85" s="23">
        <v>0</v>
      </c>
      <c r="P85" s="23">
        <v>100</v>
      </c>
      <c r="Q85" s="8">
        <v>2.3427709999999999</v>
      </c>
      <c r="R85" s="8">
        <v>7.7826000000000006E-2</v>
      </c>
      <c r="S85" s="28">
        <v>2.4205969999999999</v>
      </c>
      <c r="T85" s="9">
        <v>96.784842747470975</v>
      </c>
      <c r="U85" s="9">
        <v>3.2151572525290253</v>
      </c>
      <c r="V85" s="29">
        <v>9.5493869999999994</v>
      </c>
    </row>
    <row r="86" spans="1:22" x14ac:dyDescent="0.35">
      <c r="A86" s="23" t="s">
        <v>62</v>
      </c>
      <c r="B86" s="23" t="s">
        <v>113</v>
      </c>
      <c r="C86" s="23" t="s">
        <v>93</v>
      </c>
      <c r="D86" s="23">
        <v>18.662624999999998</v>
      </c>
      <c r="E86" s="23">
        <v>8.4430230000000002</v>
      </c>
      <c r="F86" s="23">
        <v>6.0216139999999996</v>
      </c>
      <c r="G86" s="23">
        <v>5.6090489999999997</v>
      </c>
      <c r="H86" s="23">
        <v>2.6409829999999999</v>
      </c>
      <c r="I86" s="23">
        <v>0</v>
      </c>
      <c r="J86" s="23">
        <v>0.26351999999999998</v>
      </c>
      <c r="K86" s="23">
        <v>58.370099436301103</v>
      </c>
      <c r="L86" s="23">
        <v>41.629900563698904</v>
      </c>
      <c r="M86" s="23">
        <v>67.988209015431693</v>
      </c>
      <c r="N86" s="23">
        <v>32.011790984568307</v>
      </c>
      <c r="O86" s="23">
        <v>0</v>
      </c>
      <c r="P86" s="23">
        <v>100</v>
      </c>
      <c r="Q86" s="8">
        <v>8.2500319999999991</v>
      </c>
      <c r="R86" s="8">
        <v>0.26351999999999998</v>
      </c>
      <c r="S86" s="28">
        <v>8.5135519999999989</v>
      </c>
      <c r="T86" s="9">
        <v>96.904699707008319</v>
      </c>
      <c r="U86" s="9">
        <v>3.0953002929916913</v>
      </c>
      <c r="V86" s="29">
        <v>14.464637</v>
      </c>
    </row>
    <row r="87" spans="1:22" x14ac:dyDescent="0.35">
      <c r="A87" s="23" t="s">
        <v>62</v>
      </c>
      <c r="B87" s="23" t="s">
        <v>113</v>
      </c>
      <c r="C87" s="23" t="s">
        <v>83</v>
      </c>
      <c r="D87" s="23">
        <v>14.777334</v>
      </c>
      <c r="E87" s="23">
        <v>3.7826629999999999</v>
      </c>
      <c r="F87" s="23">
        <v>5.980626</v>
      </c>
      <c r="G87" s="23">
        <v>2.0106830000000002</v>
      </c>
      <c r="H87" s="23">
        <v>3.4055</v>
      </c>
      <c r="I87" s="23">
        <v>8.3304000000000003E-2</v>
      </c>
      <c r="J87" s="23">
        <v>0.316328</v>
      </c>
      <c r="K87" s="23">
        <v>38.743736869819173</v>
      </c>
      <c r="L87" s="23">
        <v>61.25626313018082</v>
      </c>
      <c r="M87" s="23">
        <v>37.12361639183905</v>
      </c>
      <c r="N87" s="23">
        <v>62.87638360816095</v>
      </c>
      <c r="O87" s="23">
        <v>20.845177563358291</v>
      </c>
      <c r="P87" s="23">
        <v>79.154822436641709</v>
      </c>
      <c r="Q87" s="8">
        <v>5.4161830000000002</v>
      </c>
      <c r="R87" s="8">
        <v>0.39963199999999999</v>
      </c>
      <c r="S87" s="28">
        <v>5.8158150000000006</v>
      </c>
      <c r="T87" s="9">
        <v>93.128529707358283</v>
      </c>
      <c r="U87" s="9">
        <v>6.8714702926417015</v>
      </c>
      <c r="V87" s="29">
        <v>9.7632890000000003</v>
      </c>
    </row>
    <row r="88" spans="1:22" x14ac:dyDescent="0.35">
      <c r="A88" s="23" t="s">
        <v>62</v>
      </c>
      <c r="B88" s="23" t="s">
        <v>112</v>
      </c>
      <c r="C88" s="23" t="s">
        <v>93</v>
      </c>
      <c r="D88" s="23">
        <v>15.197153999999999</v>
      </c>
      <c r="E88" s="23">
        <v>6.811382</v>
      </c>
      <c r="F88" s="23">
        <v>4.3244600000000002</v>
      </c>
      <c r="G88" s="23">
        <v>3.7728350000000002</v>
      </c>
      <c r="H88" s="23">
        <v>0.97498499999999999</v>
      </c>
      <c r="I88" s="23">
        <v>1.6726000000000001E-2</v>
      </c>
      <c r="J88" s="23">
        <v>8.3920000000000002E-3</v>
      </c>
      <c r="K88" s="23">
        <v>61.16629528328437</v>
      </c>
      <c r="L88" s="23">
        <v>38.83370471671563</v>
      </c>
      <c r="M88" s="23">
        <v>79.464575320884109</v>
      </c>
      <c r="N88" s="23">
        <v>20.535424679115888</v>
      </c>
      <c r="O88" s="23">
        <v>66.589696631897439</v>
      </c>
      <c r="P88" s="23">
        <v>33.410303368102554</v>
      </c>
      <c r="Q88" s="8">
        <v>4.7478199999999999</v>
      </c>
      <c r="R88" s="8">
        <v>2.5118000000000001E-2</v>
      </c>
      <c r="S88" s="28">
        <v>4.7729379999999999</v>
      </c>
      <c r="T88" s="9">
        <v>99.473741330811336</v>
      </c>
      <c r="U88" s="9">
        <v>0.52625866918866326</v>
      </c>
      <c r="V88" s="29">
        <v>11.135842</v>
      </c>
    </row>
    <row r="89" spans="1:22" x14ac:dyDescent="0.35">
      <c r="A89" s="23" t="s">
        <v>62</v>
      </c>
      <c r="B89" s="23" t="s">
        <v>112</v>
      </c>
      <c r="C89" s="23" t="s">
        <v>83</v>
      </c>
      <c r="D89" s="23">
        <v>20.222491000000002</v>
      </c>
      <c r="E89" s="23">
        <v>8.549436</v>
      </c>
      <c r="F89" s="23">
        <v>10.624306000000001</v>
      </c>
      <c r="G89" s="23">
        <v>4.2251139999999996</v>
      </c>
      <c r="H89" s="23">
        <v>6.4930750000000002</v>
      </c>
      <c r="I89" s="23">
        <v>0</v>
      </c>
      <c r="J89" s="23">
        <v>0.74184399999999995</v>
      </c>
      <c r="K89" s="23">
        <v>44.589293002899481</v>
      </c>
      <c r="L89" s="23">
        <v>55.410706997100512</v>
      </c>
      <c r="M89" s="23">
        <v>39.420036351290314</v>
      </c>
      <c r="N89" s="23">
        <v>60.579963648709686</v>
      </c>
      <c r="O89" s="23">
        <v>0</v>
      </c>
      <c r="P89" s="23">
        <v>100</v>
      </c>
      <c r="Q89" s="8">
        <v>10.718188999999999</v>
      </c>
      <c r="R89" s="8">
        <v>0.74184399999999995</v>
      </c>
      <c r="S89" s="28">
        <v>11.460032999999999</v>
      </c>
      <c r="T89" s="9">
        <v>93.526685307101644</v>
      </c>
      <c r="U89" s="9">
        <v>6.4733146928983532</v>
      </c>
      <c r="V89" s="29">
        <v>19.173742000000001</v>
      </c>
    </row>
    <row r="90" spans="1:22" x14ac:dyDescent="0.35">
      <c r="A90" s="23" t="s">
        <v>64</v>
      </c>
      <c r="B90" s="23" t="s">
        <v>113</v>
      </c>
      <c r="C90" s="23" t="s">
        <v>93</v>
      </c>
      <c r="D90" s="23">
        <v>16.620951000000002</v>
      </c>
      <c r="E90" s="23">
        <v>4.9746810000000004</v>
      </c>
      <c r="F90" s="23">
        <v>9.9857650000000007</v>
      </c>
      <c r="G90" s="23">
        <v>2.3415309999999998</v>
      </c>
      <c r="H90" s="23">
        <v>5.0930600000000004</v>
      </c>
      <c r="I90" s="23">
        <v>0.19156899999999999</v>
      </c>
      <c r="J90" s="23">
        <v>0.100198</v>
      </c>
      <c r="K90" s="23">
        <v>33.252223897603052</v>
      </c>
      <c r="L90" s="23">
        <v>66.747776102396955</v>
      </c>
      <c r="M90" s="23">
        <v>31.495088297392549</v>
      </c>
      <c r="N90" s="23">
        <v>68.504911702607458</v>
      </c>
      <c r="O90" s="23">
        <v>65.65821357453035</v>
      </c>
      <c r="P90" s="23">
        <v>34.341786425469643</v>
      </c>
      <c r="Q90" s="8">
        <v>7.4345910000000002</v>
      </c>
      <c r="R90" s="8">
        <v>0.291767</v>
      </c>
      <c r="S90" s="28">
        <v>7.7263580000000003</v>
      </c>
      <c r="T90" s="9">
        <v>96.223744744936752</v>
      </c>
      <c r="U90" s="9">
        <v>3.7762552550632522</v>
      </c>
      <c r="V90" s="29">
        <v>14.960446000000001</v>
      </c>
    </row>
    <row r="91" spans="1:22" x14ac:dyDescent="0.35">
      <c r="A91" s="23" t="s">
        <v>64</v>
      </c>
      <c r="B91" s="23" t="s">
        <v>113</v>
      </c>
      <c r="C91" s="23" t="s">
        <v>83</v>
      </c>
      <c r="D91" s="23">
        <v>15.462412</v>
      </c>
      <c r="E91" s="23">
        <v>8.3821779999999997</v>
      </c>
      <c r="F91" s="23">
        <v>5.774724</v>
      </c>
      <c r="G91" s="23">
        <v>4.4415050000000003</v>
      </c>
      <c r="H91" s="23">
        <v>4.1002470000000004</v>
      </c>
      <c r="I91" s="23">
        <v>0.291711</v>
      </c>
      <c r="J91" s="23">
        <v>3.3418999999999997E-2</v>
      </c>
      <c r="K91" s="23">
        <v>59.209126403502687</v>
      </c>
      <c r="L91" s="23">
        <v>40.79087359649732</v>
      </c>
      <c r="M91" s="23">
        <v>51.997587848488223</v>
      </c>
      <c r="N91" s="23">
        <v>48.002412151511777</v>
      </c>
      <c r="O91" s="23">
        <v>89.721342232337847</v>
      </c>
      <c r="P91" s="23">
        <v>10.278657767662166</v>
      </c>
      <c r="Q91" s="8">
        <v>8.5417520000000007</v>
      </c>
      <c r="R91" s="8">
        <v>0.32512999999999997</v>
      </c>
      <c r="S91" s="28">
        <v>8.8668820000000004</v>
      </c>
      <c r="T91" s="9">
        <v>96.333209351381925</v>
      </c>
      <c r="U91" s="9">
        <v>3.6667906486180817</v>
      </c>
      <c r="V91" s="29">
        <v>14.156901999999999</v>
      </c>
    </row>
    <row r="92" spans="1:22" x14ac:dyDescent="0.35">
      <c r="A92" s="23" t="s">
        <v>64</v>
      </c>
      <c r="B92" s="23" t="s">
        <v>112</v>
      </c>
      <c r="C92" s="23" t="s">
        <v>93</v>
      </c>
      <c r="D92" s="23">
        <v>11.65413</v>
      </c>
      <c r="E92" s="23">
        <v>2.353872</v>
      </c>
      <c r="F92" s="23">
        <v>7.9344809999999999</v>
      </c>
      <c r="G92" s="23">
        <v>1.091515</v>
      </c>
      <c r="H92" s="23">
        <v>2.600095</v>
      </c>
      <c r="I92" s="23">
        <v>0.25413599999999997</v>
      </c>
      <c r="J92" s="23">
        <v>0.72456200000000004</v>
      </c>
      <c r="K92" s="23">
        <v>22.878997250580337</v>
      </c>
      <c r="L92" s="23">
        <v>77.121002749419659</v>
      </c>
      <c r="M92" s="23">
        <v>29.567451599708527</v>
      </c>
      <c r="N92" s="23">
        <v>70.432548400291466</v>
      </c>
      <c r="O92" s="23">
        <v>25.966743571561395</v>
      </c>
      <c r="P92" s="23">
        <v>74.033256428438605</v>
      </c>
      <c r="Q92" s="8">
        <v>3.6916099999999998</v>
      </c>
      <c r="R92" s="8">
        <v>0.97869800000000007</v>
      </c>
      <c r="S92" s="28">
        <v>4.6703080000000003</v>
      </c>
      <c r="T92" s="9">
        <v>79.044251471209165</v>
      </c>
      <c r="U92" s="9">
        <v>20.955748528790821</v>
      </c>
      <c r="V92" s="29">
        <v>10.288353000000001</v>
      </c>
    </row>
    <row r="93" spans="1:22" x14ac:dyDescent="0.35">
      <c r="A93" s="23" t="s">
        <v>64</v>
      </c>
      <c r="B93" s="23" t="s">
        <v>112</v>
      </c>
      <c r="C93" s="23" t="s">
        <v>83</v>
      </c>
      <c r="D93" s="23">
        <v>14.015587</v>
      </c>
      <c r="E93" s="23">
        <v>7.8535199999999996</v>
      </c>
      <c r="F93" s="23">
        <v>2.6415540000000002</v>
      </c>
      <c r="G93" s="23">
        <v>1.643492</v>
      </c>
      <c r="H93" s="23">
        <v>0.26655600000000002</v>
      </c>
      <c r="I93" s="23">
        <v>1.3994089999999999</v>
      </c>
      <c r="J93" s="23">
        <v>0.233569</v>
      </c>
      <c r="K93" s="23">
        <v>74.830534782317883</v>
      </c>
      <c r="L93" s="23">
        <v>25.169465217682131</v>
      </c>
      <c r="M93" s="23">
        <v>86.044539194826513</v>
      </c>
      <c r="N93" s="23">
        <v>13.955460805173484</v>
      </c>
      <c r="O93" s="23">
        <v>85.696745455235785</v>
      </c>
      <c r="P93" s="23">
        <v>14.303254544764229</v>
      </c>
      <c r="Q93" s="8">
        <v>1.910048</v>
      </c>
      <c r="R93" s="8">
        <v>1.6329779999999998</v>
      </c>
      <c r="S93" s="28">
        <v>3.5430259999999998</v>
      </c>
      <c r="T93" s="9">
        <v>53.910075737519293</v>
      </c>
      <c r="U93" s="9">
        <v>46.089924262480714</v>
      </c>
      <c r="V93" s="29">
        <v>10.495073999999999</v>
      </c>
    </row>
    <row r="94" spans="1:22" x14ac:dyDescent="0.35">
      <c r="A94" s="23" t="s">
        <v>66</v>
      </c>
      <c r="B94" s="23" t="s">
        <v>113</v>
      </c>
      <c r="C94" s="23" t="s">
        <v>93</v>
      </c>
      <c r="D94" s="23">
        <v>3.6357599999999999</v>
      </c>
      <c r="E94" s="23">
        <v>0.89011499999999999</v>
      </c>
      <c r="F94" s="23">
        <v>0.69932899999999998</v>
      </c>
      <c r="G94" s="23">
        <v>3.2825E-2</v>
      </c>
      <c r="H94" s="23">
        <v>7.9909999999999998E-3</v>
      </c>
      <c r="I94" s="23">
        <v>0</v>
      </c>
      <c r="J94" s="23">
        <v>0</v>
      </c>
      <c r="K94" s="23">
        <v>56.001658441568246</v>
      </c>
      <c r="L94" s="23">
        <v>43.998341558431761</v>
      </c>
      <c r="M94" s="23">
        <v>80.421893375147008</v>
      </c>
      <c r="N94" s="23">
        <v>19.578106624853</v>
      </c>
      <c r="O94" s="23"/>
      <c r="P94" s="23"/>
      <c r="Q94" s="8">
        <v>4.0815999999999998E-2</v>
      </c>
      <c r="R94" s="8">
        <v>0</v>
      </c>
      <c r="S94" s="28">
        <v>4.0815999999999998E-2</v>
      </c>
      <c r="T94" s="26">
        <v>100</v>
      </c>
      <c r="U94" s="26">
        <v>0</v>
      </c>
      <c r="V94" s="29">
        <v>1.5894439999999999</v>
      </c>
    </row>
    <row r="95" spans="1:22" x14ac:dyDescent="0.35">
      <c r="A95" s="23" t="s">
        <v>66</v>
      </c>
      <c r="B95" s="23" t="s">
        <v>113</v>
      </c>
      <c r="C95" s="23" t="s">
        <v>83</v>
      </c>
      <c r="D95" s="23">
        <v>5.9146999999999998</v>
      </c>
      <c r="E95" s="23">
        <v>7.6449999999999999E-3</v>
      </c>
      <c r="F95" s="23">
        <v>1.676865</v>
      </c>
      <c r="G95" s="23">
        <v>0</v>
      </c>
      <c r="H95" s="23">
        <v>0.26544499999999999</v>
      </c>
      <c r="I95" s="23">
        <v>0</v>
      </c>
      <c r="J95" s="23">
        <v>0</v>
      </c>
      <c r="K95" s="23">
        <v>0.45384117636582744</v>
      </c>
      <c r="L95" s="23">
        <v>99.546158823634173</v>
      </c>
      <c r="M95" s="23">
        <v>0</v>
      </c>
      <c r="N95" s="23">
        <v>100</v>
      </c>
      <c r="O95" s="23"/>
      <c r="P95" s="23"/>
      <c r="Q95" s="8">
        <v>0.26544499999999999</v>
      </c>
      <c r="R95" s="8">
        <v>0</v>
      </c>
      <c r="S95" s="28">
        <v>0.26544499999999999</v>
      </c>
      <c r="T95" s="9">
        <v>100</v>
      </c>
      <c r="U95" s="9">
        <v>0</v>
      </c>
      <c r="V95" s="29">
        <v>1.68451</v>
      </c>
    </row>
    <row r="96" spans="1:22" x14ac:dyDescent="0.35">
      <c r="A96" s="23" t="s">
        <v>66</v>
      </c>
      <c r="B96" s="23" t="s">
        <v>112</v>
      </c>
      <c r="C96" s="23" t="s">
        <v>93</v>
      </c>
      <c r="D96" s="23">
        <v>10.499426</v>
      </c>
      <c r="E96" s="23">
        <v>1.1604399999999999</v>
      </c>
      <c r="F96" s="23">
        <v>0.132858</v>
      </c>
      <c r="G96" s="23">
        <v>0.491844</v>
      </c>
      <c r="H96" s="23">
        <v>0</v>
      </c>
      <c r="I96" s="23">
        <v>6.6346000000000002E-2</v>
      </c>
      <c r="J96" s="23">
        <v>0</v>
      </c>
      <c r="K96" s="23">
        <v>89.72719357796889</v>
      </c>
      <c r="L96" s="23">
        <v>10.272806422031119</v>
      </c>
      <c r="M96" s="23">
        <v>100</v>
      </c>
      <c r="N96" s="23">
        <v>0</v>
      </c>
      <c r="O96" s="23">
        <v>100</v>
      </c>
      <c r="P96" s="23">
        <v>0</v>
      </c>
      <c r="Q96" s="8">
        <v>0.491844</v>
      </c>
      <c r="R96" s="8">
        <v>6.6346000000000002E-2</v>
      </c>
      <c r="S96" s="28">
        <v>0.55818999999999996</v>
      </c>
      <c r="T96" s="9">
        <v>88.114083018327094</v>
      </c>
      <c r="U96" s="9">
        <v>11.885916981672908</v>
      </c>
      <c r="V96" s="29">
        <v>1.2932979999999998</v>
      </c>
    </row>
    <row r="97" spans="1:22" x14ac:dyDescent="0.35">
      <c r="A97" s="23" t="s">
        <v>66</v>
      </c>
      <c r="B97" s="23" t="s">
        <v>112</v>
      </c>
      <c r="C97" s="23" t="s">
        <v>83</v>
      </c>
      <c r="D97" s="23">
        <v>11.675825</v>
      </c>
      <c r="E97" s="23">
        <v>1.6899850000000001</v>
      </c>
      <c r="F97" s="23">
        <v>1.441376</v>
      </c>
      <c r="G97" s="23">
        <v>6.0029999999999997E-3</v>
      </c>
      <c r="H97" s="23">
        <v>0.45147100000000001</v>
      </c>
      <c r="I97" s="23">
        <v>0</v>
      </c>
      <c r="J97" s="23">
        <v>7.4787000000000006E-2</v>
      </c>
      <c r="K97" s="23">
        <v>53.969663670206025</v>
      </c>
      <c r="L97" s="23">
        <v>46.030336329793975</v>
      </c>
      <c r="M97" s="23">
        <v>1.3122057209808644</v>
      </c>
      <c r="N97" s="23">
        <v>98.68779427901913</v>
      </c>
      <c r="O97" s="23">
        <v>0</v>
      </c>
      <c r="P97" s="23">
        <v>100</v>
      </c>
      <c r="Q97" s="8">
        <v>0.45747399999999999</v>
      </c>
      <c r="R97" s="8">
        <v>7.4787000000000006E-2</v>
      </c>
      <c r="S97" s="28">
        <v>0.53226099999999998</v>
      </c>
      <c r="T97" s="9">
        <v>85.949186583273999</v>
      </c>
      <c r="U97" s="9">
        <v>14.050813416726008</v>
      </c>
      <c r="V97" s="29">
        <v>3.1313610000000001</v>
      </c>
    </row>
    <row r="98" spans="1:22" x14ac:dyDescent="0.35">
      <c r="A98" s="23" t="s">
        <v>68</v>
      </c>
      <c r="B98" s="23" t="s">
        <v>113</v>
      </c>
      <c r="C98" s="23" t="s">
        <v>93</v>
      </c>
      <c r="D98" s="23">
        <v>16.969109</v>
      </c>
      <c r="E98" s="23">
        <v>8.1409400000000005</v>
      </c>
      <c r="F98" s="23">
        <v>7.0531290000000002</v>
      </c>
      <c r="G98" s="23">
        <v>2.0830739999999999</v>
      </c>
      <c r="H98" s="23">
        <v>1.4748140000000001</v>
      </c>
      <c r="I98" s="23">
        <v>1.2497849999999999</v>
      </c>
      <c r="J98" s="23">
        <v>1.0499750000000001</v>
      </c>
      <c r="K98" s="23">
        <v>53.579722456176818</v>
      </c>
      <c r="L98" s="23">
        <v>46.420277543823182</v>
      </c>
      <c r="M98" s="23">
        <v>58.548048730033088</v>
      </c>
      <c r="N98" s="23">
        <v>41.451951269966905</v>
      </c>
      <c r="O98" s="23">
        <v>54.344148954673535</v>
      </c>
      <c r="P98" s="23">
        <v>45.655851045326472</v>
      </c>
      <c r="Q98" s="8">
        <v>3.5578880000000002</v>
      </c>
      <c r="R98" s="8">
        <v>2.29976</v>
      </c>
      <c r="S98" s="28">
        <v>5.8576480000000002</v>
      </c>
      <c r="T98" s="9">
        <v>60.73919088343991</v>
      </c>
      <c r="U98" s="9">
        <v>39.26080911656009</v>
      </c>
      <c r="V98" s="29">
        <v>15.194069000000001</v>
      </c>
    </row>
    <row r="99" spans="1:22" x14ac:dyDescent="0.35">
      <c r="A99" s="23" t="s">
        <v>68</v>
      </c>
      <c r="B99" s="23" t="s">
        <v>113</v>
      </c>
      <c r="C99" s="23" t="s">
        <v>83</v>
      </c>
      <c r="D99" s="23">
        <v>11.438829</v>
      </c>
      <c r="E99" s="23">
        <v>6.3628010000000002</v>
      </c>
      <c r="F99" s="23">
        <v>2.633121</v>
      </c>
      <c r="G99" s="23">
        <v>0.65009499999999998</v>
      </c>
      <c r="H99" s="23">
        <v>0.724939</v>
      </c>
      <c r="I99" s="23">
        <v>0.93281800000000004</v>
      </c>
      <c r="J99" s="23">
        <v>0.141625</v>
      </c>
      <c r="K99" s="23">
        <v>70.72983736408564</v>
      </c>
      <c r="L99" s="23">
        <v>29.27016263591436</v>
      </c>
      <c r="M99" s="23">
        <v>47.278467296081409</v>
      </c>
      <c r="N99" s="23">
        <v>52.721532703918598</v>
      </c>
      <c r="O99" s="23">
        <v>86.818751669469677</v>
      </c>
      <c r="P99" s="23">
        <v>13.181248330530329</v>
      </c>
      <c r="Q99" s="8">
        <v>1.3750339999999999</v>
      </c>
      <c r="R99" s="8">
        <v>1.074443</v>
      </c>
      <c r="S99" s="28">
        <v>2.4494769999999999</v>
      </c>
      <c r="T99" s="9">
        <v>56.135820013823356</v>
      </c>
      <c r="U99" s="9">
        <v>43.864179986176644</v>
      </c>
      <c r="V99" s="29">
        <v>8.9959220000000002</v>
      </c>
    </row>
    <row r="100" spans="1:22" x14ac:dyDescent="0.35">
      <c r="A100" s="23" t="s">
        <v>68</v>
      </c>
      <c r="B100" s="23" t="s">
        <v>112</v>
      </c>
      <c r="C100" s="23" t="s">
        <v>93</v>
      </c>
      <c r="D100" s="23">
        <v>17.860254000000001</v>
      </c>
      <c r="E100" s="23">
        <v>9.8725640000000006</v>
      </c>
      <c r="F100" s="23">
        <v>4.8964040000000004</v>
      </c>
      <c r="G100" s="23">
        <v>1.9298059999999999</v>
      </c>
      <c r="H100" s="23">
        <v>0.783111</v>
      </c>
      <c r="I100" s="23">
        <v>2.9015409999999999</v>
      </c>
      <c r="J100" s="23">
        <v>1.1583049999999999</v>
      </c>
      <c r="K100" s="23">
        <v>66.846674730421242</v>
      </c>
      <c r="L100" s="23">
        <v>33.153325269578751</v>
      </c>
      <c r="M100" s="23">
        <v>71.133986037906794</v>
      </c>
      <c r="N100" s="23">
        <v>28.866013962093202</v>
      </c>
      <c r="O100" s="23">
        <v>71.469237995726914</v>
      </c>
      <c r="P100" s="23">
        <v>28.530762004273065</v>
      </c>
      <c r="Q100" s="8">
        <v>2.712917</v>
      </c>
      <c r="R100" s="8">
        <v>4.0598460000000003</v>
      </c>
      <c r="S100" s="28">
        <v>6.7727630000000003</v>
      </c>
      <c r="T100" s="9">
        <v>40.056281313844885</v>
      </c>
      <c r="U100" s="9">
        <v>59.943718686155123</v>
      </c>
      <c r="V100" s="29">
        <v>14.768968000000001</v>
      </c>
    </row>
    <row r="101" spans="1:22" x14ac:dyDescent="0.35">
      <c r="A101" s="23" t="s">
        <v>68</v>
      </c>
      <c r="B101" s="23" t="s">
        <v>112</v>
      </c>
      <c r="C101" s="23" t="s">
        <v>83</v>
      </c>
      <c r="D101" s="23">
        <v>20.223558000000001</v>
      </c>
      <c r="E101" s="23">
        <v>11.007706000000001</v>
      </c>
      <c r="F101" s="23">
        <v>6.034929</v>
      </c>
      <c r="G101" s="23">
        <v>1.616762</v>
      </c>
      <c r="H101" s="23">
        <v>1.7020999999999999</v>
      </c>
      <c r="I101" s="23">
        <v>2.5248490000000001</v>
      </c>
      <c r="J101" s="23">
        <v>0.81656300000000004</v>
      </c>
      <c r="K101" s="23">
        <v>64.589225785801318</v>
      </c>
      <c r="L101" s="23">
        <v>35.410774214198682</v>
      </c>
      <c r="M101" s="23">
        <v>48.714348472458333</v>
      </c>
      <c r="N101" s="23">
        <v>51.285651527541667</v>
      </c>
      <c r="O101" s="23">
        <v>75.562337119756563</v>
      </c>
      <c r="P101" s="23">
        <v>24.437662880243444</v>
      </c>
      <c r="Q101" s="8">
        <v>3.3188620000000002</v>
      </c>
      <c r="R101" s="8">
        <v>3.341412</v>
      </c>
      <c r="S101" s="28">
        <v>6.6602740000000002</v>
      </c>
      <c r="T101" s="9">
        <v>49.830712670379626</v>
      </c>
      <c r="U101" s="9">
        <v>50.169287329620374</v>
      </c>
      <c r="V101" s="29">
        <v>17.042635000000001</v>
      </c>
    </row>
    <row r="102" spans="1:22" x14ac:dyDescent="0.35">
      <c r="A102" s="23" t="s">
        <v>70</v>
      </c>
      <c r="B102" s="23" t="s">
        <v>113</v>
      </c>
      <c r="C102" s="23" t="s">
        <v>93</v>
      </c>
      <c r="D102" s="23">
        <v>8.3439060000000005</v>
      </c>
      <c r="E102" s="23">
        <v>3.3330109999999999</v>
      </c>
      <c r="F102" s="23">
        <v>3.5328469999999998</v>
      </c>
      <c r="G102" s="23">
        <v>2.8830559999999998</v>
      </c>
      <c r="H102" s="23">
        <v>1.9496329999999999</v>
      </c>
      <c r="I102" s="23">
        <v>0</v>
      </c>
      <c r="J102" s="23">
        <v>2.5010999999999999E-2</v>
      </c>
      <c r="K102" s="23">
        <v>48.544712110270858</v>
      </c>
      <c r="L102" s="23">
        <v>51.455287889729149</v>
      </c>
      <c r="M102" s="23">
        <v>59.657387429648381</v>
      </c>
      <c r="N102" s="23">
        <v>40.342612570351619</v>
      </c>
      <c r="O102" s="23">
        <v>0</v>
      </c>
      <c r="P102" s="23">
        <v>100</v>
      </c>
      <c r="Q102" s="8">
        <v>4.8326890000000002</v>
      </c>
      <c r="R102" s="8">
        <v>2.5010999999999999E-2</v>
      </c>
      <c r="S102" s="28">
        <v>4.8577000000000004</v>
      </c>
      <c r="T102" s="9">
        <v>99.485126706054302</v>
      </c>
      <c r="U102" s="9">
        <v>0.51487329394569437</v>
      </c>
      <c r="V102" s="29">
        <v>6.8658579999999994</v>
      </c>
    </row>
    <row r="103" spans="1:22" x14ac:dyDescent="0.35">
      <c r="A103" s="23" t="s">
        <v>70</v>
      </c>
      <c r="B103" s="23" t="s">
        <v>113</v>
      </c>
      <c r="C103" s="23" t="s">
        <v>83</v>
      </c>
      <c r="D103" s="23">
        <v>10.939894000000001</v>
      </c>
      <c r="E103" s="23">
        <v>6.2288769999999998</v>
      </c>
      <c r="F103" s="23">
        <v>3.1672419999999999</v>
      </c>
      <c r="G103" s="23">
        <v>2.0158140000000002</v>
      </c>
      <c r="H103" s="23">
        <v>1.1166780000000001</v>
      </c>
      <c r="I103" s="23">
        <v>9.1653999999999999E-2</v>
      </c>
      <c r="J103" s="23">
        <v>1.6685999999999999E-2</v>
      </c>
      <c r="K103" s="23">
        <v>66.29201907723818</v>
      </c>
      <c r="L103" s="23">
        <v>33.707980922761834</v>
      </c>
      <c r="M103" s="23">
        <v>64.351768496136629</v>
      </c>
      <c r="N103" s="23">
        <v>35.648231503863379</v>
      </c>
      <c r="O103" s="23">
        <v>84.598486247000196</v>
      </c>
      <c r="P103" s="23">
        <v>15.401513752999815</v>
      </c>
      <c r="Q103" s="8">
        <v>3.1324920000000001</v>
      </c>
      <c r="R103" s="8">
        <v>0.10833999999999999</v>
      </c>
      <c r="S103" s="28">
        <v>3.2408320000000002</v>
      </c>
      <c r="T103" s="9">
        <v>96.657031280856273</v>
      </c>
      <c r="U103" s="9">
        <v>3.3429687191437254</v>
      </c>
      <c r="V103" s="29">
        <v>9.3961189999999988</v>
      </c>
    </row>
    <row r="104" spans="1:22" x14ac:dyDescent="0.35">
      <c r="A104" s="23" t="s">
        <v>70</v>
      </c>
      <c r="B104" s="23" t="s">
        <v>112</v>
      </c>
      <c r="C104" s="23" t="s">
        <v>93</v>
      </c>
      <c r="D104" s="23">
        <v>19.911308999999999</v>
      </c>
      <c r="E104" s="23">
        <v>9.6076090000000001</v>
      </c>
      <c r="F104" s="23">
        <v>8.5242909999999998</v>
      </c>
      <c r="G104" s="23">
        <v>4.7827739999999999</v>
      </c>
      <c r="H104" s="23">
        <v>2.67483</v>
      </c>
      <c r="I104" s="23">
        <v>1.5915649999999999</v>
      </c>
      <c r="J104" s="23">
        <v>2.0081470000000001</v>
      </c>
      <c r="K104" s="23">
        <v>52.987326204093335</v>
      </c>
      <c r="L104" s="23">
        <v>47.012673795906657</v>
      </c>
      <c r="M104" s="23">
        <v>64.132850175471916</v>
      </c>
      <c r="N104" s="23">
        <v>35.867149824528092</v>
      </c>
      <c r="O104" s="23">
        <v>44.213675982967523</v>
      </c>
      <c r="P104" s="23">
        <v>55.78632401703247</v>
      </c>
      <c r="Q104" s="8">
        <v>7.4576039999999999</v>
      </c>
      <c r="R104" s="8">
        <v>3.5997120000000002</v>
      </c>
      <c r="S104" s="28">
        <v>11.057316</v>
      </c>
      <c r="T104" s="9">
        <v>67.444974892641213</v>
      </c>
      <c r="U104" s="9">
        <v>32.555025107358787</v>
      </c>
      <c r="V104" s="29">
        <v>18.131900000000002</v>
      </c>
    </row>
    <row r="105" spans="1:22" x14ac:dyDescent="0.35">
      <c r="A105" s="23" t="s">
        <v>70</v>
      </c>
      <c r="B105" s="23" t="s">
        <v>112</v>
      </c>
      <c r="C105" s="23" t="s">
        <v>83</v>
      </c>
      <c r="D105" s="23">
        <v>19.126010999999998</v>
      </c>
      <c r="E105" s="23">
        <v>11.557236</v>
      </c>
      <c r="F105" s="23">
        <v>3.6457540000000002</v>
      </c>
      <c r="G105" s="23">
        <v>3.0665290000000001</v>
      </c>
      <c r="H105" s="23">
        <v>1.1626989999999999</v>
      </c>
      <c r="I105" s="23">
        <v>1.1748540000000001</v>
      </c>
      <c r="J105" s="23">
        <v>1.1582460000000001</v>
      </c>
      <c r="K105" s="23">
        <v>76.019493533837746</v>
      </c>
      <c r="L105" s="23">
        <v>23.98050646616225</v>
      </c>
      <c r="M105" s="23">
        <v>72.508008553806974</v>
      </c>
      <c r="N105" s="23">
        <v>27.491991446193015</v>
      </c>
      <c r="O105" s="23">
        <v>50.355921306416363</v>
      </c>
      <c r="P105" s="23">
        <v>49.644078693583651</v>
      </c>
      <c r="Q105" s="8">
        <v>4.229228</v>
      </c>
      <c r="R105" s="8">
        <v>2.3331</v>
      </c>
      <c r="S105" s="28">
        <v>6.5623279999999999</v>
      </c>
      <c r="T105" s="9">
        <v>64.447068174586818</v>
      </c>
      <c r="U105" s="9">
        <v>35.552931825413175</v>
      </c>
      <c r="V105" s="29">
        <v>15.20299</v>
      </c>
    </row>
    <row r="106" spans="1:22" x14ac:dyDescent="0.35">
      <c r="A106" s="23" t="s">
        <v>72</v>
      </c>
      <c r="B106" s="23" t="s">
        <v>113</v>
      </c>
      <c r="C106" s="23" t="s">
        <v>93</v>
      </c>
      <c r="D106" s="23">
        <v>19.239163999999999</v>
      </c>
      <c r="E106" s="23">
        <v>10.161535000000001</v>
      </c>
      <c r="F106" s="23">
        <v>8.2773800000000008</v>
      </c>
      <c r="G106" s="23">
        <v>1.558271</v>
      </c>
      <c r="H106" s="23">
        <v>1.3665879999999999</v>
      </c>
      <c r="I106" s="23">
        <v>1.5203720000000001</v>
      </c>
      <c r="J106" s="23">
        <v>1.1665019999999999</v>
      </c>
      <c r="K106" s="23">
        <v>55.10918077338065</v>
      </c>
      <c r="L106" s="23">
        <v>44.890819226619357</v>
      </c>
      <c r="M106" s="23">
        <v>53.276790436735588</v>
      </c>
      <c r="N106" s="23">
        <v>46.723209563264419</v>
      </c>
      <c r="O106" s="23">
        <v>56.585161790243973</v>
      </c>
      <c r="P106" s="23">
        <v>43.41483820975602</v>
      </c>
      <c r="Q106" s="8">
        <v>2.9248589999999997</v>
      </c>
      <c r="R106" s="8">
        <v>2.686874</v>
      </c>
      <c r="S106" s="28">
        <v>5.6117329999999992</v>
      </c>
      <c r="T106" s="9">
        <v>52.120423405746493</v>
      </c>
      <c r="U106" s="9">
        <v>47.879576594253507</v>
      </c>
      <c r="V106" s="29">
        <v>18.438915000000001</v>
      </c>
    </row>
    <row r="107" spans="1:22" x14ac:dyDescent="0.35">
      <c r="A107" s="23" t="s">
        <v>72</v>
      </c>
      <c r="B107" s="23" t="s">
        <v>113</v>
      </c>
      <c r="C107" s="23" t="s">
        <v>83</v>
      </c>
      <c r="D107" s="23">
        <v>17.282207</v>
      </c>
      <c r="E107" s="23">
        <v>12.164391</v>
      </c>
      <c r="F107" s="23">
        <v>2.9331299999999998</v>
      </c>
      <c r="G107" s="23">
        <v>3.4746440000000001</v>
      </c>
      <c r="H107" s="23">
        <v>0.37470599999999998</v>
      </c>
      <c r="I107" s="23">
        <v>0.30829800000000002</v>
      </c>
      <c r="J107" s="23">
        <v>0.28333900000000001</v>
      </c>
      <c r="K107" s="23">
        <v>80.572108493838158</v>
      </c>
      <c r="L107" s="23">
        <v>19.427891506161838</v>
      </c>
      <c r="M107" s="23">
        <v>90.265733175730972</v>
      </c>
      <c r="N107" s="23">
        <v>9.7342668242690316</v>
      </c>
      <c r="O107" s="23">
        <v>52.109317030544076</v>
      </c>
      <c r="P107" s="23">
        <v>47.890682969455938</v>
      </c>
      <c r="Q107" s="8">
        <v>3.8493500000000003</v>
      </c>
      <c r="R107" s="8">
        <v>0.59163699999999997</v>
      </c>
      <c r="S107" s="28">
        <v>4.4409869999999998</v>
      </c>
      <c r="T107" s="9">
        <v>86.677803830544889</v>
      </c>
      <c r="U107" s="9">
        <v>13.322196169455122</v>
      </c>
      <c r="V107" s="29">
        <v>15.097521</v>
      </c>
    </row>
    <row r="108" spans="1:22" x14ac:dyDescent="0.35">
      <c r="A108" s="23" t="s">
        <v>72</v>
      </c>
      <c r="B108" s="23" t="s">
        <v>112</v>
      </c>
      <c r="C108" s="23" t="s">
        <v>93</v>
      </c>
      <c r="D108" s="23">
        <v>19.805833</v>
      </c>
      <c r="E108" s="23">
        <v>11.215745999999999</v>
      </c>
      <c r="F108" s="23">
        <v>7.2765649999999997</v>
      </c>
      <c r="G108" s="23">
        <v>1.649959</v>
      </c>
      <c r="H108" s="23">
        <v>2.125038</v>
      </c>
      <c r="I108" s="23">
        <v>0.81653399999999998</v>
      </c>
      <c r="J108" s="23">
        <v>0.97229500000000002</v>
      </c>
      <c r="K108" s="23">
        <v>60.650861863614544</v>
      </c>
      <c r="L108" s="23">
        <v>39.349138136385434</v>
      </c>
      <c r="M108" s="23">
        <v>43.707557913291055</v>
      </c>
      <c r="N108" s="23">
        <v>56.292442086708938</v>
      </c>
      <c r="O108" s="23">
        <v>45.646285922242988</v>
      </c>
      <c r="P108" s="23">
        <v>54.353714077757012</v>
      </c>
      <c r="Q108" s="8">
        <v>3.7749969999999999</v>
      </c>
      <c r="R108" s="8">
        <v>1.788829</v>
      </c>
      <c r="S108" s="28">
        <v>5.5638259999999997</v>
      </c>
      <c r="T108" s="9">
        <v>67.848940639049459</v>
      </c>
      <c r="U108" s="9">
        <v>32.151059360950541</v>
      </c>
      <c r="V108" s="29">
        <v>18.492311000000001</v>
      </c>
    </row>
    <row r="109" spans="1:22" x14ac:dyDescent="0.35">
      <c r="A109" s="23" t="s">
        <v>72</v>
      </c>
      <c r="B109" s="23" t="s">
        <v>112</v>
      </c>
      <c r="C109" s="23" t="s">
        <v>83</v>
      </c>
      <c r="D109" s="23">
        <v>20.222421000000001</v>
      </c>
      <c r="E109" s="23">
        <v>9.2948039999999992</v>
      </c>
      <c r="F109" s="23">
        <v>6.5160530000000003</v>
      </c>
      <c r="G109" s="23">
        <v>1.666585</v>
      </c>
      <c r="H109" s="23">
        <v>1.4248000000000001</v>
      </c>
      <c r="I109" s="23">
        <v>1.016632</v>
      </c>
      <c r="J109" s="23">
        <v>0.35001199999999999</v>
      </c>
      <c r="K109" s="23">
        <v>58.787477490941832</v>
      </c>
      <c r="L109" s="23">
        <v>41.212522509058182</v>
      </c>
      <c r="M109" s="23">
        <v>53.910625819818627</v>
      </c>
      <c r="N109" s="23">
        <v>46.08937418018138</v>
      </c>
      <c r="O109" s="23">
        <v>74.388941084876521</v>
      </c>
      <c r="P109" s="23">
        <v>25.611058915123468</v>
      </c>
      <c r="Q109" s="8">
        <v>3.0913849999999998</v>
      </c>
      <c r="R109" s="8">
        <v>1.366644</v>
      </c>
      <c r="S109" s="28">
        <v>4.4580289999999998</v>
      </c>
      <c r="T109" s="9">
        <v>69.344210187955255</v>
      </c>
      <c r="U109" s="9">
        <v>30.655789812044741</v>
      </c>
      <c r="V109" s="29">
        <v>15.810856999999999</v>
      </c>
    </row>
    <row r="110" spans="1:22" x14ac:dyDescent="0.35">
      <c r="A110" s="23" t="s">
        <v>74</v>
      </c>
      <c r="B110" s="23" t="s">
        <v>113</v>
      </c>
      <c r="C110" s="23" t="s">
        <v>93</v>
      </c>
      <c r="D110" s="23">
        <v>5.8446540000000002</v>
      </c>
      <c r="E110" s="23">
        <v>1.0249889999999999</v>
      </c>
      <c r="F110" s="23">
        <v>1.5999399999999999</v>
      </c>
      <c r="G110" s="23">
        <v>0</v>
      </c>
      <c r="H110" s="23">
        <v>1.6657999999999999E-2</v>
      </c>
      <c r="I110" s="23">
        <v>0.466669</v>
      </c>
      <c r="J110" s="23">
        <v>0.191686</v>
      </c>
      <c r="K110" s="23">
        <v>39.048256162357156</v>
      </c>
      <c r="L110" s="23">
        <v>60.951743837642844</v>
      </c>
      <c r="M110" s="23">
        <v>0</v>
      </c>
      <c r="N110" s="23">
        <v>100</v>
      </c>
      <c r="O110" s="23">
        <v>70.884097485399209</v>
      </c>
      <c r="P110" s="23">
        <v>29.115902514600783</v>
      </c>
      <c r="Q110" s="8">
        <v>1.6657999999999999E-2</v>
      </c>
      <c r="R110" s="8">
        <v>0.65835500000000002</v>
      </c>
      <c r="S110" s="28">
        <v>0.67501299999999997</v>
      </c>
      <c r="T110" s="9">
        <v>2.4678043237685792</v>
      </c>
      <c r="U110" s="9">
        <v>97.532195676231424</v>
      </c>
      <c r="V110" s="29">
        <v>2.6249289999999998</v>
      </c>
    </row>
    <row r="111" spans="1:22" x14ac:dyDescent="0.35">
      <c r="A111" s="23" t="s">
        <v>74</v>
      </c>
      <c r="B111" s="23" t="s">
        <v>113</v>
      </c>
      <c r="C111" s="23" t="s">
        <v>83</v>
      </c>
      <c r="D111" s="23">
        <v>6.051463</v>
      </c>
      <c r="E111" s="23">
        <v>1.1499200000000001</v>
      </c>
      <c r="F111" s="23">
        <v>1.554152</v>
      </c>
      <c r="G111" s="23">
        <v>0</v>
      </c>
      <c r="H111" s="23">
        <v>0</v>
      </c>
      <c r="I111" s="23">
        <v>0.38325199999999998</v>
      </c>
      <c r="J111" s="23">
        <v>0.35828500000000002</v>
      </c>
      <c r="K111" s="23">
        <v>42.525494883272344</v>
      </c>
      <c r="L111" s="23">
        <v>57.474505116727656</v>
      </c>
      <c r="M111" s="23"/>
      <c r="N111" s="23"/>
      <c r="O111" s="23">
        <v>51.683462861596915</v>
      </c>
      <c r="P111" s="23">
        <v>48.316537138403078</v>
      </c>
      <c r="Q111" s="8">
        <v>0</v>
      </c>
      <c r="R111" s="8">
        <v>0.741537</v>
      </c>
      <c r="S111" s="28">
        <v>0.741537</v>
      </c>
      <c r="T111" s="9">
        <v>0</v>
      </c>
      <c r="U111" s="9">
        <v>100</v>
      </c>
      <c r="V111" s="29">
        <v>2.704072</v>
      </c>
    </row>
    <row r="112" spans="1:22" x14ac:dyDescent="0.35">
      <c r="A112" s="23" t="s">
        <v>74</v>
      </c>
      <c r="B112" s="23" t="s">
        <v>112</v>
      </c>
      <c r="C112" s="23" t="s">
        <v>93</v>
      </c>
      <c r="D112" s="23">
        <v>14.563891</v>
      </c>
      <c r="E112" s="23">
        <v>0.93334099999999998</v>
      </c>
      <c r="F112" s="23">
        <v>0.73316000000000003</v>
      </c>
      <c r="G112" s="23">
        <v>0</v>
      </c>
      <c r="H112" s="23">
        <v>1.6688000000000001E-2</v>
      </c>
      <c r="I112" s="23">
        <v>0.466582</v>
      </c>
      <c r="J112" s="23">
        <v>8.3247000000000002E-2</v>
      </c>
      <c r="K112" s="23">
        <v>56.006026999083701</v>
      </c>
      <c r="L112" s="23">
        <v>43.993973000916291</v>
      </c>
      <c r="M112" s="23">
        <v>0</v>
      </c>
      <c r="N112" s="23">
        <v>100</v>
      </c>
      <c r="O112" s="23">
        <v>84.859474491159986</v>
      </c>
      <c r="P112" s="23">
        <v>15.140525508840023</v>
      </c>
      <c r="Q112" s="8">
        <v>1.6688000000000001E-2</v>
      </c>
      <c r="R112" s="8">
        <v>0.54982900000000001</v>
      </c>
      <c r="S112" s="28">
        <v>0.56651700000000005</v>
      </c>
      <c r="T112" s="9">
        <v>2.9457191928927111</v>
      </c>
      <c r="U112" s="9">
        <v>97.05428080710729</v>
      </c>
      <c r="V112" s="29">
        <v>1.666501</v>
      </c>
    </row>
    <row r="113" spans="1:22" x14ac:dyDescent="0.35">
      <c r="A113" s="23" t="s">
        <v>74</v>
      </c>
      <c r="B113" s="23" t="s">
        <v>112</v>
      </c>
      <c r="C113" s="23" t="s">
        <v>83</v>
      </c>
      <c r="D113" s="23">
        <v>14.537577000000001</v>
      </c>
      <c r="E113" s="23">
        <v>3.1074130000000002</v>
      </c>
      <c r="F113" s="23">
        <v>1.674752</v>
      </c>
      <c r="G113" s="23">
        <v>0</v>
      </c>
      <c r="H113" s="23">
        <v>2.4958999999999999E-2</v>
      </c>
      <c r="I113" s="23">
        <v>0.36650500000000003</v>
      </c>
      <c r="J113" s="23">
        <v>7.4888999999999997E-2</v>
      </c>
      <c r="K113" s="23">
        <v>64.979209207545125</v>
      </c>
      <c r="L113" s="23">
        <v>35.020790792454882</v>
      </c>
      <c r="M113" s="23">
        <v>0</v>
      </c>
      <c r="N113" s="23">
        <v>100</v>
      </c>
      <c r="O113" s="23">
        <v>83.033525602976027</v>
      </c>
      <c r="P113" s="23">
        <v>16.966474397023973</v>
      </c>
      <c r="Q113" s="8">
        <v>2.4958999999999999E-2</v>
      </c>
      <c r="R113" s="8">
        <v>0.44139400000000001</v>
      </c>
      <c r="S113" s="28">
        <v>0.46635300000000002</v>
      </c>
      <c r="T113" s="9">
        <v>5.3519544207928327</v>
      </c>
      <c r="U113" s="9">
        <v>94.648045579207164</v>
      </c>
      <c r="V113" s="29">
        <v>4.782165</v>
      </c>
    </row>
    <row r="114" spans="1:22" x14ac:dyDescent="0.35">
      <c r="A114" s="23" t="s">
        <v>76</v>
      </c>
      <c r="B114" s="23" t="s">
        <v>113</v>
      </c>
      <c r="C114" s="23" t="s">
        <v>93</v>
      </c>
      <c r="D114" s="23">
        <v>19.084845999999999</v>
      </c>
      <c r="E114" s="23">
        <v>8.8801659999999991</v>
      </c>
      <c r="F114" s="23">
        <v>9.3213559999999998</v>
      </c>
      <c r="G114" s="23">
        <v>2.5038239999999998</v>
      </c>
      <c r="H114" s="23">
        <v>2.6632899999999999</v>
      </c>
      <c r="I114" s="23">
        <v>2.8762310000000002</v>
      </c>
      <c r="J114" s="23">
        <v>3.6643970000000001</v>
      </c>
      <c r="K114" s="23">
        <v>48.788040912183064</v>
      </c>
      <c r="L114" s="23">
        <v>51.21195908781695</v>
      </c>
      <c r="M114" s="23">
        <v>48.456914246521364</v>
      </c>
      <c r="N114" s="23">
        <v>51.543085753478636</v>
      </c>
      <c r="O114" s="23">
        <v>43.974844617367019</v>
      </c>
      <c r="P114" s="23">
        <v>56.025155382632988</v>
      </c>
      <c r="Q114" s="8">
        <v>5.1671139999999998</v>
      </c>
      <c r="R114" s="8">
        <v>6.5406279999999999</v>
      </c>
      <c r="S114" s="28">
        <v>11.707742</v>
      </c>
      <c r="T114" s="9">
        <v>44.13416353042286</v>
      </c>
      <c r="U114" s="9">
        <v>55.865836469577147</v>
      </c>
      <c r="V114" s="29">
        <v>18.201521999999997</v>
      </c>
    </row>
    <row r="115" spans="1:22" x14ac:dyDescent="0.35">
      <c r="A115" s="23" t="s">
        <v>76</v>
      </c>
      <c r="B115" s="23" t="s">
        <v>113</v>
      </c>
      <c r="C115" s="23" t="s">
        <v>83</v>
      </c>
      <c r="D115" s="23">
        <v>20.16207</v>
      </c>
      <c r="E115" s="23">
        <v>5.4943869999999997</v>
      </c>
      <c r="F115" s="23">
        <v>12.586059000000001</v>
      </c>
      <c r="G115" s="23">
        <v>1.8798010000000001</v>
      </c>
      <c r="H115" s="23">
        <v>4.0130520000000001</v>
      </c>
      <c r="I115" s="23">
        <v>1.37158</v>
      </c>
      <c r="J115" s="23">
        <v>2.746496</v>
      </c>
      <c r="K115" s="23">
        <v>30.388558999042388</v>
      </c>
      <c r="L115" s="23">
        <v>69.611441000957612</v>
      </c>
      <c r="M115" s="23">
        <v>31.899675759772045</v>
      </c>
      <c r="N115" s="23">
        <v>68.100324240227948</v>
      </c>
      <c r="O115" s="23">
        <v>33.306330431978424</v>
      </c>
      <c r="P115" s="23">
        <v>66.693669568021562</v>
      </c>
      <c r="Q115" s="8">
        <v>5.8928530000000006</v>
      </c>
      <c r="R115" s="8">
        <v>4.1180760000000003</v>
      </c>
      <c r="S115" s="28">
        <v>10.010929000000001</v>
      </c>
      <c r="T115" s="9">
        <v>58.864197318750335</v>
      </c>
      <c r="U115" s="9">
        <v>41.135802681249665</v>
      </c>
      <c r="V115" s="29">
        <v>18.080446000000002</v>
      </c>
    </row>
    <row r="116" spans="1:22" x14ac:dyDescent="0.35">
      <c r="A116" s="23" t="s">
        <v>76</v>
      </c>
      <c r="B116" s="23" t="s">
        <v>112</v>
      </c>
      <c r="C116" s="23" t="s">
        <v>93</v>
      </c>
      <c r="D116" s="23">
        <v>18.898934000000001</v>
      </c>
      <c r="E116" s="23">
        <v>3.1179519999999998</v>
      </c>
      <c r="F116" s="23">
        <v>1.5432630000000001</v>
      </c>
      <c r="G116" s="23">
        <v>0.71630499999999997</v>
      </c>
      <c r="H116" s="23">
        <v>0.35828900000000002</v>
      </c>
      <c r="I116" s="23">
        <v>0.16611500000000001</v>
      </c>
      <c r="J116" s="23">
        <v>0.61326400000000003</v>
      </c>
      <c r="K116" s="23">
        <v>66.891400632667654</v>
      </c>
      <c r="L116" s="23">
        <v>33.108599367332339</v>
      </c>
      <c r="M116" s="23">
        <v>66.658198352121829</v>
      </c>
      <c r="N116" s="23">
        <v>33.341801647878178</v>
      </c>
      <c r="O116" s="23">
        <v>21.313763906905368</v>
      </c>
      <c r="P116" s="23">
        <v>78.686236093094635</v>
      </c>
      <c r="Q116" s="8">
        <v>1.074594</v>
      </c>
      <c r="R116" s="8">
        <v>0.77937900000000004</v>
      </c>
      <c r="S116" s="28">
        <v>1.8539730000000001</v>
      </c>
      <c r="T116" s="9">
        <v>57.961685526164622</v>
      </c>
      <c r="U116" s="9">
        <v>42.038314473835378</v>
      </c>
      <c r="V116" s="29">
        <v>4.6612150000000003</v>
      </c>
    </row>
    <row r="117" spans="1:22" x14ac:dyDescent="0.35">
      <c r="A117" s="23" t="s">
        <v>76</v>
      </c>
      <c r="B117" s="23" t="s">
        <v>112</v>
      </c>
      <c r="C117" s="23" t="s">
        <v>83</v>
      </c>
      <c r="D117" s="23">
        <v>18.219398999999999</v>
      </c>
      <c r="E117" s="23">
        <v>6.6264519999999996</v>
      </c>
      <c r="F117" s="23">
        <v>8.3999509999999997</v>
      </c>
      <c r="G117" s="23">
        <v>1.5293810000000001</v>
      </c>
      <c r="H117" s="23">
        <v>2.949932</v>
      </c>
      <c r="I117" s="23">
        <v>2.033182</v>
      </c>
      <c r="J117" s="23">
        <v>2.2379190000000002</v>
      </c>
      <c r="K117" s="23">
        <v>44.098724092519014</v>
      </c>
      <c r="L117" s="23">
        <v>55.901275907480986</v>
      </c>
      <c r="M117" s="23">
        <v>34.143204549447645</v>
      </c>
      <c r="N117" s="23">
        <v>65.85679545055234</v>
      </c>
      <c r="O117" s="23">
        <v>47.603229237613441</v>
      </c>
      <c r="P117" s="23">
        <v>52.396770762386566</v>
      </c>
      <c r="Q117" s="8">
        <v>4.4793130000000003</v>
      </c>
      <c r="R117" s="8">
        <v>4.2711009999999998</v>
      </c>
      <c r="S117" s="28">
        <v>8.7504139999999992</v>
      </c>
      <c r="T117" s="9">
        <v>51.189726566080196</v>
      </c>
      <c r="U117" s="9">
        <v>48.810273433919818</v>
      </c>
      <c r="V117" s="29">
        <v>15.026402999999998</v>
      </c>
    </row>
    <row r="118" spans="1:22" x14ac:dyDescent="0.35">
      <c r="A118" s="23" t="s">
        <v>78</v>
      </c>
      <c r="B118" s="23" t="s">
        <v>113</v>
      </c>
      <c r="C118" s="23" t="s">
        <v>93</v>
      </c>
      <c r="D118" s="23">
        <v>11.008511</v>
      </c>
      <c r="E118" s="23">
        <v>4.2830339999999998</v>
      </c>
      <c r="F118" s="23">
        <v>1.7793559999999999</v>
      </c>
      <c r="G118" s="23">
        <v>0.37479800000000002</v>
      </c>
      <c r="H118" s="23">
        <v>2.4976000000000002E-2</v>
      </c>
      <c r="I118" s="23">
        <v>0.12495000000000001</v>
      </c>
      <c r="J118" s="23">
        <v>0</v>
      </c>
      <c r="K118" s="23">
        <v>70.649265388732829</v>
      </c>
      <c r="L118" s="23">
        <v>29.350734611267175</v>
      </c>
      <c r="M118" s="23">
        <v>93.752470145632287</v>
      </c>
      <c r="N118" s="23">
        <v>6.247529854367718</v>
      </c>
      <c r="O118" s="23">
        <v>100</v>
      </c>
      <c r="P118" s="23">
        <v>0</v>
      </c>
      <c r="Q118" s="8">
        <v>0.39977400000000002</v>
      </c>
      <c r="R118" s="8">
        <v>0.12495000000000001</v>
      </c>
      <c r="S118" s="28">
        <v>0.52472399999999997</v>
      </c>
      <c r="T118" s="9">
        <v>76.187481418803031</v>
      </c>
      <c r="U118" s="9">
        <v>23.812518581196976</v>
      </c>
      <c r="V118" s="29">
        <v>6.0623899999999997</v>
      </c>
    </row>
    <row r="119" spans="1:22" x14ac:dyDescent="0.35">
      <c r="A119" s="23" t="s">
        <v>78</v>
      </c>
      <c r="B119" s="23" t="s">
        <v>113</v>
      </c>
      <c r="C119" s="23" t="s">
        <v>83</v>
      </c>
      <c r="D119" s="23">
        <v>13.416249000000001</v>
      </c>
      <c r="E119" s="23">
        <v>4.0418180000000001</v>
      </c>
      <c r="F119" s="23">
        <v>3.3913869999999999</v>
      </c>
      <c r="G119" s="23">
        <v>0.58360199999999995</v>
      </c>
      <c r="H119" s="23">
        <v>0.52514400000000006</v>
      </c>
      <c r="I119" s="23">
        <v>0.39164199999999999</v>
      </c>
      <c r="J119" s="23">
        <v>0.33331899999999998</v>
      </c>
      <c r="K119" s="23">
        <v>54.37517194803587</v>
      </c>
      <c r="L119" s="23">
        <v>45.624828051964123</v>
      </c>
      <c r="M119" s="23">
        <v>52.636221461001888</v>
      </c>
      <c r="N119" s="23">
        <v>47.363778538998112</v>
      </c>
      <c r="O119" s="23">
        <v>54.022492244410394</v>
      </c>
      <c r="P119" s="23">
        <v>45.977507755589606</v>
      </c>
      <c r="Q119" s="8">
        <v>1.108746</v>
      </c>
      <c r="R119" s="8">
        <v>0.72496099999999997</v>
      </c>
      <c r="S119" s="28">
        <v>1.833707</v>
      </c>
      <c r="T119" s="9">
        <v>60.464730733972225</v>
      </c>
      <c r="U119" s="9">
        <v>39.535269266027775</v>
      </c>
      <c r="V119" s="29">
        <v>7.4332050000000001</v>
      </c>
    </row>
    <row r="120" spans="1:22" x14ac:dyDescent="0.35">
      <c r="A120" s="23" t="s">
        <v>78</v>
      </c>
      <c r="B120" s="23" t="s">
        <v>112</v>
      </c>
      <c r="C120" s="23" t="s">
        <v>93</v>
      </c>
      <c r="D120" s="23">
        <v>15.574635000000001</v>
      </c>
      <c r="E120" s="23">
        <v>6.2991380000000001</v>
      </c>
      <c r="F120" s="23">
        <v>3.213346</v>
      </c>
      <c r="G120" s="23">
        <v>1.1000049999999999</v>
      </c>
      <c r="H120" s="23">
        <v>0.52126600000000001</v>
      </c>
      <c r="I120" s="23">
        <v>0.53364599999999995</v>
      </c>
      <c r="J120" s="23">
        <v>8.3429000000000003E-2</v>
      </c>
      <c r="K120" s="23">
        <v>66.219696138253681</v>
      </c>
      <c r="L120" s="23">
        <v>33.780303861746305</v>
      </c>
      <c r="M120" s="23">
        <v>67.848311602440305</v>
      </c>
      <c r="N120" s="23">
        <v>32.151688397559695</v>
      </c>
      <c r="O120" s="23">
        <v>86.47992545476643</v>
      </c>
      <c r="P120" s="23">
        <v>13.520074545233562</v>
      </c>
      <c r="Q120" s="8">
        <v>1.6212709999999999</v>
      </c>
      <c r="R120" s="8">
        <v>0.61707499999999993</v>
      </c>
      <c r="S120" s="28">
        <v>2.2383459999999999</v>
      </c>
      <c r="T120" s="9">
        <v>72.431652657810716</v>
      </c>
      <c r="U120" s="9">
        <v>27.568347342189277</v>
      </c>
      <c r="V120" s="29">
        <v>9.5124840000000006</v>
      </c>
    </row>
    <row r="121" spans="1:22" x14ac:dyDescent="0.35">
      <c r="A121" s="23" t="s">
        <v>78</v>
      </c>
      <c r="B121" s="23" t="s">
        <v>112</v>
      </c>
      <c r="C121" s="23" t="s">
        <v>83</v>
      </c>
      <c r="D121" s="23">
        <v>12.294167</v>
      </c>
      <c r="E121" s="23">
        <v>3.8852150000000001</v>
      </c>
      <c r="F121" s="23">
        <v>3.2246440000000001</v>
      </c>
      <c r="G121" s="23">
        <v>0.58533400000000002</v>
      </c>
      <c r="H121" s="23">
        <v>0.56662500000000005</v>
      </c>
      <c r="I121" s="23">
        <v>8.3307999999999993E-2</v>
      </c>
      <c r="J121" s="23">
        <v>0.216504</v>
      </c>
      <c r="K121" s="23">
        <v>54.645457807250466</v>
      </c>
      <c r="L121" s="23">
        <v>45.354542192749534</v>
      </c>
      <c r="M121" s="23">
        <v>50.812051470581842</v>
      </c>
      <c r="N121" s="23">
        <v>49.187948529418144</v>
      </c>
      <c r="O121" s="23">
        <v>27.786746361052927</v>
      </c>
      <c r="P121" s="23">
        <v>72.21325363894708</v>
      </c>
      <c r="Q121" s="8">
        <v>1.1519590000000002</v>
      </c>
      <c r="R121" s="8">
        <v>0.29981199999999997</v>
      </c>
      <c r="S121" s="28">
        <v>1.4517710000000001</v>
      </c>
      <c r="T121" s="9">
        <v>79.348533618594118</v>
      </c>
      <c r="U121" s="9">
        <v>20.651466381405879</v>
      </c>
      <c r="V121" s="29">
        <v>7.1098590000000002</v>
      </c>
    </row>
    <row r="122" spans="1:22" x14ac:dyDescent="0.35">
      <c r="A122" s="23" t="s">
        <v>80</v>
      </c>
      <c r="B122" s="23" t="s">
        <v>113</v>
      </c>
      <c r="C122" s="23" t="s">
        <v>93</v>
      </c>
      <c r="D122" s="23">
        <v>19.975715999999998</v>
      </c>
      <c r="E122" s="23">
        <v>5.4250160000000003</v>
      </c>
      <c r="F122" s="23">
        <v>9.912452</v>
      </c>
      <c r="G122" s="23">
        <v>1.566622</v>
      </c>
      <c r="H122" s="23">
        <v>1.8628560000000001</v>
      </c>
      <c r="I122" s="23">
        <v>0</v>
      </c>
      <c r="J122" s="23">
        <v>0.31586799999999998</v>
      </c>
      <c r="K122" s="23">
        <v>35.371001263050715</v>
      </c>
      <c r="L122" s="23">
        <v>64.628998736949271</v>
      </c>
      <c r="M122" s="23">
        <v>45.681062832302757</v>
      </c>
      <c r="N122" s="23">
        <v>54.318937167697243</v>
      </c>
      <c r="O122" s="23">
        <v>0</v>
      </c>
      <c r="P122" s="23">
        <v>100</v>
      </c>
      <c r="Q122" s="8">
        <v>3.429478</v>
      </c>
      <c r="R122" s="8">
        <v>0.31586799999999998</v>
      </c>
      <c r="S122" s="28">
        <v>3.7453460000000001</v>
      </c>
      <c r="T122" s="9">
        <v>91.566386656933702</v>
      </c>
      <c r="U122" s="9">
        <v>8.4336133430663018</v>
      </c>
      <c r="V122" s="29">
        <v>15.337468000000001</v>
      </c>
    </row>
    <row r="123" spans="1:22" x14ac:dyDescent="0.35">
      <c r="A123" s="23" t="s">
        <v>80</v>
      </c>
      <c r="B123" s="23" t="s">
        <v>113</v>
      </c>
      <c r="C123" s="23" t="s">
        <v>83</v>
      </c>
      <c r="D123" s="23">
        <v>18.718547000000001</v>
      </c>
      <c r="E123" s="23">
        <v>10.649502</v>
      </c>
      <c r="F123" s="23">
        <v>6.5700940000000001</v>
      </c>
      <c r="G123" s="23">
        <v>0.86595</v>
      </c>
      <c r="H123" s="23">
        <v>2.5933549999999999</v>
      </c>
      <c r="I123" s="23">
        <v>0</v>
      </c>
      <c r="J123" s="23">
        <v>8.3359999999999997E-3</v>
      </c>
      <c r="K123" s="23">
        <v>61.845248866465866</v>
      </c>
      <c r="L123" s="23">
        <v>38.154751133534148</v>
      </c>
      <c r="M123" s="23">
        <v>25.032484848835246</v>
      </c>
      <c r="N123" s="23">
        <v>74.967515151164761</v>
      </c>
      <c r="O123" s="23">
        <v>0</v>
      </c>
      <c r="P123" s="23">
        <v>100</v>
      </c>
      <c r="Q123" s="8">
        <v>3.4593049999999996</v>
      </c>
      <c r="R123" s="8">
        <v>8.3359999999999997E-3</v>
      </c>
      <c r="S123" s="28">
        <v>3.4676409999999995</v>
      </c>
      <c r="T123" s="9">
        <v>99.759606026114014</v>
      </c>
      <c r="U123" s="9">
        <v>0.2403939738859934</v>
      </c>
      <c r="V123" s="29">
        <v>17.219595999999999</v>
      </c>
    </row>
    <row r="124" spans="1:22" x14ac:dyDescent="0.35">
      <c r="A124" s="23" t="s">
        <v>80</v>
      </c>
      <c r="B124" s="23" t="s">
        <v>112</v>
      </c>
      <c r="C124" s="23" t="s">
        <v>93</v>
      </c>
      <c r="D124" s="23">
        <v>14.511467</v>
      </c>
      <c r="E124" s="23">
        <v>5.9245390000000002</v>
      </c>
      <c r="F124" s="23">
        <v>7.0442850000000004</v>
      </c>
      <c r="G124" s="23">
        <v>2.3414570000000001</v>
      </c>
      <c r="H124" s="23">
        <v>2.4573360000000002</v>
      </c>
      <c r="I124" s="23">
        <v>0.41663</v>
      </c>
      <c r="J124" s="23">
        <v>0</v>
      </c>
      <c r="K124" s="23">
        <v>45.682931621247995</v>
      </c>
      <c r="L124" s="23">
        <v>54.317068378751998</v>
      </c>
      <c r="M124" s="23">
        <v>48.79262347844552</v>
      </c>
      <c r="N124" s="23">
        <v>51.207376521554494</v>
      </c>
      <c r="O124" s="23">
        <v>100</v>
      </c>
      <c r="P124" s="23">
        <v>0</v>
      </c>
      <c r="Q124" s="8">
        <v>4.7987929999999999</v>
      </c>
      <c r="R124" s="8">
        <v>0.41663</v>
      </c>
      <c r="S124" s="28">
        <v>5.2154229999999995</v>
      </c>
      <c r="T124" s="9">
        <v>92.011577967884875</v>
      </c>
      <c r="U124" s="9">
        <v>7.9884220321151336</v>
      </c>
      <c r="V124" s="29">
        <v>12.968824000000001</v>
      </c>
    </row>
    <row r="125" spans="1:22" x14ac:dyDescent="0.35">
      <c r="A125" s="23" t="s">
        <v>80</v>
      </c>
      <c r="B125" s="23" t="s">
        <v>112</v>
      </c>
      <c r="C125" s="23" t="s">
        <v>83</v>
      </c>
      <c r="D125" s="23">
        <v>18.590671</v>
      </c>
      <c r="E125" s="23">
        <v>11.023614999999999</v>
      </c>
      <c r="F125" s="23">
        <v>5.5751150000000003</v>
      </c>
      <c r="G125" s="23">
        <v>2.9600170000000001</v>
      </c>
      <c r="H125" s="23">
        <v>3.348859</v>
      </c>
      <c r="I125" s="23">
        <v>1.4333</v>
      </c>
      <c r="J125" s="23">
        <v>0.229487</v>
      </c>
      <c r="K125" s="23">
        <v>66.412400225800411</v>
      </c>
      <c r="L125" s="23">
        <v>33.587599774199596</v>
      </c>
      <c r="M125" s="23">
        <v>46.918294162066275</v>
      </c>
      <c r="N125" s="23">
        <v>53.081705837933733</v>
      </c>
      <c r="O125" s="23">
        <v>86.198653224977107</v>
      </c>
      <c r="P125" s="23">
        <v>13.8013467750229</v>
      </c>
      <c r="Q125" s="8">
        <v>6.3088759999999997</v>
      </c>
      <c r="R125" s="8">
        <v>1.662787</v>
      </c>
      <c r="S125" s="28">
        <v>7.9716629999999995</v>
      </c>
      <c r="T125" s="9">
        <v>79.141278300399804</v>
      </c>
      <c r="U125" s="9">
        <v>20.858721699600196</v>
      </c>
      <c r="V125" s="29">
        <v>16.59873</v>
      </c>
    </row>
    <row r="126" spans="1:22" x14ac:dyDescent="0.35">
      <c r="A126" s="23" t="s">
        <v>82</v>
      </c>
      <c r="B126" s="23" t="s">
        <v>113</v>
      </c>
      <c r="C126" s="23" t="s">
        <v>93</v>
      </c>
      <c r="D126" s="23">
        <v>17.187078</v>
      </c>
      <c r="E126" s="23">
        <v>8.3994049999999998</v>
      </c>
      <c r="F126" s="23">
        <v>7.1982720000000002</v>
      </c>
      <c r="G126" s="23">
        <v>5.7830659999999998</v>
      </c>
      <c r="H126" s="23">
        <v>3.0734439999999998</v>
      </c>
      <c r="I126" s="23">
        <v>4.1673000000000002E-2</v>
      </c>
      <c r="J126" s="23">
        <v>2.5017000000000001E-2</v>
      </c>
      <c r="K126" s="23">
        <v>53.850358614298777</v>
      </c>
      <c r="L126" s="23">
        <v>46.149641385701216</v>
      </c>
      <c r="M126" s="23">
        <v>65.297346245868866</v>
      </c>
      <c r="N126" s="23">
        <v>34.702653754131141</v>
      </c>
      <c r="O126" s="23">
        <v>62.487629329734595</v>
      </c>
      <c r="P126" s="23">
        <v>37.512370670265412</v>
      </c>
      <c r="Q126" s="8">
        <v>8.8565100000000001</v>
      </c>
      <c r="R126" s="8">
        <v>6.6689999999999999E-2</v>
      </c>
      <c r="S126" s="28">
        <v>8.9231999999999996</v>
      </c>
      <c r="T126" s="9">
        <v>99.252622377622373</v>
      </c>
      <c r="U126" s="9">
        <v>0.7473776223776224</v>
      </c>
      <c r="V126" s="29">
        <v>15.597677000000001</v>
      </c>
    </row>
    <row r="127" spans="1:22" x14ac:dyDescent="0.35">
      <c r="A127" s="23" t="s">
        <v>82</v>
      </c>
      <c r="B127" s="23" t="s">
        <v>113</v>
      </c>
      <c r="C127" s="23" t="s">
        <v>83</v>
      </c>
      <c r="D127" s="23">
        <v>17.512259</v>
      </c>
      <c r="E127" s="23">
        <v>5.4694669999999999</v>
      </c>
      <c r="F127" s="23">
        <v>9.0729070000000007</v>
      </c>
      <c r="G127" s="23">
        <v>1.8617049999999999</v>
      </c>
      <c r="H127" s="23">
        <v>5.2666870000000001</v>
      </c>
      <c r="I127" s="23">
        <v>0.15002299999999999</v>
      </c>
      <c r="J127" s="23">
        <v>8.3549999999999996E-3</v>
      </c>
      <c r="K127" s="23">
        <v>37.610551069584645</v>
      </c>
      <c r="L127" s="23">
        <v>62.389448930415348</v>
      </c>
      <c r="M127" s="23">
        <v>26.116759572144744</v>
      </c>
      <c r="N127" s="23">
        <v>73.883240427855256</v>
      </c>
      <c r="O127" s="23">
        <v>94.724646099837102</v>
      </c>
      <c r="P127" s="23">
        <v>5.2753539001629015</v>
      </c>
      <c r="Q127" s="8">
        <v>7.1283919999999998</v>
      </c>
      <c r="R127" s="8">
        <v>0.15837799999999999</v>
      </c>
      <c r="S127" s="28">
        <v>7.2867699999999997</v>
      </c>
      <c r="T127" s="9">
        <v>97.826499258244738</v>
      </c>
      <c r="U127" s="9">
        <v>2.1735007417552632</v>
      </c>
      <c r="V127" s="29">
        <v>14.542374000000001</v>
      </c>
    </row>
    <row r="128" spans="1:22" x14ac:dyDescent="0.35">
      <c r="A128" s="23" t="s">
        <v>82</v>
      </c>
      <c r="B128" s="23" t="s">
        <v>112</v>
      </c>
      <c r="C128" s="23" t="s">
        <v>93</v>
      </c>
      <c r="D128" s="23">
        <v>19.087046000000001</v>
      </c>
      <c r="E128" s="23">
        <v>13.442244000000001</v>
      </c>
      <c r="F128" s="23">
        <v>4.6661109999999999</v>
      </c>
      <c r="G128" s="23">
        <v>5.0230360000000003</v>
      </c>
      <c r="H128" s="23">
        <v>1.841529</v>
      </c>
      <c r="I128" s="23">
        <v>2.091453</v>
      </c>
      <c r="J128" s="23">
        <v>0.24174300000000001</v>
      </c>
      <c r="K128" s="23">
        <v>74.232275653972991</v>
      </c>
      <c r="L128" s="23">
        <v>25.767724346027016</v>
      </c>
      <c r="M128" s="23">
        <v>73.173405743845393</v>
      </c>
      <c r="N128" s="23">
        <v>26.826594256154614</v>
      </c>
      <c r="O128" s="23">
        <v>89.638975894009761</v>
      </c>
      <c r="P128" s="23">
        <v>10.361024105990237</v>
      </c>
      <c r="Q128" s="8">
        <v>6.8645650000000007</v>
      </c>
      <c r="R128" s="8">
        <v>2.333196</v>
      </c>
      <c r="S128" s="28">
        <v>9.1977609999999999</v>
      </c>
      <c r="T128" s="9">
        <v>74.633000357369596</v>
      </c>
      <c r="U128" s="9">
        <v>25.366999642630418</v>
      </c>
      <c r="V128" s="29">
        <v>18.108355</v>
      </c>
    </row>
    <row r="129" spans="1:22" x14ac:dyDescent="0.35">
      <c r="A129" s="23" t="s">
        <v>82</v>
      </c>
      <c r="B129" s="23" t="s">
        <v>112</v>
      </c>
      <c r="C129" s="23" t="s">
        <v>83</v>
      </c>
      <c r="D129" s="23">
        <v>16.621972</v>
      </c>
      <c r="E129" s="23">
        <v>5.6634849999999997</v>
      </c>
      <c r="F129" s="23">
        <v>8.3741079999999997</v>
      </c>
      <c r="G129" s="23">
        <v>2.1895630000000001</v>
      </c>
      <c r="H129" s="23">
        <v>2.9584980000000001</v>
      </c>
      <c r="I129" s="23">
        <v>9.1697000000000001E-2</v>
      </c>
      <c r="J129" s="23">
        <v>0.94987999999999995</v>
      </c>
      <c r="K129" s="23">
        <v>40.345128969047614</v>
      </c>
      <c r="L129" s="23">
        <v>59.654871030952386</v>
      </c>
      <c r="M129" s="23">
        <v>42.531799836870618</v>
      </c>
      <c r="N129" s="23">
        <v>57.468200163129382</v>
      </c>
      <c r="O129" s="23">
        <v>8.8036698198980972</v>
      </c>
      <c r="P129" s="23">
        <v>91.19633018010191</v>
      </c>
      <c r="Q129" s="8">
        <v>5.1480610000000002</v>
      </c>
      <c r="R129" s="8">
        <v>1.041577</v>
      </c>
      <c r="S129" s="28">
        <v>6.1896380000000004</v>
      </c>
      <c r="T129" s="9">
        <v>83.172246906846567</v>
      </c>
      <c r="U129" s="9">
        <v>16.827753093153426</v>
      </c>
      <c r="V129" s="29">
        <v>14.037592999999999</v>
      </c>
    </row>
  </sheetData>
  <autoFilter ref="A1:V129" xr:uid="{C9AB1A23-A9D0-4708-A6C8-893EAC8968A6}">
    <sortState ref="A2:V129">
      <sortCondition ref="A1:A129"/>
    </sortState>
  </autoFilter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CE6425-0B23-47E6-BE9C-DBB19861B27D}">
  <dimension ref="A1:J129"/>
  <sheetViews>
    <sheetView workbookViewId="0">
      <pane ySplit="1" topLeftCell="A131" activePane="bottomLeft" state="frozen"/>
      <selection pane="bottomLeft" activeCell="A22" sqref="A22:A25"/>
    </sheetView>
  </sheetViews>
  <sheetFormatPr baseColWidth="10" defaultRowHeight="14.5" x14ac:dyDescent="0.35"/>
  <sheetData>
    <row r="1" spans="1:10" ht="25" x14ac:dyDescent="0.35">
      <c r="A1" t="s">
        <v>1</v>
      </c>
      <c r="B1" s="52" t="s">
        <v>144</v>
      </c>
      <c r="C1" t="s">
        <v>98</v>
      </c>
      <c r="D1" s="5" t="s">
        <v>139</v>
      </c>
      <c r="E1" s="5" t="s">
        <v>138</v>
      </c>
      <c r="F1" s="31" t="s">
        <v>137</v>
      </c>
      <c r="G1" s="13" t="s">
        <v>136</v>
      </c>
      <c r="H1" s="13" t="s">
        <v>135</v>
      </c>
      <c r="I1" s="5" t="s">
        <v>134</v>
      </c>
      <c r="J1" s="5" t="s">
        <v>133</v>
      </c>
    </row>
    <row r="2" spans="1:10" x14ac:dyDescent="0.35">
      <c r="A2" s="48" t="s">
        <v>19</v>
      </c>
      <c r="B2" s="48" t="s">
        <v>221</v>
      </c>
      <c r="C2" s="48" t="s">
        <v>93</v>
      </c>
      <c r="D2" s="48">
        <v>0.46656500000000001</v>
      </c>
      <c r="E2" s="48">
        <v>0</v>
      </c>
      <c r="F2" s="50">
        <v>1.8140240000000001</v>
      </c>
      <c r="G2" s="51">
        <v>0.46656500000000001</v>
      </c>
      <c r="H2" s="51">
        <v>2.280589</v>
      </c>
      <c r="I2" s="48">
        <v>100</v>
      </c>
      <c r="J2" s="48">
        <v>0</v>
      </c>
    </row>
    <row r="3" spans="1:10" x14ac:dyDescent="0.35">
      <c r="A3" s="48" t="s">
        <v>19</v>
      </c>
      <c r="B3" s="48" t="s">
        <v>224</v>
      </c>
      <c r="C3" s="48" t="s">
        <v>83</v>
      </c>
      <c r="D3" s="48">
        <v>0.97003499999999998</v>
      </c>
      <c r="E3" s="48">
        <v>0.89991500000000002</v>
      </c>
      <c r="F3" s="50">
        <v>5.9440429999999997</v>
      </c>
      <c r="G3" s="51">
        <v>1.86995</v>
      </c>
      <c r="H3" s="51">
        <v>7.813993</v>
      </c>
      <c r="I3" s="48">
        <v>51.87491644161608</v>
      </c>
      <c r="J3" s="48">
        <v>48.125083558383913</v>
      </c>
    </row>
    <row r="4" spans="1:10" x14ac:dyDescent="0.35">
      <c r="A4" s="48" t="s">
        <v>19</v>
      </c>
      <c r="B4" s="48" t="s">
        <v>223</v>
      </c>
      <c r="C4" s="48" t="s">
        <v>211</v>
      </c>
      <c r="D4" s="48">
        <v>1.0554829999999999</v>
      </c>
      <c r="E4" s="48">
        <v>1.183297</v>
      </c>
      <c r="F4" s="50">
        <v>6.6162219999999996</v>
      </c>
      <c r="G4" s="51">
        <v>2.2387800000000002</v>
      </c>
      <c r="H4" s="51">
        <v>8.8550019999999989</v>
      </c>
      <c r="I4" s="48">
        <v>47.145454220602282</v>
      </c>
      <c r="J4" s="48">
        <v>52.854545779397696</v>
      </c>
    </row>
    <row r="5" spans="1:10" x14ac:dyDescent="0.35">
      <c r="A5" s="48" t="s">
        <v>19</v>
      </c>
      <c r="B5" s="48" t="s">
        <v>222</v>
      </c>
      <c r="C5" s="48" t="s">
        <v>212</v>
      </c>
      <c r="D5" s="48">
        <v>2.44747</v>
      </c>
      <c r="E5" s="48">
        <v>3.253288</v>
      </c>
      <c r="F5" s="50">
        <v>3.008016</v>
      </c>
      <c r="G5" s="51">
        <v>5.7007580000000004</v>
      </c>
      <c r="H5" s="51">
        <v>8.708774</v>
      </c>
      <c r="I5" s="48">
        <v>42.932360924634935</v>
      </c>
      <c r="J5" s="48">
        <v>57.067639075365065</v>
      </c>
    </row>
    <row r="6" spans="1:10" x14ac:dyDescent="0.35">
      <c r="A6" s="48" t="s">
        <v>22</v>
      </c>
      <c r="B6" s="48" t="s">
        <v>221</v>
      </c>
      <c r="C6" s="48" t="s">
        <v>93</v>
      </c>
      <c r="D6" s="48">
        <v>0.57499100000000003</v>
      </c>
      <c r="E6" s="48">
        <v>7.5020000000000003E-2</v>
      </c>
      <c r="F6" s="50">
        <v>2.9553229999999999</v>
      </c>
      <c r="G6" s="51">
        <v>0.65001100000000001</v>
      </c>
      <c r="H6" s="51">
        <v>3.605334</v>
      </c>
      <c r="I6" s="48">
        <v>88.458656853499406</v>
      </c>
      <c r="J6" s="48">
        <v>11.541343146500598</v>
      </c>
    </row>
    <row r="7" spans="1:10" x14ac:dyDescent="0.35">
      <c r="A7" s="48" t="s">
        <v>22</v>
      </c>
      <c r="B7" s="48" t="s">
        <v>224</v>
      </c>
      <c r="C7" s="48" t="s">
        <v>83</v>
      </c>
      <c r="D7" s="48">
        <v>6.6639000000000004E-2</v>
      </c>
      <c r="E7" s="48">
        <v>0.19999800000000001</v>
      </c>
      <c r="F7" s="50">
        <v>6.8139719999999997</v>
      </c>
      <c r="G7" s="51">
        <v>0.26663700000000001</v>
      </c>
      <c r="H7" s="51">
        <v>7.0806089999999999</v>
      </c>
      <c r="I7" s="48">
        <v>24.992405405101316</v>
      </c>
      <c r="J7" s="48">
        <v>75.007594594898691</v>
      </c>
    </row>
    <row r="8" spans="1:10" x14ac:dyDescent="0.35">
      <c r="A8" s="48" t="s">
        <v>22</v>
      </c>
      <c r="B8" s="48" t="s">
        <v>223</v>
      </c>
      <c r="C8" s="48" t="s">
        <v>211</v>
      </c>
      <c r="D8" s="48">
        <v>0.54997300000000005</v>
      </c>
      <c r="E8" s="48">
        <v>0.33336700000000002</v>
      </c>
      <c r="F8" s="50">
        <v>4.3370949999999997</v>
      </c>
      <c r="G8" s="51">
        <v>0.88334000000000001</v>
      </c>
      <c r="H8" s="51">
        <v>5.2204350000000002</v>
      </c>
      <c r="I8" s="48">
        <v>62.260624448117376</v>
      </c>
      <c r="J8" s="48">
        <v>37.739375551882631</v>
      </c>
    </row>
    <row r="9" spans="1:10" x14ac:dyDescent="0.35">
      <c r="A9" s="48" t="s">
        <v>22</v>
      </c>
      <c r="B9" s="48" t="s">
        <v>222</v>
      </c>
      <c r="C9" s="48" t="s">
        <v>212</v>
      </c>
      <c r="D9" s="48">
        <v>1.6633999999999999E-2</v>
      </c>
      <c r="E9" s="48">
        <v>8.3459999999999993E-3</v>
      </c>
      <c r="F9" s="50">
        <v>1.0666450000000001</v>
      </c>
      <c r="G9" s="51">
        <v>2.4979999999999999E-2</v>
      </c>
      <c r="H9" s="51">
        <v>1.0916250000000001</v>
      </c>
      <c r="I9" s="48">
        <v>66.589271417133716</v>
      </c>
      <c r="J9" s="48">
        <v>33.410728582866291</v>
      </c>
    </row>
    <row r="10" spans="1:10" x14ac:dyDescent="0.35">
      <c r="A10" s="48" t="s">
        <v>24</v>
      </c>
      <c r="B10" s="48" t="s">
        <v>221</v>
      </c>
      <c r="C10" s="48" t="s">
        <v>93</v>
      </c>
      <c r="D10" s="48">
        <v>2.4166919999999998</v>
      </c>
      <c r="E10" s="48">
        <v>2.1414300000000002</v>
      </c>
      <c r="F10" s="50">
        <v>2.2748200000000001</v>
      </c>
      <c r="G10" s="51">
        <v>4.558122</v>
      </c>
      <c r="H10" s="51">
        <v>6.8329420000000001</v>
      </c>
      <c r="I10" s="48">
        <v>53.019467227950457</v>
      </c>
      <c r="J10" s="48">
        <v>46.980532772049543</v>
      </c>
    </row>
    <row r="11" spans="1:10" x14ac:dyDescent="0.35">
      <c r="A11" s="48" t="s">
        <v>24</v>
      </c>
      <c r="B11" s="48" t="s">
        <v>224</v>
      </c>
      <c r="C11" s="48" t="s">
        <v>83</v>
      </c>
      <c r="D11" s="48">
        <v>1.8428720000000001</v>
      </c>
      <c r="E11" s="48">
        <v>0.94161300000000003</v>
      </c>
      <c r="F11" s="50">
        <v>2.399794</v>
      </c>
      <c r="G11" s="51">
        <v>2.7844850000000001</v>
      </c>
      <c r="H11" s="51">
        <v>5.1842790000000001</v>
      </c>
      <c r="I11" s="48">
        <v>66.18358511538041</v>
      </c>
      <c r="J11" s="48">
        <v>33.816414884619597</v>
      </c>
    </row>
    <row r="12" spans="1:10" x14ac:dyDescent="0.35">
      <c r="A12" s="48" t="s">
        <v>24</v>
      </c>
      <c r="B12" s="48" t="s">
        <v>223</v>
      </c>
      <c r="C12" s="48" t="s">
        <v>211</v>
      </c>
      <c r="D12" s="48">
        <v>0.81657599999999997</v>
      </c>
      <c r="E12" s="48">
        <v>1.1166259999999999</v>
      </c>
      <c r="F12" s="50">
        <v>4.6243920000000003</v>
      </c>
      <c r="G12" s="51">
        <v>1.9332019999999999</v>
      </c>
      <c r="H12" s="51">
        <v>6.5575939999999999</v>
      </c>
      <c r="I12" s="48">
        <v>42.239559032113561</v>
      </c>
      <c r="J12" s="48">
        <v>57.760440967886439</v>
      </c>
    </row>
    <row r="13" spans="1:10" x14ac:dyDescent="0.35">
      <c r="A13" s="48" t="s">
        <v>24</v>
      </c>
      <c r="B13" s="48" t="s">
        <v>222</v>
      </c>
      <c r="C13" s="48" t="s">
        <v>212</v>
      </c>
      <c r="D13" s="48">
        <v>2.7690049999999999</v>
      </c>
      <c r="E13" s="48">
        <v>0.156998</v>
      </c>
      <c r="F13" s="50">
        <v>3.2914889999999999</v>
      </c>
      <c r="G13" s="51">
        <v>2.9260030000000001</v>
      </c>
      <c r="H13" s="51">
        <v>6.217492</v>
      </c>
      <c r="I13" s="48">
        <v>94.634386909377739</v>
      </c>
      <c r="J13" s="48">
        <v>5.3656130906222579</v>
      </c>
    </row>
    <row r="14" spans="1:10" x14ac:dyDescent="0.35">
      <c r="A14" s="48" t="s">
        <v>26</v>
      </c>
      <c r="B14" s="48" t="s">
        <v>221</v>
      </c>
      <c r="C14" s="48" t="s">
        <v>93</v>
      </c>
      <c r="D14" s="48">
        <v>2.283191</v>
      </c>
      <c r="E14" s="48">
        <v>0.44800099999999998</v>
      </c>
      <c r="F14" s="50">
        <v>5.5328850000000003</v>
      </c>
      <c r="G14" s="51">
        <v>2.7311920000000001</v>
      </c>
      <c r="H14" s="51">
        <v>8.2640770000000003</v>
      </c>
      <c r="I14" s="48">
        <v>83.59686905937042</v>
      </c>
      <c r="J14" s="48">
        <v>16.403130940629584</v>
      </c>
    </row>
    <row r="15" spans="1:10" x14ac:dyDescent="0.35">
      <c r="A15" s="48" t="s">
        <v>26</v>
      </c>
      <c r="B15" s="48" t="s">
        <v>224</v>
      </c>
      <c r="C15" s="48" t="s">
        <v>83</v>
      </c>
      <c r="D15" s="48">
        <v>1.0498940000000001</v>
      </c>
      <c r="E15" s="48">
        <v>1.97492</v>
      </c>
      <c r="F15" s="50">
        <v>5.3468349999999996</v>
      </c>
      <c r="G15" s="51">
        <v>3.0248140000000001</v>
      </c>
      <c r="H15" s="51">
        <v>8.3716489999999997</v>
      </c>
      <c r="I15" s="48">
        <v>34.709373865632728</v>
      </c>
      <c r="J15" s="48">
        <v>65.290626134367272</v>
      </c>
    </row>
    <row r="16" spans="1:10" x14ac:dyDescent="0.35">
      <c r="A16" s="48" t="s">
        <v>26</v>
      </c>
      <c r="B16" s="48" t="s">
        <v>223</v>
      </c>
      <c r="C16" s="48" t="s">
        <v>211</v>
      </c>
      <c r="D16" s="48">
        <v>1.0916330000000001</v>
      </c>
      <c r="E16" s="48">
        <v>3.016359</v>
      </c>
      <c r="F16" s="50">
        <v>3.1387969999999998</v>
      </c>
      <c r="G16" s="51">
        <v>4.1079920000000003</v>
      </c>
      <c r="H16" s="51">
        <v>7.2467889999999997</v>
      </c>
      <c r="I16" s="48">
        <v>26.573396442836305</v>
      </c>
      <c r="J16" s="48">
        <v>73.426603557163688</v>
      </c>
    </row>
    <row r="17" spans="1:10" x14ac:dyDescent="0.35">
      <c r="A17" s="48" t="s">
        <v>26</v>
      </c>
      <c r="B17" s="48" t="s">
        <v>222</v>
      </c>
      <c r="C17" s="48" t="s">
        <v>212</v>
      </c>
      <c r="D17" s="48">
        <v>3.737962</v>
      </c>
      <c r="E17" s="48">
        <v>0.90827800000000003</v>
      </c>
      <c r="F17" s="50">
        <v>2.1748120000000002</v>
      </c>
      <c r="G17" s="51">
        <v>4.6462399999999997</v>
      </c>
      <c r="H17" s="51">
        <v>6.8210519999999999</v>
      </c>
      <c r="I17" s="48">
        <v>80.451332690519649</v>
      </c>
      <c r="J17" s="48">
        <v>19.548667309480354</v>
      </c>
    </row>
    <row r="18" spans="1:10" x14ac:dyDescent="0.35">
      <c r="A18" s="48" t="s">
        <v>28</v>
      </c>
      <c r="B18" s="48" t="s">
        <v>221</v>
      </c>
      <c r="C18" s="48" t="s">
        <v>93</v>
      </c>
      <c r="D18" s="48">
        <v>3.316627</v>
      </c>
      <c r="E18" s="48">
        <v>1.2423820000000001</v>
      </c>
      <c r="F18" s="50">
        <v>1.6000300000000001</v>
      </c>
      <c r="G18" s="51">
        <v>4.5590089999999996</v>
      </c>
      <c r="H18" s="51">
        <v>6.1590389999999999</v>
      </c>
      <c r="I18" s="48">
        <v>72.748858359349583</v>
      </c>
      <c r="J18" s="48">
        <v>27.251141640650417</v>
      </c>
    </row>
    <row r="19" spans="1:10" x14ac:dyDescent="0.35">
      <c r="A19" s="48" t="s">
        <v>28</v>
      </c>
      <c r="B19" s="48" t="s">
        <v>224</v>
      </c>
      <c r="C19" s="48" t="s">
        <v>83</v>
      </c>
      <c r="D19" s="48">
        <v>1.391492</v>
      </c>
      <c r="E19" s="48">
        <v>0.84182900000000005</v>
      </c>
      <c r="F19" s="50">
        <v>2.5248469999999998</v>
      </c>
      <c r="G19" s="51">
        <v>2.2333210000000001</v>
      </c>
      <c r="H19" s="51">
        <v>4.7581679999999995</v>
      </c>
      <c r="I19" s="48">
        <v>62.305956017966068</v>
      </c>
      <c r="J19" s="48">
        <v>37.694043982033932</v>
      </c>
    </row>
    <row r="20" spans="1:10" x14ac:dyDescent="0.35">
      <c r="A20" s="48" t="s">
        <v>28</v>
      </c>
      <c r="B20" s="48" t="s">
        <v>223</v>
      </c>
      <c r="C20" s="48" t="s">
        <v>211</v>
      </c>
      <c r="D20" s="48">
        <v>1.00823</v>
      </c>
      <c r="E20" s="48">
        <v>0.87497100000000005</v>
      </c>
      <c r="F20" s="50">
        <v>2.9247399999999999</v>
      </c>
      <c r="G20" s="51">
        <v>1.8832010000000001</v>
      </c>
      <c r="H20" s="51">
        <v>4.8079409999999996</v>
      </c>
      <c r="I20" s="48">
        <v>53.53809816371168</v>
      </c>
      <c r="J20" s="48">
        <v>46.46190183628832</v>
      </c>
    </row>
    <row r="21" spans="1:10" x14ac:dyDescent="0.35">
      <c r="A21" s="48" t="s">
        <v>28</v>
      </c>
      <c r="B21" s="48" t="s">
        <v>222</v>
      </c>
      <c r="C21" s="48" t="s">
        <v>212</v>
      </c>
      <c r="D21" s="48">
        <v>1.0080359999999999</v>
      </c>
      <c r="E21" s="48">
        <v>0.56659800000000005</v>
      </c>
      <c r="F21" s="50">
        <v>3.6495950000000001</v>
      </c>
      <c r="G21" s="51">
        <v>1.5746340000000001</v>
      </c>
      <c r="H21" s="51">
        <v>5.2242290000000002</v>
      </c>
      <c r="I21" s="48">
        <v>64.017162083379361</v>
      </c>
      <c r="J21" s="48">
        <v>35.982837916620625</v>
      </c>
    </row>
    <row r="22" spans="1:10" x14ac:dyDescent="0.35">
      <c r="A22" s="87" t="s">
        <v>30</v>
      </c>
      <c r="B22" s="48" t="s">
        <v>221</v>
      </c>
      <c r="C22" s="65" t="s">
        <v>93</v>
      </c>
      <c r="D22" s="49">
        <v>0.60816800000000004</v>
      </c>
      <c r="E22" s="49">
        <v>4.9964000000000001E-2</v>
      </c>
      <c r="F22" s="50">
        <v>0.208319</v>
      </c>
      <c r="G22" s="51">
        <v>0.65813200000000005</v>
      </c>
      <c r="H22" s="51">
        <v>0.86645100000000008</v>
      </c>
      <c r="I22" s="49">
        <v>92.40820990318052</v>
      </c>
      <c r="J22" s="49">
        <v>7.5917900968194827</v>
      </c>
    </row>
    <row r="23" spans="1:10" x14ac:dyDescent="0.35">
      <c r="A23" s="87" t="s">
        <v>30</v>
      </c>
      <c r="B23" s="48" t="s">
        <v>224</v>
      </c>
      <c r="C23" s="65" t="s">
        <v>83</v>
      </c>
      <c r="D23" s="49">
        <v>1.649702</v>
      </c>
      <c r="E23" s="49">
        <v>1.3809009999999999</v>
      </c>
      <c r="F23" s="50">
        <v>0.15840799999999999</v>
      </c>
      <c r="G23" s="51">
        <v>3.0306030000000002</v>
      </c>
      <c r="H23" s="51">
        <v>3.1890110000000003</v>
      </c>
      <c r="I23" s="49">
        <v>54.43477750137513</v>
      </c>
      <c r="J23" s="49">
        <v>45.565222498624856</v>
      </c>
    </row>
    <row r="24" spans="1:10" x14ac:dyDescent="0.35">
      <c r="A24" s="87" t="s">
        <v>30</v>
      </c>
      <c r="B24" s="48" t="s">
        <v>223</v>
      </c>
      <c r="C24" s="65" t="s">
        <v>211</v>
      </c>
      <c r="D24" s="49">
        <v>0</v>
      </c>
      <c r="E24" s="49">
        <v>1.2249639999999999</v>
      </c>
      <c r="F24" s="50">
        <v>5.8374000000000002E-2</v>
      </c>
      <c r="G24" s="51">
        <v>1.2249639999999999</v>
      </c>
      <c r="H24" s="51">
        <v>1.2833379999999999</v>
      </c>
      <c r="I24" s="49">
        <v>0</v>
      </c>
      <c r="J24" s="49">
        <v>100</v>
      </c>
    </row>
    <row r="25" spans="1:10" x14ac:dyDescent="0.35">
      <c r="A25" s="87" t="s">
        <v>30</v>
      </c>
      <c r="B25" s="48" t="s">
        <v>222</v>
      </c>
      <c r="C25" s="65" t="s">
        <v>212</v>
      </c>
      <c r="D25" s="49">
        <v>1.5331399999999999</v>
      </c>
      <c r="E25" s="49">
        <v>0.17575299999999999</v>
      </c>
      <c r="F25" s="50">
        <v>0.24992500000000001</v>
      </c>
      <c r="G25" s="51">
        <v>1.708893</v>
      </c>
      <c r="H25" s="51">
        <v>1.9588179999999999</v>
      </c>
      <c r="I25" s="49">
        <v>89.71538885114515</v>
      </c>
      <c r="J25" s="49">
        <v>10.284611148854843</v>
      </c>
    </row>
    <row r="26" spans="1:10" x14ac:dyDescent="0.35">
      <c r="A26" s="48" t="s">
        <v>32</v>
      </c>
      <c r="B26" s="48" t="s">
        <v>221</v>
      </c>
      <c r="C26" s="48" t="s">
        <v>93</v>
      </c>
      <c r="D26" s="48">
        <v>1.272751</v>
      </c>
      <c r="E26" s="48">
        <v>0.54166999999999998</v>
      </c>
      <c r="F26" s="50">
        <v>4.2745240000000004</v>
      </c>
      <c r="G26" s="51">
        <v>1.8144209999999998</v>
      </c>
      <c r="H26" s="51">
        <v>6.0889450000000007</v>
      </c>
      <c r="I26" s="48">
        <v>70.146399319672781</v>
      </c>
      <c r="J26" s="48">
        <v>29.853600680327226</v>
      </c>
    </row>
    <row r="27" spans="1:10" x14ac:dyDescent="0.35">
      <c r="A27" s="48" t="s">
        <v>32</v>
      </c>
      <c r="B27" s="48" t="s">
        <v>224</v>
      </c>
      <c r="C27" s="48" t="s">
        <v>83</v>
      </c>
      <c r="D27" s="48">
        <v>2.508121</v>
      </c>
      <c r="E27" s="48">
        <v>0.43493799999999999</v>
      </c>
      <c r="F27" s="50">
        <v>2.8782399999999999</v>
      </c>
      <c r="G27" s="51">
        <v>2.9430589999999999</v>
      </c>
      <c r="H27" s="51">
        <v>5.8212989999999998</v>
      </c>
      <c r="I27" s="48">
        <v>85.221567083772371</v>
      </c>
      <c r="J27" s="48">
        <v>14.77843291622764</v>
      </c>
    </row>
    <row r="28" spans="1:10" x14ac:dyDescent="0.35">
      <c r="A28" s="48" t="s">
        <v>32</v>
      </c>
      <c r="B28" s="48" t="s">
        <v>223</v>
      </c>
      <c r="C28" s="48" t="s">
        <v>211</v>
      </c>
      <c r="D28" s="48">
        <v>1.1249739999999999</v>
      </c>
      <c r="E28" s="48">
        <v>8.3310999999999996E-2</v>
      </c>
      <c r="F28" s="50">
        <v>5.0577009999999998</v>
      </c>
      <c r="G28" s="51">
        <v>1.2082849999999998</v>
      </c>
      <c r="H28" s="51">
        <v>6.2659859999999998</v>
      </c>
      <c r="I28" s="48">
        <v>93.105020752554253</v>
      </c>
      <c r="J28" s="48">
        <v>6.894979247445761</v>
      </c>
    </row>
    <row r="29" spans="1:10" x14ac:dyDescent="0.35">
      <c r="A29" s="48" t="s">
        <v>32</v>
      </c>
      <c r="B29" s="48" t="s">
        <v>222</v>
      </c>
      <c r="C29" s="48" t="s">
        <v>212</v>
      </c>
      <c r="D29" s="48">
        <v>2.0497480000000001</v>
      </c>
      <c r="E29" s="48">
        <v>0.54172299999999995</v>
      </c>
      <c r="F29" s="50">
        <v>3.9576950000000002</v>
      </c>
      <c r="G29" s="51">
        <v>2.5914710000000003</v>
      </c>
      <c r="H29" s="51">
        <v>6.5491660000000005</v>
      </c>
      <c r="I29" s="48">
        <v>79.095926599217194</v>
      </c>
      <c r="J29" s="48">
        <v>20.904073400782792</v>
      </c>
    </row>
    <row r="30" spans="1:10" x14ac:dyDescent="0.35">
      <c r="A30" s="48" t="s">
        <v>34</v>
      </c>
      <c r="B30" s="48" t="s">
        <v>221</v>
      </c>
      <c r="C30" s="48" t="s">
        <v>93</v>
      </c>
      <c r="D30" s="48">
        <v>1.0341309999999999</v>
      </c>
      <c r="E30" s="48">
        <v>1.4747870000000001</v>
      </c>
      <c r="F30" s="50">
        <v>1.466634</v>
      </c>
      <c r="G30" s="51">
        <v>2.508918</v>
      </c>
      <c r="H30" s="51">
        <v>3.975552</v>
      </c>
      <c r="I30" s="48">
        <v>41.218206414079695</v>
      </c>
      <c r="J30" s="48">
        <v>58.781793585920305</v>
      </c>
    </row>
    <row r="31" spans="1:10" x14ac:dyDescent="0.35">
      <c r="A31" s="48" t="s">
        <v>34</v>
      </c>
      <c r="B31" s="48" t="s">
        <v>224</v>
      </c>
      <c r="C31" s="48" t="s">
        <v>83</v>
      </c>
      <c r="D31" s="48">
        <v>1.0582</v>
      </c>
      <c r="E31" s="48">
        <v>0.85832299999999995</v>
      </c>
      <c r="F31" s="50">
        <v>2.2247439999999998</v>
      </c>
      <c r="G31" s="51">
        <v>1.916523</v>
      </c>
      <c r="H31" s="51">
        <v>4.141267</v>
      </c>
      <c r="I31" s="48">
        <v>55.214573474985698</v>
      </c>
      <c r="J31" s="48">
        <v>44.785426525014309</v>
      </c>
    </row>
    <row r="32" spans="1:10" x14ac:dyDescent="0.35">
      <c r="A32" s="48" t="s">
        <v>34</v>
      </c>
      <c r="B32" s="48" t="s">
        <v>223</v>
      </c>
      <c r="C32" s="48" t="s">
        <v>211</v>
      </c>
      <c r="D32" s="48">
        <v>0.97611800000000004</v>
      </c>
      <c r="E32" s="48">
        <v>1.1502619999999999</v>
      </c>
      <c r="F32" s="50">
        <v>1.316573</v>
      </c>
      <c r="G32" s="51">
        <v>2.1263800000000002</v>
      </c>
      <c r="H32" s="51">
        <v>3.4429530000000002</v>
      </c>
      <c r="I32" s="48">
        <v>45.905153359230241</v>
      </c>
      <c r="J32" s="48">
        <v>54.094846640769745</v>
      </c>
    </row>
    <row r="33" spans="1:10" x14ac:dyDescent="0.35">
      <c r="A33" s="48" t="s">
        <v>34</v>
      </c>
      <c r="B33" s="48" t="s">
        <v>222</v>
      </c>
      <c r="C33" s="48" t="s">
        <v>212</v>
      </c>
      <c r="D33" s="48">
        <v>1.8748130000000001</v>
      </c>
      <c r="E33" s="48">
        <v>1.04175</v>
      </c>
      <c r="F33" s="50">
        <v>0.83631100000000003</v>
      </c>
      <c r="G33" s="51">
        <v>2.916563</v>
      </c>
      <c r="H33" s="51">
        <v>3.7528740000000003</v>
      </c>
      <c r="I33" s="48">
        <v>64.28158760842814</v>
      </c>
      <c r="J33" s="48">
        <v>35.71841239157186</v>
      </c>
    </row>
    <row r="34" spans="1:10" x14ac:dyDescent="0.35">
      <c r="A34" s="48" t="s">
        <v>36</v>
      </c>
      <c r="B34" s="48" t="s">
        <v>221</v>
      </c>
      <c r="C34" s="48" t="s">
        <v>93</v>
      </c>
      <c r="D34" s="48">
        <v>0.83296199999999998</v>
      </c>
      <c r="E34" s="48">
        <v>0.79159199999999996</v>
      </c>
      <c r="F34" s="50">
        <v>2.9117639999999998</v>
      </c>
      <c r="G34" s="51">
        <v>1.6245539999999998</v>
      </c>
      <c r="H34" s="51">
        <v>4.5363179999999996</v>
      </c>
      <c r="I34" s="48">
        <v>51.273272541263637</v>
      </c>
      <c r="J34" s="48">
        <v>48.72672745873637</v>
      </c>
    </row>
    <row r="35" spans="1:10" x14ac:dyDescent="0.35">
      <c r="A35" s="48" t="s">
        <v>36</v>
      </c>
      <c r="B35" s="48" t="s">
        <v>224</v>
      </c>
      <c r="C35" s="48" t="s">
        <v>83</v>
      </c>
      <c r="D35" s="48">
        <v>1.120844</v>
      </c>
      <c r="E35" s="48">
        <v>0</v>
      </c>
      <c r="F35" s="50">
        <v>7.4389849999999997</v>
      </c>
      <c r="G35" s="51">
        <v>1.120844</v>
      </c>
      <c r="H35" s="51">
        <v>8.5598290000000006</v>
      </c>
      <c r="I35" s="48">
        <v>100</v>
      </c>
      <c r="J35" s="48">
        <v>0</v>
      </c>
    </row>
    <row r="36" spans="1:10" x14ac:dyDescent="0.35">
      <c r="A36" s="48" t="s">
        <v>36</v>
      </c>
      <c r="B36" s="48" t="s">
        <v>223</v>
      </c>
      <c r="C36" s="48" t="s">
        <v>211</v>
      </c>
      <c r="D36" s="48">
        <v>0.48624899999999999</v>
      </c>
      <c r="E36" s="48">
        <v>1.7164280000000001</v>
      </c>
      <c r="F36" s="50">
        <v>3.391365</v>
      </c>
      <c r="G36" s="51">
        <v>2.202677</v>
      </c>
      <c r="H36" s="51">
        <v>5.594042</v>
      </c>
      <c r="I36" s="48">
        <v>22.075365566535631</v>
      </c>
      <c r="J36" s="48">
        <v>77.924634433464377</v>
      </c>
    </row>
    <row r="37" spans="1:10" x14ac:dyDescent="0.35">
      <c r="A37" s="48" t="s">
        <v>36</v>
      </c>
      <c r="B37" s="48" t="s">
        <v>222</v>
      </c>
      <c r="C37" s="48" t="s">
        <v>212</v>
      </c>
      <c r="D37" s="48">
        <v>5.4063189999999999</v>
      </c>
      <c r="E37" s="48">
        <v>2.574646</v>
      </c>
      <c r="F37" s="50">
        <v>1.1813640000000001</v>
      </c>
      <c r="G37" s="51">
        <v>7.9809649999999994</v>
      </c>
      <c r="H37" s="51">
        <v>9.1623289999999997</v>
      </c>
      <c r="I37" s="48">
        <v>67.740166759282872</v>
      </c>
      <c r="J37" s="48">
        <v>32.259833240717136</v>
      </c>
    </row>
    <row r="38" spans="1:10" x14ac:dyDescent="0.35">
      <c r="A38" s="87" t="s">
        <v>38</v>
      </c>
      <c r="B38" s="48" t="s">
        <v>221</v>
      </c>
      <c r="C38" s="65" t="s">
        <v>93</v>
      </c>
      <c r="D38" s="48"/>
      <c r="E38" s="48"/>
      <c r="F38" s="50"/>
      <c r="G38" s="51"/>
      <c r="H38" s="51"/>
      <c r="I38" s="48"/>
      <c r="J38" s="48"/>
    </row>
    <row r="39" spans="1:10" x14ac:dyDescent="0.35">
      <c r="A39" s="87" t="s">
        <v>38</v>
      </c>
      <c r="B39" s="48" t="s">
        <v>224</v>
      </c>
      <c r="C39" s="65" t="s">
        <v>83</v>
      </c>
      <c r="D39" s="48"/>
      <c r="E39" s="48"/>
      <c r="F39" s="50"/>
      <c r="G39" s="51"/>
      <c r="H39" s="51"/>
      <c r="I39" s="48"/>
      <c r="J39" s="48"/>
    </row>
    <row r="40" spans="1:10" x14ac:dyDescent="0.35">
      <c r="A40" s="87" t="s">
        <v>38</v>
      </c>
      <c r="B40" s="48" t="s">
        <v>223</v>
      </c>
      <c r="C40" s="65" t="s">
        <v>211</v>
      </c>
      <c r="D40" s="48"/>
      <c r="E40" s="48"/>
      <c r="F40" s="50"/>
      <c r="G40" s="51"/>
      <c r="H40" s="51"/>
      <c r="I40" s="48"/>
      <c r="J40" s="48"/>
    </row>
    <row r="41" spans="1:10" x14ac:dyDescent="0.35">
      <c r="A41" s="87" t="s">
        <v>38</v>
      </c>
      <c r="B41" s="48" t="s">
        <v>222</v>
      </c>
      <c r="C41" s="65" t="s">
        <v>212</v>
      </c>
      <c r="D41" s="48"/>
      <c r="E41" s="48"/>
      <c r="F41" s="50"/>
      <c r="G41" s="51"/>
      <c r="H41" s="51"/>
      <c r="I41" s="48"/>
      <c r="J41" s="48"/>
    </row>
    <row r="42" spans="1:10" x14ac:dyDescent="0.35">
      <c r="A42" s="48" t="s">
        <v>40</v>
      </c>
      <c r="B42" s="48" t="s">
        <v>221</v>
      </c>
      <c r="C42" s="48" t="s">
        <v>93</v>
      </c>
      <c r="D42" s="48">
        <v>0.97750700000000001</v>
      </c>
      <c r="E42" s="48">
        <v>1.6748749999999999</v>
      </c>
      <c r="F42" s="50">
        <v>6.2244919999999997</v>
      </c>
      <c r="G42" s="51">
        <v>2.6523819999999998</v>
      </c>
      <c r="H42" s="51">
        <v>8.876873999999999</v>
      </c>
      <c r="I42" s="48">
        <v>36.853929788393984</v>
      </c>
      <c r="J42" s="48">
        <v>63.146070211606023</v>
      </c>
    </row>
    <row r="43" spans="1:10" x14ac:dyDescent="0.35">
      <c r="A43" s="48" t="s">
        <v>40</v>
      </c>
      <c r="B43" s="48" t="s">
        <v>224</v>
      </c>
      <c r="C43" s="48" t="s">
        <v>83</v>
      </c>
      <c r="D43" s="48">
        <v>3.8079589999999999</v>
      </c>
      <c r="E43" s="48">
        <v>2.9910730000000001</v>
      </c>
      <c r="F43" s="50">
        <v>1.983188</v>
      </c>
      <c r="G43" s="51">
        <v>6.7990320000000004</v>
      </c>
      <c r="H43" s="51">
        <v>8.7822200000000006</v>
      </c>
      <c r="I43" s="48">
        <v>56.007369872652454</v>
      </c>
      <c r="J43" s="48">
        <v>43.992630127347539</v>
      </c>
    </row>
    <row r="44" spans="1:10" x14ac:dyDescent="0.35">
      <c r="A44" s="48" t="s">
        <v>40</v>
      </c>
      <c r="B44" s="48" t="s">
        <v>223</v>
      </c>
      <c r="C44" s="48" t="s">
        <v>211</v>
      </c>
      <c r="D44" s="48">
        <v>1.76651</v>
      </c>
      <c r="E44" s="48">
        <v>2.1664949999999998</v>
      </c>
      <c r="F44" s="50">
        <v>4.8653700000000004</v>
      </c>
      <c r="G44" s="51">
        <v>3.9330049999999996</v>
      </c>
      <c r="H44" s="51">
        <v>8.7983750000000001</v>
      </c>
      <c r="I44" s="48">
        <v>44.915020448740854</v>
      </c>
      <c r="J44" s="48">
        <v>55.084979551259153</v>
      </c>
    </row>
    <row r="45" spans="1:10" x14ac:dyDescent="0.35">
      <c r="A45" s="48" t="s">
        <v>40</v>
      </c>
      <c r="B45" s="48" t="s">
        <v>222</v>
      </c>
      <c r="C45" s="48" t="s">
        <v>212</v>
      </c>
      <c r="D45" s="48">
        <v>2.541928</v>
      </c>
      <c r="E45" s="48">
        <v>2.5400109999999998</v>
      </c>
      <c r="F45" s="50">
        <v>4.0080559999999998</v>
      </c>
      <c r="G45" s="51">
        <v>5.0819390000000002</v>
      </c>
      <c r="H45" s="51">
        <v>9.089995</v>
      </c>
      <c r="I45" s="48">
        <v>50.01886091116009</v>
      </c>
      <c r="J45" s="48">
        <v>49.981139088839903</v>
      </c>
    </row>
    <row r="46" spans="1:10" x14ac:dyDescent="0.35">
      <c r="A46" s="48" t="s">
        <v>42</v>
      </c>
      <c r="B46" s="48" t="s">
        <v>221</v>
      </c>
      <c r="C46" s="48" t="s">
        <v>93</v>
      </c>
      <c r="D46" s="48">
        <v>4.331893</v>
      </c>
      <c r="E46" s="48">
        <v>1.3749150000000001</v>
      </c>
      <c r="F46" s="50">
        <v>3.3806630000000002</v>
      </c>
      <c r="G46" s="51">
        <v>5.7068080000000005</v>
      </c>
      <c r="H46" s="51">
        <v>9.0874710000000007</v>
      </c>
      <c r="I46" s="48">
        <v>75.907460002158828</v>
      </c>
      <c r="J46" s="48">
        <v>24.092539997841175</v>
      </c>
    </row>
    <row r="47" spans="1:10" x14ac:dyDescent="0.35">
      <c r="A47" s="48" t="s">
        <v>42</v>
      </c>
      <c r="B47" s="48" t="s">
        <v>224</v>
      </c>
      <c r="C47" s="48" t="s">
        <v>83</v>
      </c>
      <c r="D47" s="48">
        <v>0.81738599999999995</v>
      </c>
      <c r="E47" s="48">
        <v>0.69996499999999995</v>
      </c>
      <c r="F47" s="50">
        <v>7.1977310000000001</v>
      </c>
      <c r="G47" s="51">
        <v>1.5173509999999999</v>
      </c>
      <c r="H47" s="51">
        <v>8.7150820000000007</v>
      </c>
      <c r="I47" s="48">
        <v>53.86927612661804</v>
      </c>
      <c r="J47" s="48">
        <v>46.130723873381967</v>
      </c>
    </row>
    <row r="48" spans="1:10" x14ac:dyDescent="0.35">
      <c r="A48" s="48" t="s">
        <v>42</v>
      </c>
      <c r="B48" s="48" t="s">
        <v>223</v>
      </c>
      <c r="C48" s="48" t="s">
        <v>211</v>
      </c>
      <c r="D48" s="48">
        <v>1.024904</v>
      </c>
      <c r="E48" s="48">
        <v>0.66656599999999999</v>
      </c>
      <c r="F48" s="50">
        <v>6.0658050000000001</v>
      </c>
      <c r="G48" s="51">
        <v>1.69147</v>
      </c>
      <c r="H48" s="51">
        <v>7.7572749999999999</v>
      </c>
      <c r="I48" s="48">
        <v>60.592502379586989</v>
      </c>
      <c r="J48" s="48">
        <v>39.407497620413011</v>
      </c>
    </row>
    <row r="49" spans="1:10" x14ac:dyDescent="0.35">
      <c r="A49" s="48" t="s">
        <v>42</v>
      </c>
      <c r="B49" s="48" t="s">
        <v>222</v>
      </c>
      <c r="C49" s="48" t="s">
        <v>212</v>
      </c>
      <c r="D49" s="48">
        <v>1.7248699999999999</v>
      </c>
      <c r="E49" s="48">
        <v>0</v>
      </c>
      <c r="F49" s="50">
        <v>5.373551</v>
      </c>
      <c r="G49" s="51">
        <v>1.7248699999999999</v>
      </c>
      <c r="H49" s="51">
        <v>7.0984210000000001</v>
      </c>
      <c r="I49" s="48">
        <v>100</v>
      </c>
      <c r="J49" s="48">
        <v>0</v>
      </c>
    </row>
    <row r="50" spans="1:10" x14ac:dyDescent="0.35">
      <c r="A50" s="48" t="s">
        <v>44</v>
      </c>
      <c r="B50" s="48" t="s">
        <v>221</v>
      </c>
      <c r="C50" s="65" t="s">
        <v>93</v>
      </c>
      <c r="D50" s="49">
        <v>4.0750609999999998</v>
      </c>
      <c r="E50" s="49">
        <v>4.8021520000000004</v>
      </c>
      <c r="F50" s="50">
        <v>0</v>
      </c>
      <c r="G50" s="51">
        <v>8.8772130000000011</v>
      </c>
      <c r="H50" s="51">
        <v>8.8772130000000011</v>
      </c>
      <c r="I50" s="49">
        <v>45.904733839325466</v>
      </c>
      <c r="J50" s="49">
        <v>54.095266160674527</v>
      </c>
    </row>
    <row r="51" spans="1:10" x14ac:dyDescent="0.35">
      <c r="A51" s="48" t="s">
        <v>44</v>
      </c>
      <c r="B51" s="48" t="s">
        <v>224</v>
      </c>
      <c r="C51" s="48" t="s">
        <v>83</v>
      </c>
      <c r="D51" s="48">
        <v>1.7497819999999999</v>
      </c>
      <c r="E51" s="48">
        <v>4.9017379999999999</v>
      </c>
      <c r="F51" s="50">
        <v>2.024845</v>
      </c>
      <c r="G51" s="51">
        <v>6.6515199999999997</v>
      </c>
      <c r="H51" s="51">
        <v>8.6763650000000005</v>
      </c>
      <c r="I51" s="48">
        <v>26.306498364283655</v>
      </c>
      <c r="J51" s="48">
        <v>73.693501635716359</v>
      </c>
    </row>
    <row r="52" spans="1:10" x14ac:dyDescent="0.35">
      <c r="A52" s="48" t="s">
        <v>44</v>
      </c>
      <c r="B52" s="48" t="s">
        <v>223</v>
      </c>
      <c r="C52" s="48" t="s">
        <v>211</v>
      </c>
      <c r="D52" s="48">
        <v>1.999843</v>
      </c>
      <c r="E52" s="48">
        <v>3.5804969999999998</v>
      </c>
      <c r="F52" s="50">
        <v>2.2498300000000002</v>
      </c>
      <c r="G52" s="51">
        <v>5.5803399999999996</v>
      </c>
      <c r="H52" s="51">
        <v>7.8301699999999999</v>
      </c>
      <c r="I52" s="48">
        <v>35.837296652175318</v>
      </c>
      <c r="J52" s="48">
        <v>64.162703347824689</v>
      </c>
    </row>
    <row r="53" spans="1:10" x14ac:dyDescent="0.35">
      <c r="A53" s="48" t="s">
        <v>44</v>
      </c>
      <c r="B53" s="48" t="s">
        <v>222</v>
      </c>
      <c r="C53" s="48" t="s">
        <v>212</v>
      </c>
      <c r="D53" s="48">
        <v>5.2697710000000004</v>
      </c>
      <c r="E53" s="48">
        <v>1.9331640000000001</v>
      </c>
      <c r="F53" s="50">
        <v>1.183276</v>
      </c>
      <c r="G53" s="51">
        <v>7.2029350000000001</v>
      </c>
      <c r="H53" s="51">
        <v>8.3862109999999994</v>
      </c>
      <c r="I53" s="48">
        <v>73.161440440598184</v>
      </c>
      <c r="J53" s="48">
        <v>26.838559559401826</v>
      </c>
    </row>
    <row r="54" spans="1:10" x14ac:dyDescent="0.35">
      <c r="A54" s="48" t="s">
        <v>46</v>
      </c>
      <c r="B54" s="48" t="s">
        <v>221</v>
      </c>
      <c r="C54" s="48" t="s">
        <v>93</v>
      </c>
      <c r="D54" s="48">
        <v>2.600927</v>
      </c>
      <c r="E54" s="48">
        <v>3.8080370000000001</v>
      </c>
      <c r="F54" s="50">
        <v>2.4664860000000002</v>
      </c>
      <c r="G54" s="51">
        <v>6.4089640000000001</v>
      </c>
      <c r="H54" s="51">
        <v>8.8754500000000007</v>
      </c>
      <c r="I54" s="48">
        <v>40.582643310213626</v>
      </c>
      <c r="J54" s="48">
        <v>59.417356689786374</v>
      </c>
    </row>
    <row r="55" spans="1:10" x14ac:dyDescent="0.35">
      <c r="A55" s="48" t="s">
        <v>46</v>
      </c>
      <c r="B55" s="48" t="s">
        <v>224</v>
      </c>
      <c r="C55" s="48" t="s">
        <v>83</v>
      </c>
      <c r="D55" s="48">
        <v>3.1796730000000002</v>
      </c>
      <c r="E55" s="48">
        <v>3.4747309999999998</v>
      </c>
      <c r="F55" s="50">
        <v>2.0748419999999999</v>
      </c>
      <c r="G55" s="51">
        <v>6.6544039999999995</v>
      </c>
      <c r="H55" s="51">
        <v>8.7292459999999998</v>
      </c>
      <c r="I55" s="48">
        <v>47.782987026336251</v>
      </c>
      <c r="J55" s="48">
        <v>52.217012973663756</v>
      </c>
    </row>
    <row r="56" spans="1:10" x14ac:dyDescent="0.35">
      <c r="A56" s="48" t="s">
        <v>46</v>
      </c>
      <c r="B56" s="48" t="s">
        <v>223</v>
      </c>
      <c r="C56" s="48" t="s">
        <v>211</v>
      </c>
      <c r="D56" s="48">
        <v>4.3334450000000002</v>
      </c>
      <c r="E56" s="48">
        <v>2.2415069999999999</v>
      </c>
      <c r="F56" s="50">
        <v>2.316535</v>
      </c>
      <c r="G56" s="51">
        <v>6.5749519999999997</v>
      </c>
      <c r="H56" s="51">
        <v>8.8914869999999997</v>
      </c>
      <c r="I56" s="48">
        <v>65.908389901553662</v>
      </c>
      <c r="J56" s="48">
        <v>34.091610098446345</v>
      </c>
    </row>
    <row r="57" spans="1:10" x14ac:dyDescent="0.35">
      <c r="A57" s="48" t="s">
        <v>46</v>
      </c>
      <c r="B57" s="48" t="s">
        <v>222</v>
      </c>
      <c r="C57" s="65" t="s">
        <v>212</v>
      </c>
      <c r="D57" s="49">
        <v>4.6008259999999996</v>
      </c>
      <c r="E57" s="49">
        <v>4.4163420000000002</v>
      </c>
      <c r="F57" s="50">
        <v>0.10094</v>
      </c>
      <c r="G57" s="51">
        <v>9.0171679999999999</v>
      </c>
      <c r="H57" s="51">
        <v>9.1181079999999994</v>
      </c>
      <c r="I57" s="49">
        <v>51.022959758540601</v>
      </c>
      <c r="J57" s="49">
        <v>48.977040241459406</v>
      </c>
    </row>
    <row r="58" spans="1:10" x14ac:dyDescent="0.35">
      <c r="A58" s="87" t="s">
        <v>48</v>
      </c>
      <c r="B58" s="48" t="s">
        <v>221</v>
      </c>
      <c r="C58" s="65" t="s">
        <v>93</v>
      </c>
      <c r="D58" s="48"/>
      <c r="E58" s="48"/>
      <c r="F58" s="50"/>
      <c r="G58" s="51"/>
      <c r="H58" s="51"/>
      <c r="I58" s="48"/>
      <c r="J58" s="48"/>
    </row>
    <row r="59" spans="1:10" x14ac:dyDescent="0.35">
      <c r="A59" s="87" t="s">
        <v>48</v>
      </c>
      <c r="B59" s="48" t="s">
        <v>224</v>
      </c>
      <c r="C59" s="65" t="s">
        <v>83</v>
      </c>
      <c r="D59" s="48"/>
      <c r="E59" s="48"/>
      <c r="F59" s="50"/>
      <c r="G59" s="51"/>
      <c r="H59" s="51"/>
      <c r="I59" s="48"/>
      <c r="J59" s="48"/>
    </row>
    <row r="60" spans="1:10" x14ac:dyDescent="0.35">
      <c r="A60" s="87" t="s">
        <v>48</v>
      </c>
      <c r="B60" s="48" t="s">
        <v>223</v>
      </c>
      <c r="C60" s="65" t="s">
        <v>211</v>
      </c>
      <c r="D60" s="48"/>
      <c r="E60" s="48"/>
      <c r="F60" s="50"/>
      <c r="G60" s="51"/>
      <c r="H60" s="51"/>
      <c r="I60" s="48"/>
      <c r="J60" s="48"/>
    </row>
    <row r="61" spans="1:10" x14ac:dyDescent="0.35">
      <c r="A61" s="87" t="s">
        <v>48</v>
      </c>
      <c r="B61" s="48" t="s">
        <v>222</v>
      </c>
      <c r="C61" s="65" t="s">
        <v>212</v>
      </c>
      <c r="D61" s="48"/>
      <c r="E61" s="48"/>
      <c r="F61" s="50"/>
      <c r="G61" s="51"/>
      <c r="H61" s="51"/>
      <c r="I61" s="48"/>
      <c r="J61" s="48"/>
    </row>
    <row r="62" spans="1:10" x14ac:dyDescent="0.35">
      <c r="A62" s="48" t="s">
        <v>50</v>
      </c>
      <c r="B62" s="48" t="s">
        <v>221</v>
      </c>
      <c r="C62" s="48" t="s">
        <v>93</v>
      </c>
      <c r="D62" s="48">
        <v>1.978167</v>
      </c>
      <c r="E62" s="48">
        <v>0</v>
      </c>
      <c r="F62" s="50">
        <v>7.1209720000000001</v>
      </c>
      <c r="G62" s="51">
        <v>1.978167</v>
      </c>
      <c r="H62" s="51">
        <v>9.099139000000001</v>
      </c>
      <c r="I62" s="48">
        <v>100</v>
      </c>
      <c r="J62" s="48">
        <v>0</v>
      </c>
    </row>
    <row r="63" spans="1:10" x14ac:dyDescent="0.35">
      <c r="A63" s="48" t="s">
        <v>50</v>
      </c>
      <c r="B63" s="48" t="s">
        <v>224</v>
      </c>
      <c r="C63" s="48" t="s">
        <v>83</v>
      </c>
      <c r="D63" s="48">
        <v>2.2914490000000001</v>
      </c>
      <c r="E63" s="48">
        <v>1.4665459999999999</v>
      </c>
      <c r="F63" s="50">
        <v>4.09612</v>
      </c>
      <c r="G63" s="51">
        <v>3.7579950000000002</v>
      </c>
      <c r="H63" s="51">
        <v>7.8541150000000002</v>
      </c>
      <c r="I63" s="48">
        <v>60.975307311478588</v>
      </c>
      <c r="J63" s="48">
        <v>39.024692688521398</v>
      </c>
    </row>
    <row r="64" spans="1:10" x14ac:dyDescent="0.35">
      <c r="A64" s="48" t="s">
        <v>50</v>
      </c>
      <c r="B64" s="48" t="s">
        <v>223</v>
      </c>
      <c r="C64" s="48" t="s">
        <v>211</v>
      </c>
      <c r="D64" s="48">
        <v>2.291903</v>
      </c>
      <c r="E64" s="48">
        <v>8.4000000000000005E-2</v>
      </c>
      <c r="F64" s="50">
        <v>4.8746049999999999</v>
      </c>
      <c r="G64" s="51">
        <v>2.3759030000000001</v>
      </c>
      <c r="H64" s="51">
        <v>7.250508</v>
      </c>
      <c r="I64" s="48">
        <v>96.464502128243453</v>
      </c>
      <c r="J64" s="48">
        <v>3.5354978717565491</v>
      </c>
    </row>
    <row r="65" spans="1:10" x14ac:dyDescent="0.35">
      <c r="A65" s="48" t="s">
        <v>50</v>
      </c>
      <c r="B65" s="48" t="s">
        <v>222</v>
      </c>
      <c r="C65" s="48" t="s">
        <v>212</v>
      </c>
      <c r="D65" s="48">
        <v>4.1272149999999996</v>
      </c>
      <c r="E65" s="48">
        <v>1.199897</v>
      </c>
      <c r="F65" s="50">
        <v>3.0701990000000001</v>
      </c>
      <c r="G65" s="51">
        <v>5.3271119999999996</v>
      </c>
      <c r="H65" s="51">
        <v>8.3973110000000002</v>
      </c>
      <c r="I65" s="48">
        <v>77.475656603427893</v>
      </c>
      <c r="J65" s="48">
        <v>22.524343396572103</v>
      </c>
    </row>
    <row r="66" spans="1:10" x14ac:dyDescent="0.35">
      <c r="A66" s="48" t="s">
        <v>52</v>
      </c>
      <c r="B66" s="48" t="s">
        <v>221</v>
      </c>
      <c r="C66" s="48" t="s">
        <v>93</v>
      </c>
      <c r="D66" s="48">
        <v>1.933165</v>
      </c>
      <c r="E66" s="48">
        <v>1.4019200000000001</v>
      </c>
      <c r="F66" s="50">
        <v>4.8079980000000004</v>
      </c>
      <c r="G66" s="51">
        <v>3.3350850000000003</v>
      </c>
      <c r="H66" s="51">
        <v>8.1430830000000007</v>
      </c>
      <c r="I66" s="48">
        <v>57.964489660683306</v>
      </c>
      <c r="J66" s="48">
        <v>42.035510339316687</v>
      </c>
    </row>
    <row r="67" spans="1:10" x14ac:dyDescent="0.35">
      <c r="A67" s="48" t="s">
        <v>52</v>
      </c>
      <c r="B67" s="48" t="s">
        <v>224</v>
      </c>
      <c r="C67" s="48" t="s">
        <v>83</v>
      </c>
      <c r="D67" s="48">
        <v>2.4997940000000001</v>
      </c>
      <c r="E67" s="48">
        <v>1.485131</v>
      </c>
      <c r="F67" s="50">
        <v>4.9554080000000003</v>
      </c>
      <c r="G67" s="51">
        <v>3.9849250000000001</v>
      </c>
      <c r="H67" s="51">
        <v>8.9403330000000008</v>
      </c>
      <c r="I67" s="48">
        <v>62.731268468038927</v>
      </c>
      <c r="J67" s="48">
        <v>37.268731531961073</v>
      </c>
    </row>
    <row r="68" spans="1:10" x14ac:dyDescent="0.35">
      <c r="A68" s="48" t="s">
        <v>52</v>
      </c>
      <c r="B68" s="48" t="s">
        <v>223</v>
      </c>
      <c r="C68" s="48" t="s">
        <v>211</v>
      </c>
      <c r="D68" s="48">
        <v>0</v>
      </c>
      <c r="E68" s="48">
        <v>0.475047</v>
      </c>
      <c r="F68" s="50">
        <v>3.9240349999999999</v>
      </c>
      <c r="G68" s="51">
        <v>0.475047</v>
      </c>
      <c r="H68" s="51">
        <v>4.3990819999999999</v>
      </c>
      <c r="I68" s="48">
        <v>0</v>
      </c>
      <c r="J68" s="48">
        <v>100</v>
      </c>
    </row>
    <row r="69" spans="1:10" x14ac:dyDescent="0.35">
      <c r="A69" s="48" t="s">
        <v>52</v>
      </c>
      <c r="B69" s="48" t="s">
        <v>222</v>
      </c>
      <c r="C69" s="48" t="s">
        <v>212</v>
      </c>
      <c r="D69" s="48">
        <v>3.9807250000000001</v>
      </c>
      <c r="E69" s="48">
        <v>1.1915690000000001</v>
      </c>
      <c r="F69" s="50">
        <v>4.2020020000000002</v>
      </c>
      <c r="G69" s="51">
        <v>5.1722939999999999</v>
      </c>
      <c r="H69" s="51">
        <v>9.3742960000000011</v>
      </c>
      <c r="I69" s="48">
        <v>76.962465784040887</v>
      </c>
      <c r="J69" s="48">
        <v>23.037534215959109</v>
      </c>
    </row>
    <row r="70" spans="1:10" x14ac:dyDescent="0.35">
      <c r="A70" s="87" t="s">
        <v>54</v>
      </c>
      <c r="B70" s="48" t="s">
        <v>221</v>
      </c>
      <c r="C70" s="65" t="s">
        <v>93</v>
      </c>
      <c r="D70" s="49">
        <v>0.31656899999999999</v>
      </c>
      <c r="E70" s="49">
        <v>2.5002E-2</v>
      </c>
      <c r="F70" s="50">
        <v>2.5111000000000001E-2</v>
      </c>
      <c r="G70" s="51">
        <v>0.34157100000000001</v>
      </c>
      <c r="H70" s="51">
        <v>0.36668200000000001</v>
      </c>
      <c r="I70" s="49">
        <v>92.680291945159283</v>
      </c>
      <c r="J70" s="49">
        <v>7.3197080548407207</v>
      </c>
    </row>
    <row r="71" spans="1:10" x14ac:dyDescent="0.35">
      <c r="A71" s="87" t="s">
        <v>54</v>
      </c>
      <c r="B71" s="48" t="s">
        <v>224</v>
      </c>
      <c r="C71" s="65" t="s">
        <v>83</v>
      </c>
      <c r="D71" s="49">
        <v>1.6759E-2</v>
      </c>
      <c r="E71" s="49">
        <v>0</v>
      </c>
      <c r="F71" s="50">
        <v>3.3423000000000001E-2</v>
      </c>
      <c r="G71" s="51">
        <v>1.6759E-2</v>
      </c>
      <c r="H71" s="51">
        <v>5.0182000000000004E-2</v>
      </c>
      <c r="I71" s="49">
        <v>100</v>
      </c>
      <c r="J71" s="49">
        <v>0</v>
      </c>
    </row>
    <row r="72" spans="1:10" x14ac:dyDescent="0.35">
      <c r="A72" s="87" t="s">
        <v>54</v>
      </c>
      <c r="B72" s="48" t="s">
        <v>223</v>
      </c>
      <c r="C72" s="65" t="s">
        <v>211</v>
      </c>
      <c r="D72" s="49">
        <v>0</v>
      </c>
      <c r="E72" s="49">
        <v>1.6917000000000001E-2</v>
      </c>
      <c r="F72" s="50">
        <v>0</v>
      </c>
      <c r="G72" s="51">
        <v>1.6917000000000001E-2</v>
      </c>
      <c r="H72" s="51">
        <v>1.6917000000000001E-2</v>
      </c>
      <c r="I72" s="49">
        <v>0</v>
      </c>
      <c r="J72" s="49">
        <v>100</v>
      </c>
    </row>
    <row r="73" spans="1:10" x14ac:dyDescent="0.35">
      <c r="A73" s="87" t="s">
        <v>54</v>
      </c>
      <c r="B73" s="48" t="s">
        <v>222</v>
      </c>
      <c r="C73" s="65" t="s">
        <v>212</v>
      </c>
      <c r="D73" s="49">
        <v>4.1829999999999999E-2</v>
      </c>
      <c r="E73" s="49">
        <v>1.6500000000000001E-2</v>
      </c>
      <c r="F73" s="50">
        <v>0</v>
      </c>
      <c r="G73" s="51">
        <v>5.833E-2</v>
      </c>
      <c r="H73" s="51">
        <v>5.833E-2</v>
      </c>
      <c r="I73" s="49">
        <v>71.712669295388309</v>
      </c>
      <c r="J73" s="49">
        <v>28.287330704611698</v>
      </c>
    </row>
    <row r="74" spans="1:10" x14ac:dyDescent="0.35">
      <c r="A74" s="48" t="s">
        <v>56</v>
      </c>
      <c r="B74" s="48" t="s">
        <v>221</v>
      </c>
      <c r="C74" s="48" t="s">
        <v>93</v>
      </c>
      <c r="D74" s="48">
        <v>2.1128629999999999</v>
      </c>
      <c r="E74" s="48">
        <v>0</v>
      </c>
      <c r="F74" s="50">
        <v>0.89993100000000004</v>
      </c>
      <c r="G74" s="51">
        <v>2.1128629999999999</v>
      </c>
      <c r="H74" s="51">
        <v>3.012794</v>
      </c>
      <c r="I74" s="48">
        <v>100</v>
      </c>
      <c r="J74" s="48">
        <v>0</v>
      </c>
    </row>
    <row r="75" spans="1:10" x14ac:dyDescent="0.35">
      <c r="A75" s="48" t="s">
        <v>56</v>
      </c>
      <c r="B75" s="48" t="s">
        <v>224</v>
      </c>
      <c r="C75" s="48" t="s">
        <v>83</v>
      </c>
      <c r="D75" s="48">
        <v>0</v>
      </c>
      <c r="E75" s="48">
        <v>1.3586009999999999</v>
      </c>
      <c r="F75" s="50">
        <v>3.6747489999999998</v>
      </c>
      <c r="G75" s="51">
        <v>1.3586009999999999</v>
      </c>
      <c r="H75" s="51">
        <v>5.0333499999999995</v>
      </c>
      <c r="I75" s="48">
        <v>0</v>
      </c>
      <c r="J75" s="48">
        <v>100</v>
      </c>
    </row>
    <row r="76" spans="1:10" x14ac:dyDescent="0.35">
      <c r="A76" s="48" t="s">
        <v>56</v>
      </c>
      <c r="B76" s="48" t="s">
        <v>223</v>
      </c>
      <c r="C76" s="48" t="s">
        <v>211</v>
      </c>
      <c r="D76" s="48">
        <v>1.5308170000000001</v>
      </c>
      <c r="E76" s="48">
        <v>1.2665709999999999</v>
      </c>
      <c r="F76" s="50">
        <v>6.127129</v>
      </c>
      <c r="G76" s="51">
        <v>2.7973879999999998</v>
      </c>
      <c r="H76" s="51">
        <v>8.9245169999999998</v>
      </c>
      <c r="I76" s="48">
        <v>54.723084534572976</v>
      </c>
      <c r="J76" s="48">
        <v>45.276915465427038</v>
      </c>
    </row>
    <row r="77" spans="1:10" x14ac:dyDescent="0.35">
      <c r="A77" s="48" t="s">
        <v>56</v>
      </c>
      <c r="B77" s="48" t="s">
        <v>222</v>
      </c>
      <c r="C77" s="48" t="s">
        <v>212</v>
      </c>
      <c r="D77" s="48">
        <v>1.5082990000000001</v>
      </c>
      <c r="E77" s="48">
        <v>1.4799439999999999</v>
      </c>
      <c r="F77" s="50">
        <v>4.974558</v>
      </c>
      <c r="G77" s="51">
        <v>2.9882429999999998</v>
      </c>
      <c r="H77" s="51">
        <v>7.9628009999999998</v>
      </c>
      <c r="I77" s="48">
        <v>50.474442674173424</v>
      </c>
      <c r="J77" s="48">
        <v>49.525557325826583</v>
      </c>
    </row>
    <row r="78" spans="1:10" x14ac:dyDescent="0.35">
      <c r="A78" s="48" t="s">
        <v>58</v>
      </c>
      <c r="B78" s="48" t="s">
        <v>221</v>
      </c>
      <c r="C78" s="48" t="s">
        <v>93</v>
      </c>
      <c r="D78" s="48">
        <v>5.8341999999999998E-2</v>
      </c>
      <c r="E78" s="48">
        <v>0</v>
      </c>
      <c r="F78" s="50">
        <v>5.9851830000000001</v>
      </c>
      <c r="G78" s="51">
        <v>5.8341999999999998E-2</v>
      </c>
      <c r="H78" s="51">
        <v>6.0435249999999998</v>
      </c>
      <c r="I78" s="48">
        <v>100</v>
      </c>
      <c r="J78" s="48">
        <v>0</v>
      </c>
    </row>
    <row r="79" spans="1:10" x14ac:dyDescent="0.35">
      <c r="A79" s="48" t="s">
        <v>58</v>
      </c>
      <c r="B79" s="48" t="s">
        <v>224</v>
      </c>
      <c r="C79" s="48" t="s">
        <v>83</v>
      </c>
      <c r="D79" s="48">
        <v>1.88043</v>
      </c>
      <c r="E79" s="48">
        <v>2.9179369999999998</v>
      </c>
      <c r="F79" s="50">
        <v>1.22956</v>
      </c>
      <c r="G79" s="51">
        <v>4.7983669999999998</v>
      </c>
      <c r="H79" s="51">
        <v>6.027927</v>
      </c>
      <c r="I79" s="48">
        <v>39.188957409885489</v>
      </c>
      <c r="J79" s="48">
        <v>60.811042590114504</v>
      </c>
    </row>
    <row r="80" spans="1:10" x14ac:dyDescent="0.35">
      <c r="A80" s="48" t="s">
        <v>58</v>
      </c>
      <c r="B80" s="48" t="s">
        <v>223</v>
      </c>
      <c r="C80" s="48" t="s">
        <v>211</v>
      </c>
      <c r="D80" s="48">
        <v>3.0504099999999998</v>
      </c>
      <c r="E80" s="48">
        <v>2.9369689999999999</v>
      </c>
      <c r="F80" s="50">
        <v>1.1716629999999999</v>
      </c>
      <c r="G80" s="51">
        <v>5.9873789999999998</v>
      </c>
      <c r="H80" s="51">
        <v>7.1590419999999995</v>
      </c>
      <c r="I80" s="48">
        <v>50.947334384544554</v>
      </c>
      <c r="J80" s="48">
        <v>49.052665615455446</v>
      </c>
    </row>
    <row r="81" spans="1:10" x14ac:dyDescent="0.35">
      <c r="A81" s="48" t="s">
        <v>58</v>
      </c>
      <c r="B81" s="48" t="s">
        <v>222</v>
      </c>
      <c r="C81" s="48" t="s">
        <v>212</v>
      </c>
      <c r="D81" s="48">
        <v>3.217784</v>
      </c>
      <c r="E81" s="48">
        <v>1.8133379999999999</v>
      </c>
      <c r="F81" s="50">
        <v>2.6672630000000002</v>
      </c>
      <c r="G81" s="51">
        <v>5.0311219999999999</v>
      </c>
      <c r="H81" s="51">
        <v>7.698385</v>
      </c>
      <c r="I81" s="48">
        <v>63.957582423960304</v>
      </c>
      <c r="J81" s="48">
        <v>36.042417576039696</v>
      </c>
    </row>
    <row r="82" spans="1:10" x14ac:dyDescent="0.35">
      <c r="A82" s="87" t="s">
        <v>60</v>
      </c>
      <c r="B82" s="48" t="s">
        <v>221</v>
      </c>
      <c r="C82" s="65" t="s">
        <v>93</v>
      </c>
      <c r="D82" s="49">
        <v>0</v>
      </c>
      <c r="E82" s="49">
        <v>0</v>
      </c>
      <c r="F82" s="50">
        <v>9.1567999999999997E-2</v>
      </c>
      <c r="G82" s="51">
        <v>0</v>
      </c>
      <c r="H82" s="51">
        <v>9.1567999999999997E-2</v>
      </c>
      <c r="I82" s="49"/>
      <c r="J82" s="49"/>
    </row>
    <row r="83" spans="1:10" x14ac:dyDescent="0.35">
      <c r="A83" s="87" t="s">
        <v>60</v>
      </c>
      <c r="B83" s="48" t="s">
        <v>224</v>
      </c>
      <c r="C83" s="65" t="s">
        <v>83</v>
      </c>
      <c r="D83" s="49">
        <v>2.6915279999999999</v>
      </c>
      <c r="E83" s="49">
        <v>0</v>
      </c>
      <c r="F83" s="50">
        <v>1.6836E-2</v>
      </c>
      <c r="G83" s="51">
        <v>2.6915279999999999</v>
      </c>
      <c r="H83" s="51">
        <v>2.708364</v>
      </c>
      <c r="I83" s="49">
        <v>100</v>
      </c>
      <c r="J83" s="49">
        <v>0</v>
      </c>
    </row>
    <row r="84" spans="1:10" x14ac:dyDescent="0.35">
      <c r="A84" s="87" t="s">
        <v>60</v>
      </c>
      <c r="B84" s="48" t="s">
        <v>223</v>
      </c>
      <c r="C84" s="65" t="s">
        <v>211</v>
      </c>
      <c r="D84" s="49">
        <v>0.51124999999999998</v>
      </c>
      <c r="E84" s="49">
        <v>8.2970000000000006E-3</v>
      </c>
      <c r="F84" s="50">
        <v>8.2140000000000008E-3</v>
      </c>
      <c r="G84" s="51">
        <v>0.51954699999999998</v>
      </c>
      <c r="H84" s="51">
        <v>0.52776100000000004</v>
      </c>
      <c r="I84" s="49">
        <v>98.403031871996177</v>
      </c>
      <c r="J84" s="49">
        <v>1.596968128003819</v>
      </c>
    </row>
    <row r="85" spans="1:10" x14ac:dyDescent="0.35">
      <c r="A85" s="87" t="s">
        <v>60</v>
      </c>
      <c r="B85" s="48" t="s">
        <v>222</v>
      </c>
      <c r="C85" s="65" t="s">
        <v>212</v>
      </c>
      <c r="D85" s="49">
        <v>0</v>
      </c>
      <c r="E85" s="49">
        <v>0</v>
      </c>
      <c r="F85" s="50">
        <v>0</v>
      </c>
      <c r="G85" s="51">
        <v>0</v>
      </c>
      <c r="H85" s="51">
        <v>0</v>
      </c>
      <c r="I85" s="49"/>
      <c r="J85" s="49"/>
    </row>
    <row r="86" spans="1:10" x14ac:dyDescent="0.35">
      <c r="A86" s="48" t="s">
        <v>62</v>
      </c>
      <c r="B86" s="48" t="s">
        <v>221</v>
      </c>
      <c r="C86" s="48" t="s">
        <v>93</v>
      </c>
      <c r="D86" s="48">
        <v>2.16696</v>
      </c>
      <c r="E86" s="48">
        <v>1.6980029999999999</v>
      </c>
      <c r="F86" s="50">
        <v>4.4413330000000002</v>
      </c>
      <c r="G86" s="51">
        <v>3.8649629999999999</v>
      </c>
      <c r="H86" s="51">
        <v>8.3062959999999997</v>
      </c>
      <c r="I86" s="48">
        <v>56.066772178672863</v>
      </c>
      <c r="J86" s="48">
        <v>43.933227821327137</v>
      </c>
    </row>
    <row r="87" spans="1:10" x14ac:dyDescent="0.35">
      <c r="A87" s="48" t="s">
        <v>62</v>
      </c>
      <c r="B87" s="48" t="s">
        <v>224</v>
      </c>
      <c r="C87" s="48" t="s">
        <v>83</v>
      </c>
      <c r="D87" s="48">
        <v>2.7901570000000002</v>
      </c>
      <c r="E87" s="48">
        <v>2.3801209999999999</v>
      </c>
      <c r="F87" s="50">
        <v>3.6577250000000001</v>
      </c>
      <c r="G87" s="51">
        <v>5.1702779999999997</v>
      </c>
      <c r="H87" s="51">
        <v>8.8280029999999989</v>
      </c>
      <c r="I87" s="48">
        <v>53.965318692727934</v>
      </c>
      <c r="J87" s="48">
        <v>46.034681307272066</v>
      </c>
    </row>
    <row r="88" spans="1:10" x14ac:dyDescent="0.35">
      <c r="A88" s="48" t="s">
        <v>62</v>
      </c>
      <c r="B88" s="48" t="s">
        <v>223</v>
      </c>
      <c r="C88" s="48" t="s">
        <v>211</v>
      </c>
      <c r="D88" s="48">
        <v>2.9162620000000001</v>
      </c>
      <c r="E88" s="48">
        <v>2.3616920000000001</v>
      </c>
      <c r="F88" s="50">
        <v>2.26634</v>
      </c>
      <c r="G88" s="51">
        <v>5.2779540000000003</v>
      </c>
      <c r="H88" s="51">
        <v>7.5442940000000007</v>
      </c>
      <c r="I88" s="48">
        <v>55.253645636168869</v>
      </c>
      <c r="J88" s="48">
        <v>44.746354363831138</v>
      </c>
    </row>
    <row r="89" spans="1:10" x14ac:dyDescent="0.35">
      <c r="A89" s="48" t="s">
        <v>62</v>
      </c>
      <c r="B89" s="48" t="s">
        <v>222</v>
      </c>
      <c r="C89" s="48" t="s">
        <v>212</v>
      </c>
      <c r="D89" s="48">
        <v>2.2249409999999998</v>
      </c>
      <c r="E89" s="48">
        <v>3.4447049999999999</v>
      </c>
      <c r="F89" s="50">
        <v>3.2240730000000002</v>
      </c>
      <c r="G89" s="51">
        <v>5.6696460000000002</v>
      </c>
      <c r="H89" s="51">
        <v>8.8937190000000008</v>
      </c>
      <c r="I89" s="48">
        <v>39.243032104649913</v>
      </c>
      <c r="J89" s="48">
        <v>60.75696789535008</v>
      </c>
    </row>
    <row r="90" spans="1:10" x14ac:dyDescent="0.35">
      <c r="A90" s="48" t="s">
        <v>64</v>
      </c>
      <c r="B90" s="48" t="s">
        <v>221</v>
      </c>
      <c r="C90" s="65" t="s">
        <v>93</v>
      </c>
      <c r="D90" s="49">
        <v>3.2491089999999998</v>
      </c>
      <c r="E90" s="49">
        <v>2.6828889999999999</v>
      </c>
      <c r="F90" s="50">
        <v>0</v>
      </c>
      <c r="G90" s="51">
        <v>5.9319980000000001</v>
      </c>
      <c r="H90" s="51">
        <v>5.9319980000000001</v>
      </c>
      <c r="I90" s="49">
        <v>54.772590955020547</v>
      </c>
      <c r="J90" s="49">
        <v>45.227409044979446</v>
      </c>
    </row>
    <row r="91" spans="1:10" x14ac:dyDescent="0.35">
      <c r="A91" s="48" t="s">
        <v>64</v>
      </c>
      <c r="B91" s="48" t="s">
        <v>224</v>
      </c>
      <c r="C91" s="48" t="s">
        <v>83</v>
      </c>
      <c r="D91" s="48">
        <v>4.2164039999999998</v>
      </c>
      <c r="E91" s="48">
        <v>3.9527929999999998</v>
      </c>
      <c r="F91" s="50">
        <v>0.95814900000000003</v>
      </c>
      <c r="G91" s="51">
        <v>8.1691970000000005</v>
      </c>
      <c r="H91" s="51">
        <v>9.1273460000000011</v>
      </c>
      <c r="I91" s="48">
        <v>51.613444993430804</v>
      </c>
      <c r="J91" s="48">
        <v>48.386555006569182</v>
      </c>
    </row>
    <row r="92" spans="1:10" x14ac:dyDescent="0.35">
      <c r="A92" s="48" t="s">
        <v>64</v>
      </c>
      <c r="B92" s="48" t="s">
        <v>223</v>
      </c>
      <c r="C92" s="48" t="s">
        <v>211</v>
      </c>
      <c r="D92" s="48">
        <v>3.407813</v>
      </c>
      <c r="E92" s="48">
        <v>3.578894</v>
      </c>
      <c r="F92" s="50">
        <v>2.3766029999999998</v>
      </c>
      <c r="G92" s="51">
        <v>6.986707</v>
      </c>
      <c r="H92" s="51">
        <v>9.3633100000000002</v>
      </c>
      <c r="I92" s="48">
        <v>48.775667850390747</v>
      </c>
      <c r="J92" s="48">
        <v>51.224332149609253</v>
      </c>
    </row>
    <row r="93" spans="1:10" x14ac:dyDescent="0.35">
      <c r="A93" s="48" t="s">
        <v>64</v>
      </c>
      <c r="B93" s="48" t="s">
        <v>222</v>
      </c>
      <c r="C93" s="65" t="s">
        <v>212</v>
      </c>
      <c r="D93" s="49">
        <v>5.3708869999999997</v>
      </c>
      <c r="E93" s="49">
        <v>3.2116579999999999</v>
      </c>
      <c r="F93" s="50">
        <v>0</v>
      </c>
      <c r="G93" s="51">
        <v>8.5825449999999996</v>
      </c>
      <c r="H93" s="51">
        <v>8.5825449999999996</v>
      </c>
      <c r="I93" s="49">
        <v>62.579188340987436</v>
      </c>
      <c r="J93" s="49">
        <v>37.420811659012564</v>
      </c>
    </row>
    <row r="94" spans="1:10" x14ac:dyDescent="0.35">
      <c r="A94" s="87" t="s">
        <v>66</v>
      </c>
      <c r="B94" s="48" t="s">
        <v>221</v>
      </c>
      <c r="C94" s="65" t="s">
        <v>93</v>
      </c>
      <c r="D94" s="49">
        <v>0</v>
      </c>
      <c r="E94" s="49">
        <v>0.12153700000000001</v>
      </c>
      <c r="F94" s="50">
        <v>8.2369999999999995E-3</v>
      </c>
      <c r="G94" s="51">
        <v>0.12153700000000001</v>
      </c>
      <c r="H94" s="51">
        <v>0.129774</v>
      </c>
      <c r="I94" s="49">
        <v>0</v>
      </c>
      <c r="J94" s="49">
        <v>100</v>
      </c>
    </row>
    <row r="95" spans="1:10" x14ac:dyDescent="0.35">
      <c r="A95" s="87" t="s">
        <v>66</v>
      </c>
      <c r="B95" s="48" t="s">
        <v>224</v>
      </c>
      <c r="C95" s="65" t="s">
        <v>83</v>
      </c>
      <c r="D95" s="49">
        <v>5.8265999999999998E-2</v>
      </c>
      <c r="E95" s="49">
        <v>0</v>
      </c>
      <c r="F95" s="50">
        <v>0</v>
      </c>
      <c r="G95" s="51">
        <v>5.8265999999999998E-2</v>
      </c>
      <c r="H95" s="51">
        <v>5.8265999999999998E-2</v>
      </c>
      <c r="I95" s="49">
        <v>100</v>
      </c>
      <c r="J95" s="49">
        <v>0</v>
      </c>
    </row>
    <row r="96" spans="1:10" x14ac:dyDescent="0.35">
      <c r="A96" s="87" t="s">
        <v>66</v>
      </c>
      <c r="B96" s="48" t="s">
        <v>223</v>
      </c>
      <c r="C96" s="65" t="s">
        <v>211</v>
      </c>
      <c r="D96" s="49">
        <v>0.51680499999999996</v>
      </c>
      <c r="E96" s="49">
        <v>0</v>
      </c>
      <c r="F96" s="50">
        <v>0</v>
      </c>
      <c r="G96" s="51">
        <v>0.51680499999999996</v>
      </c>
      <c r="H96" s="51">
        <v>0.51680499999999996</v>
      </c>
      <c r="I96" s="49">
        <v>100</v>
      </c>
      <c r="J96" s="49">
        <v>0</v>
      </c>
    </row>
    <row r="97" spans="1:10" x14ac:dyDescent="0.35">
      <c r="A97" s="87" t="s">
        <v>66</v>
      </c>
      <c r="B97" s="48" t="s">
        <v>222</v>
      </c>
      <c r="C97" s="65" t="s">
        <v>212</v>
      </c>
      <c r="D97" s="49">
        <v>0.39089699999999999</v>
      </c>
      <c r="E97" s="49">
        <v>0.141517</v>
      </c>
      <c r="F97" s="50">
        <v>3.3514000000000002E-2</v>
      </c>
      <c r="G97" s="51">
        <v>0.53241399999999994</v>
      </c>
      <c r="H97" s="51">
        <v>0.56592799999999999</v>
      </c>
      <c r="I97" s="49">
        <v>73.419744785073277</v>
      </c>
      <c r="J97" s="49">
        <v>26.580255214926733</v>
      </c>
    </row>
    <row r="98" spans="1:10" x14ac:dyDescent="0.35">
      <c r="A98" s="48" t="s">
        <v>68</v>
      </c>
      <c r="B98" s="48" t="s">
        <v>221</v>
      </c>
      <c r="C98" s="48" t="s">
        <v>93</v>
      </c>
      <c r="D98" s="48">
        <v>3.2830759999999999</v>
      </c>
      <c r="E98" s="48">
        <v>2.0213969999999999</v>
      </c>
      <c r="F98" s="50">
        <v>0.74160099999999995</v>
      </c>
      <c r="G98" s="51">
        <v>5.3044729999999998</v>
      </c>
      <c r="H98" s="51">
        <v>6.0460739999999999</v>
      </c>
      <c r="I98" s="48">
        <v>61.892595173922082</v>
      </c>
      <c r="J98" s="48">
        <v>38.107404826077918</v>
      </c>
    </row>
    <row r="99" spans="1:10" x14ac:dyDescent="0.35">
      <c r="A99" s="48" t="s">
        <v>68</v>
      </c>
      <c r="B99" s="48" t="s">
        <v>224</v>
      </c>
      <c r="C99" s="48" t="s">
        <v>83</v>
      </c>
      <c r="D99" s="48">
        <v>2.5194800000000002</v>
      </c>
      <c r="E99" s="48">
        <v>3.165044</v>
      </c>
      <c r="F99" s="50">
        <v>2.3165179999999999</v>
      </c>
      <c r="G99" s="51">
        <v>5.6845239999999997</v>
      </c>
      <c r="H99" s="51">
        <v>8.001042</v>
      </c>
      <c r="I99" s="48">
        <v>44.321740923250566</v>
      </c>
      <c r="J99" s="48">
        <v>55.678259076749434</v>
      </c>
    </row>
    <row r="100" spans="1:10" x14ac:dyDescent="0.35">
      <c r="A100" s="48" t="s">
        <v>68</v>
      </c>
      <c r="B100" s="48" t="s">
        <v>223</v>
      </c>
      <c r="C100" s="48" t="s">
        <v>211</v>
      </c>
      <c r="D100" s="48">
        <v>2.7080860000000002</v>
      </c>
      <c r="E100" s="48">
        <v>2.001239</v>
      </c>
      <c r="F100" s="50">
        <v>3.5078990000000001</v>
      </c>
      <c r="G100" s="51">
        <v>4.7093249999999998</v>
      </c>
      <c r="H100" s="51">
        <v>8.2172239999999999</v>
      </c>
      <c r="I100" s="48">
        <v>57.504759174616325</v>
      </c>
      <c r="J100" s="48">
        <v>42.495240825383682</v>
      </c>
    </row>
    <row r="101" spans="1:10" x14ac:dyDescent="0.35">
      <c r="A101" s="48" t="s">
        <v>68</v>
      </c>
      <c r="B101" s="48" t="s">
        <v>222</v>
      </c>
      <c r="C101" s="48" t="s">
        <v>212</v>
      </c>
      <c r="D101" s="48">
        <v>3.07315</v>
      </c>
      <c r="E101" s="48">
        <v>3.3581240000000001</v>
      </c>
      <c r="F101" s="50">
        <v>1.8429359999999999</v>
      </c>
      <c r="G101" s="51">
        <v>6.4312740000000002</v>
      </c>
      <c r="H101" s="51">
        <v>8.2742100000000001</v>
      </c>
      <c r="I101" s="48">
        <v>47.784466965643198</v>
      </c>
      <c r="J101" s="48">
        <v>52.215533034356795</v>
      </c>
    </row>
    <row r="102" spans="1:10" x14ac:dyDescent="0.35">
      <c r="A102" s="48" t="s">
        <v>70</v>
      </c>
      <c r="B102" s="48" t="s">
        <v>221</v>
      </c>
      <c r="C102" s="48" t="s">
        <v>93</v>
      </c>
      <c r="D102" s="48">
        <v>2.8211909999999998</v>
      </c>
      <c r="E102" s="48">
        <v>1.1248849999999999</v>
      </c>
      <c r="F102" s="50">
        <v>5.178064</v>
      </c>
      <c r="G102" s="51">
        <v>3.9460759999999997</v>
      </c>
      <c r="H102" s="51">
        <v>9.1241400000000006</v>
      </c>
      <c r="I102" s="48">
        <v>71.493579951323795</v>
      </c>
      <c r="J102" s="48">
        <v>28.506420048676205</v>
      </c>
    </row>
    <row r="103" spans="1:10" x14ac:dyDescent="0.35">
      <c r="A103" s="48" t="s">
        <v>70</v>
      </c>
      <c r="B103" s="48" t="s">
        <v>224</v>
      </c>
      <c r="C103" s="48" t="s">
        <v>83</v>
      </c>
      <c r="D103" s="48">
        <v>1.3450839999999999</v>
      </c>
      <c r="E103" s="48">
        <v>0.89145399999999997</v>
      </c>
      <c r="F103" s="50">
        <v>7.084613</v>
      </c>
      <c r="G103" s="51">
        <v>2.2365379999999999</v>
      </c>
      <c r="H103" s="51">
        <v>9.3211510000000004</v>
      </c>
      <c r="I103" s="48">
        <v>60.14134345135205</v>
      </c>
      <c r="J103" s="48">
        <v>39.85865654864795</v>
      </c>
    </row>
    <row r="104" spans="1:10" x14ac:dyDescent="0.35">
      <c r="A104" s="48" t="s">
        <v>70</v>
      </c>
      <c r="B104" s="48" t="s">
        <v>223</v>
      </c>
      <c r="C104" s="48" t="s">
        <v>211</v>
      </c>
      <c r="D104" s="48">
        <v>1.052E-3</v>
      </c>
      <c r="E104" s="48">
        <v>1.6082510000000001</v>
      </c>
      <c r="F104" s="50">
        <v>7.4613769999999997</v>
      </c>
      <c r="G104" s="51">
        <v>1.6093030000000002</v>
      </c>
      <c r="H104" s="51">
        <v>9.0706799999999994</v>
      </c>
      <c r="I104" s="48">
        <v>6.5369914801625295E-2</v>
      </c>
      <c r="J104" s="48">
        <v>99.934630085198378</v>
      </c>
    </row>
    <row r="105" spans="1:10" x14ac:dyDescent="0.35">
      <c r="A105" s="48" t="s">
        <v>70</v>
      </c>
      <c r="B105" s="48" t="s">
        <v>222</v>
      </c>
      <c r="C105" s="48" t="s">
        <v>212</v>
      </c>
      <c r="D105" s="48">
        <v>1.8644149999999999</v>
      </c>
      <c r="E105" s="48">
        <v>3.9079989999999998</v>
      </c>
      <c r="F105" s="50">
        <v>2.3331409999999999</v>
      </c>
      <c r="G105" s="51">
        <v>5.7724139999999995</v>
      </c>
      <c r="H105" s="51">
        <v>8.105554999999999</v>
      </c>
      <c r="I105" s="48">
        <v>32.298705532901835</v>
      </c>
      <c r="J105" s="48">
        <v>67.701294467098165</v>
      </c>
    </row>
    <row r="106" spans="1:10" x14ac:dyDescent="0.35">
      <c r="A106" s="48" t="s">
        <v>72</v>
      </c>
      <c r="B106" s="48" t="s">
        <v>221</v>
      </c>
      <c r="C106" s="48" t="s">
        <v>93</v>
      </c>
      <c r="D106" s="48">
        <v>1.747746</v>
      </c>
      <c r="E106" s="48">
        <v>1.1916020000000001</v>
      </c>
      <c r="F106" s="50">
        <v>3.5329429999999999</v>
      </c>
      <c r="G106" s="51">
        <v>2.9393479999999998</v>
      </c>
      <c r="H106" s="51">
        <v>6.4722910000000002</v>
      </c>
      <c r="I106" s="48">
        <v>59.460329297517688</v>
      </c>
      <c r="J106" s="48">
        <v>40.539670702482326</v>
      </c>
    </row>
    <row r="107" spans="1:10" x14ac:dyDescent="0.35">
      <c r="A107" s="48" t="s">
        <v>72</v>
      </c>
      <c r="B107" s="48" t="s">
        <v>224</v>
      </c>
      <c r="C107" s="48" t="s">
        <v>83</v>
      </c>
      <c r="D107" s="48">
        <v>1.5242279999999999</v>
      </c>
      <c r="E107" s="48">
        <v>1.399856</v>
      </c>
      <c r="F107" s="50">
        <v>4.6810039999999997</v>
      </c>
      <c r="G107" s="51">
        <v>2.9240839999999997</v>
      </c>
      <c r="H107" s="51">
        <v>7.6050879999999994</v>
      </c>
      <c r="I107" s="48">
        <v>52.126683091183438</v>
      </c>
      <c r="J107" s="48">
        <v>47.873316908816577</v>
      </c>
    </row>
    <row r="108" spans="1:10" x14ac:dyDescent="0.35">
      <c r="A108" s="48" t="s">
        <v>72</v>
      </c>
      <c r="B108" s="48" t="s">
        <v>223</v>
      </c>
      <c r="C108" s="48" t="s">
        <v>211</v>
      </c>
      <c r="D108" s="48">
        <v>2.0543559999999998</v>
      </c>
      <c r="E108" s="48">
        <v>0.69161399999999995</v>
      </c>
      <c r="F108" s="50">
        <v>5.8761859999999997</v>
      </c>
      <c r="G108" s="51">
        <v>2.7459699999999998</v>
      </c>
      <c r="H108" s="51">
        <v>8.6221560000000004</v>
      </c>
      <c r="I108" s="48">
        <v>74.813490314897834</v>
      </c>
      <c r="J108" s="48">
        <v>25.186509685102166</v>
      </c>
    </row>
    <row r="109" spans="1:10" x14ac:dyDescent="0.35">
      <c r="A109" s="48" t="s">
        <v>72</v>
      </c>
      <c r="B109" s="48" t="s">
        <v>222</v>
      </c>
      <c r="C109" s="48" t="s">
        <v>212</v>
      </c>
      <c r="D109" s="48">
        <v>2.0081319999999998</v>
      </c>
      <c r="E109" s="48">
        <v>1.1605529999999999</v>
      </c>
      <c r="F109" s="50">
        <v>5.9751139999999996</v>
      </c>
      <c r="G109" s="51">
        <v>3.168685</v>
      </c>
      <c r="H109" s="51">
        <v>9.1437989999999996</v>
      </c>
      <c r="I109" s="48">
        <v>63.374301958067768</v>
      </c>
      <c r="J109" s="48">
        <v>36.625698041932218</v>
      </c>
    </row>
    <row r="110" spans="1:10" x14ac:dyDescent="0.35">
      <c r="A110" s="87" t="s">
        <v>74</v>
      </c>
      <c r="B110" s="48" t="s">
        <v>221</v>
      </c>
      <c r="C110" s="65" t="s">
        <v>93</v>
      </c>
      <c r="D110" s="49">
        <v>7.4987999999999999E-2</v>
      </c>
      <c r="E110" s="49">
        <v>0</v>
      </c>
      <c r="F110" s="50">
        <v>0.31666</v>
      </c>
      <c r="G110" s="51">
        <v>7.4987999999999999E-2</v>
      </c>
      <c r="H110" s="51">
        <v>0.391648</v>
      </c>
      <c r="I110" s="49">
        <v>100</v>
      </c>
      <c r="J110" s="49">
        <v>0</v>
      </c>
    </row>
    <row r="111" spans="1:10" x14ac:dyDescent="0.35">
      <c r="A111" s="87" t="s">
        <v>74</v>
      </c>
      <c r="B111" s="48" t="s">
        <v>224</v>
      </c>
      <c r="C111" s="65" t="s">
        <v>83</v>
      </c>
      <c r="D111" s="49">
        <v>0.169179</v>
      </c>
      <c r="E111" s="49">
        <v>4.1627999999999998E-2</v>
      </c>
      <c r="F111" s="50">
        <v>0.26658700000000002</v>
      </c>
      <c r="G111" s="51">
        <v>0.21080699999999999</v>
      </c>
      <c r="H111" s="51">
        <v>0.47739399999999999</v>
      </c>
      <c r="I111" s="49">
        <v>80.253027650884462</v>
      </c>
      <c r="J111" s="49">
        <v>19.746972349115541</v>
      </c>
    </row>
    <row r="112" spans="1:10" x14ac:dyDescent="0.35">
      <c r="A112" s="87" t="s">
        <v>74</v>
      </c>
      <c r="B112" s="48" t="s">
        <v>223</v>
      </c>
      <c r="C112" s="65" t="s">
        <v>211</v>
      </c>
      <c r="D112" s="49">
        <v>0</v>
      </c>
      <c r="E112" s="49">
        <v>1.6650000000000002E-2</v>
      </c>
      <c r="F112" s="50">
        <v>0.52501500000000001</v>
      </c>
      <c r="G112" s="51">
        <v>1.6650000000000002E-2</v>
      </c>
      <c r="H112" s="51">
        <v>0.54166500000000006</v>
      </c>
      <c r="I112" s="49">
        <v>0</v>
      </c>
      <c r="J112" s="49">
        <v>100</v>
      </c>
    </row>
    <row r="113" spans="1:10" x14ac:dyDescent="0.35">
      <c r="A113" s="87" t="s">
        <v>74</v>
      </c>
      <c r="B113" s="48" t="s">
        <v>222</v>
      </c>
      <c r="C113" s="65" t="s">
        <v>212</v>
      </c>
      <c r="D113" s="49">
        <v>3.3182000000000003E-2</v>
      </c>
      <c r="E113" s="49">
        <v>2.494E-2</v>
      </c>
      <c r="F113" s="50">
        <v>0.191667</v>
      </c>
      <c r="G113" s="51">
        <v>5.8122000000000007E-2</v>
      </c>
      <c r="H113" s="51">
        <v>0.24978900000000001</v>
      </c>
      <c r="I113" s="49">
        <v>57.090258421940057</v>
      </c>
      <c r="J113" s="49">
        <v>42.909741578059943</v>
      </c>
    </row>
    <row r="114" spans="1:10" x14ac:dyDescent="0.35">
      <c r="A114" s="48" t="s">
        <v>76</v>
      </c>
      <c r="B114" s="48" t="s">
        <v>221</v>
      </c>
      <c r="C114" s="48" t="s">
        <v>93</v>
      </c>
      <c r="D114" s="48">
        <v>1.441551</v>
      </c>
      <c r="E114" s="48">
        <v>1.8164670000000001</v>
      </c>
      <c r="F114" s="50">
        <v>5.098293</v>
      </c>
      <c r="G114" s="51">
        <v>3.2580179999999999</v>
      </c>
      <c r="H114" s="51">
        <v>8.3563109999999998</v>
      </c>
      <c r="I114" s="48">
        <v>44.246256466354701</v>
      </c>
      <c r="J114" s="48">
        <v>55.753743533645306</v>
      </c>
    </row>
    <row r="115" spans="1:10" x14ac:dyDescent="0.35">
      <c r="A115" s="48" t="s">
        <v>76</v>
      </c>
      <c r="B115" s="48" t="s">
        <v>224</v>
      </c>
      <c r="C115" s="48" t="s">
        <v>83</v>
      </c>
      <c r="D115" s="48">
        <v>1.0600590000000001</v>
      </c>
      <c r="E115" s="48">
        <v>1.6726999999999999E-2</v>
      </c>
      <c r="F115" s="50">
        <v>7.6160249999999996</v>
      </c>
      <c r="G115" s="51">
        <v>1.076786</v>
      </c>
      <c r="H115" s="51">
        <v>8.692810999999999</v>
      </c>
      <c r="I115" s="48">
        <v>98.446580843361644</v>
      </c>
      <c r="J115" s="48">
        <v>1.5534191566383664</v>
      </c>
    </row>
    <row r="116" spans="1:10" x14ac:dyDescent="0.35">
      <c r="A116" s="48" t="s">
        <v>76</v>
      </c>
      <c r="B116" s="48" t="s">
        <v>223</v>
      </c>
      <c r="C116" s="48" t="s">
        <v>211</v>
      </c>
      <c r="D116" s="48">
        <v>2.1499429999999999</v>
      </c>
      <c r="E116" s="48">
        <v>1.558179</v>
      </c>
      <c r="F116" s="50">
        <v>5.3093579999999996</v>
      </c>
      <c r="G116" s="51">
        <v>3.7081219999999999</v>
      </c>
      <c r="H116" s="51">
        <v>9.0174799999999991</v>
      </c>
      <c r="I116" s="48">
        <v>57.979295179608435</v>
      </c>
      <c r="J116" s="48">
        <v>42.020704820391565</v>
      </c>
    </row>
    <row r="117" spans="1:10" x14ac:dyDescent="0.35">
      <c r="A117" s="48" t="s">
        <v>76</v>
      </c>
      <c r="B117" s="48" t="s">
        <v>222</v>
      </c>
      <c r="C117" s="48" t="s">
        <v>212</v>
      </c>
      <c r="D117" s="48">
        <v>1.666485</v>
      </c>
      <c r="E117" s="48">
        <v>3.1007400000000001</v>
      </c>
      <c r="F117" s="50">
        <v>3.8329819999999999</v>
      </c>
      <c r="G117" s="51">
        <v>4.7672249999999998</v>
      </c>
      <c r="H117" s="51">
        <v>8.6002069999999993</v>
      </c>
      <c r="I117" s="48">
        <v>34.957129147460002</v>
      </c>
      <c r="J117" s="48">
        <v>65.042870852540005</v>
      </c>
    </row>
    <row r="118" spans="1:10" x14ac:dyDescent="0.35">
      <c r="A118" s="87" t="s">
        <v>78</v>
      </c>
      <c r="B118" s="48" t="s">
        <v>221</v>
      </c>
      <c r="C118" s="65" t="s">
        <v>93</v>
      </c>
      <c r="D118" s="49">
        <v>7.5069999999999998E-2</v>
      </c>
      <c r="E118" s="49">
        <v>9.1588000000000003E-2</v>
      </c>
      <c r="F118" s="50">
        <v>6.6667000000000004E-2</v>
      </c>
      <c r="G118" s="51">
        <v>0.166658</v>
      </c>
      <c r="H118" s="51">
        <v>0.233325</v>
      </c>
      <c r="I118" s="49">
        <v>45.044342305799901</v>
      </c>
      <c r="J118" s="49">
        <v>54.955657694200099</v>
      </c>
    </row>
    <row r="119" spans="1:10" x14ac:dyDescent="0.35">
      <c r="A119" s="87" t="s">
        <v>78</v>
      </c>
      <c r="B119" s="48" t="s">
        <v>224</v>
      </c>
      <c r="C119" s="65" t="s">
        <v>83</v>
      </c>
      <c r="D119" s="49">
        <v>0.96658900000000003</v>
      </c>
      <c r="E119" s="49">
        <v>0.17505799999999999</v>
      </c>
      <c r="F119" s="50">
        <v>9.9992999999999999E-2</v>
      </c>
      <c r="G119" s="51">
        <v>1.1416470000000001</v>
      </c>
      <c r="H119" s="51">
        <v>1.2416400000000001</v>
      </c>
      <c r="I119" s="49">
        <v>84.666188410252914</v>
      </c>
      <c r="J119" s="49">
        <v>15.333811589747093</v>
      </c>
    </row>
    <row r="120" spans="1:10" x14ac:dyDescent="0.35">
      <c r="A120" s="87" t="s">
        <v>78</v>
      </c>
      <c r="B120" s="48" t="s">
        <v>223</v>
      </c>
      <c r="C120" s="65" t="s">
        <v>211</v>
      </c>
      <c r="D120" s="49">
        <v>5.0081000000000001E-2</v>
      </c>
      <c r="E120" s="49">
        <v>0.32480100000000001</v>
      </c>
      <c r="F120" s="50">
        <v>0.15848000000000001</v>
      </c>
      <c r="G120" s="51">
        <v>0.37488199999999999</v>
      </c>
      <c r="H120" s="51">
        <v>0.533362</v>
      </c>
      <c r="I120" s="49">
        <v>13.359137008445323</v>
      </c>
      <c r="J120" s="49">
        <v>86.640862991554684</v>
      </c>
    </row>
    <row r="121" spans="1:10" x14ac:dyDescent="0.35">
      <c r="A121" s="87" t="s">
        <v>78</v>
      </c>
      <c r="B121" s="48" t="s">
        <v>222</v>
      </c>
      <c r="C121" s="65" t="s">
        <v>212</v>
      </c>
      <c r="D121" s="49">
        <v>0.47501700000000002</v>
      </c>
      <c r="E121" s="49">
        <v>1.248915</v>
      </c>
      <c r="F121" s="50">
        <v>5.8309E-2</v>
      </c>
      <c r="G121" s="51">
        <v>1.723932</v>
      </c>
      <c r="H121" s="51">
        <v>1.782241</v>
      </c>
      <c r="I121" s="49">
        <v>27.554277082854778</v>
      </c>
      <c r="J121" s="49">
        <v>72.445722917145233</v>
      </c>
    </row>
    <row r="122" spans="1:10" x14ac:dyDescent="0.35">
      <c r="A122" s="48" t="s">
        <v>80</v>
      </c>
      <c r="B122" s="48" t="s">
        <v>221</v>
      </c>
      <c r="C122" s="48" t="s">
        <v>93</v>
      </c>
      <c r="D122" s="48">
        <v>0.68316500000000002</v>
      </c>
      <c r="E122" s="48">
        <v>0.74074399999999996</v>
      </c>
      <c r="F122" s="50">
        <v>3.4626220000000001</v>
      </c>
      <c r="G122" s="51">
        <v>1.4239090000000001</v>
      </c>
      <c r="H122" s="51">
        <v>4.8865309999999997</v>
      </c>
      <c r="I122" s="48">
        <v>47.978136243257119</v>
      </c>
      <c r="J122" s="48">
        <v>52.021863756742881</v>
      </c>
    </row>
    <row r="123" spans="1:10" x14ac:dyDescent="0.35">
      <c r="A123" s="48" t="s">
        <v>80</v>
      </c>
      <c r="B123" s="48" t="s">
        <v>224</v>
      </c>
      <c r="C123" s="48" t="s">
        <v>83</v>
      </c>
      <c r="D123" s="48">
        <v>1.1610119999999999</v>
      </c>
      <c r="E123" s="48">
        <v>0.25833499999999998</v>
      </c>
      <c r="F123" s="50">
        <v>5.7468240000000002</v>
      </c>
      <c r="G123" s="51">
        <v>1.4193469999999999</v>
      </c>
      <c r="H123" s="51">
        <v>7.1661710000000003</v>
      </c>
      <c r="I123" s="48">
        <v>81.799024480976115</v>
      </c>
      <c r="J123" s="48">
        <v>18.200975519023888</v>
      </c>
    </row>
    <row r="124" spans="1:10" x14ac:dyDescent="0.35">
      <c r="A124" s="48" t="s">
        <v>80</v>
      </c>
      <c r="B124" s="48" t="s">
        <v>223</v>
      </c>
      <c r="C124" s="48" t="s">
        <v>211</v>
      </c>
      <c r="D124" s="48">
        <v>1.283725</v>
      </c>
      <c r="E124" s="48">
        <v>1.3592550000000001</v>
      </c>
      <c r="F124" s="50">
        <v>4.3185120000000001</v>
      </c>
      <c r="G124" s="51">
        <v>2.6429800000000001</v>
      </c>
      <c r="H124" s="51">
        <v>6.9614919999999998</v>
      </c>
      <c r="I124" s="48">
        <v>48.571120477642658</v>
      </c>
      <c r="J124" s="48">
        <v>51.428879522357342</v>
      </c>
    </row>
    <row r="125" spans="1:10" x14ac:dyDescent="0.35">
      <c r="A125" s="48" t="s">
        <v>80</v>
      </c>
      <c r="B125" s="48" t="s">
        <v>222</v>
      </c>
      <c r="C125" s="48" t="s">
        <v>212</v>
      </c>
      <c r="D125" s="48">
        <v>1.591561</v>
      </c>
      <c r="E125" s="48">
        <v>1.4831840000000001</v>
      </c>
      <c r="F125" s="50">
        <v>4.0761830000000003</v>
      </c>
      <c r="G125" s="51">
        <v>3.0747450000000001</v>
      </c>
      <c r="H125" s="51">
        <v>7.1509280000000004</v>
      </c>
      <c r="I125" s="48">
        <v>51.762373790346835</v>
      </c>
      <c r="J125" s="48">
        <v>48.237626209653165</v>
      </c>
    </row>
    <row r="126" spans="1:10" x14ac:dyDescent="0.35">
      <c r="A126" s="48" t="s">
        <v>82</v>
      </c>
      <c r="B126" s="48" t="s">
        <v>221</v>
      </c>
      <c r="C126" s="48" t="s">
        <v>93</v>
      </c>
      <c r="D126" s="48">
        <v>0.78089299999999995</v>
      </c>
      <c r="E126" s="48">
        <v>1.1332789999999999</v>
      </c>
      <c r="F126" s="50">
        <v>7.0095910000000003</v>
      </c>
      <c r="G126" s="51">
        <v>1.9141719999999998</v>
      </c>
      <c r="H126" s="51">
        <v>8.923763000000001</v>
      </c>
      <c r="I126" s="48">
        <v>40.795341275496668</v>
      </c>
      <c r="J126" s="48">
        <v>59.204658724503346</v>
      </c>
    </row>
    <row r="127" spans="1:10" x14ac:dyDescent="0.35">
      <c r="A127" s="48" t="s">
        <v>82</v>
      </c>
      <c r="B127" s="48" t="s">
        <v>224</v>
      </c>
      <c r="C127" s="48" t="s">
        <v>83</v>
      </c>
      <c r="D127" s="48">
        <v>3.0349370000000002</v>
      </c>
      <c r="E127" s="48">
        <v>0.75185400000000002</v>
      </c>
      <c r="F127" s="50">
        <v>5.4079829999999998</v>
      </c>
      <c r="G127" s="51">
        <v>3.786791</v>
      </c>
      <c r="H127" s="51">
        <v>9.1947739999999989</v>
      </c>
      <c r="I127" s="48">
        <v>80.145352621784511</v>
      </c>
      <c r="J127" s="48">
        <v>19.854647378215486</v>
      </c>
    </row>
    <row r="128" spans="1:10" x14ac:dyDescent="0.35">
      <c r="A128" s="48" t="s">
        <v>82</v>
      </c>
      <c r="B128" s="48" t="s">
        <v>223</v>
      </c>
      <c r="C128" s="48" t="s">
        <v>211</v>
      </c>
      <c r="D128" s="48">
        <v>0.43330000000000002</v>
      </c>
      <c r="E128" s="48">
        <v>0.21490999999999999</v>
      </c>
      <c r="F128" s="50">
        <v>8.3175720000000002</v>
      </c>
      <c r="G128" s="51">
        <v>0.64820999999999995</v>
      </c>
      <c r="H128" s="51">
        <v>8.9657820000000008</v>
      </c>
      <c r="I128" s="48">
        <v>66.845621017880021</v>
      </c>
      <c r="J128" s="48">
        <v>33.154378982119994</v>
      </c>
    </row>
    <row r="129" spans="1:10" x14ac:dyDescent="0.35">
      <c r="A129" s="48" t="s">
        <v>82</v>
      </c>
      <c r="B129" s="48" t="s">
        <v>222</v>
      </c>
      <c r="C129" s="48" t="s">
        <v>212</v>
      </c>
      <c r="D129" s="48">
        <v>0</v>
      </c>
      <c r="E129" s="48">
        <v>1.231579</v>
      </c>
      <c r="F129" s="50">
        <v>6.3597089999999996</v>
      </c>
      <c r="G129" s="51">
        <v>1.231579</v>
      </c>
      <c r="H129" s="51">
        <v>7.5912879999999996</v>
      </c>
      <c r="I129" s="48">
        <v>0</v>
      </c>
      <c r="J129" s="48">
        <v>100</v>
      </c>
    </row>
  </sheetData>
  <autoFilter ref="A1:J129" xr:uid="{D3CE6425-0B23-47E6-BE9C-DBB19861B27D}">
    <sortState ref="A2:J129">
      <sortCondition ref="A1:A129"/>
    </sortState>
  </autoFilter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D045F2-1003-4854-9C4B-8313B41AE78E}">
  <dimension ref="A1:G50"/>
  <sheetViews>
    <sheetView workbookViewId="0">
      <pane ySplit="1" topLeftCell="A47" activePane="bottomLeft" state="frozen"/>
      <selection pane="bottomLeft" activeCell="I15" sqref="I15"/>
    </sheetView>
  </sheetViews>
  <sheetFormatPr baseColWidth="10" defaultRowHeight="14.5" x14ac:dyDescent="0.35"/>
  <sheetData>
    <row r="1" spans="1:7" x14ac:dyDescent="0.35">
      <c r="A1" t="s">
        <v>1</v>
      </c>
      <c r="B1" s="112" t="s">
        <v>144</v>
      </c>
      <c r="C1" t="s">
        <v>98</v>
      </c>
      <c r="D1" s="6" t="s">
        <v>143</v>
      </c>
      <c r="E1" s="6" t="s">
        <v>142</v>
      </c>
      <c r="F1" s="6" t="s">
        <v>141</v>
      </c>
      <c r="G1" s="6" t="s">
        <v>140</v>
      </c>
    </row>
    <row r="2" spans="1:7" x14ac:dyDescent="0.35">
      <c r="A2" s="76" t="s">
        <v>19</v>
      </c>
      <c r="B2" s="9"/>
      <c r="C2" s="76" t="s">
        <v>93</v>
      </c>
      <c r="D2" s="76">
        <v>4.52349567839196</v>
      </c>
      <c r="E2" s="76">
        <v>6.089127487437187</v>
      </c>
      <c r="F2" s="76">
        <v>42.623728438383182</v>
      </c>
      <c r="G2" s="76">
        <v>57.376271561616818</v>
      </c>
    </row>
    <row r="3" spans="1:7" x14ac:dyDescent="0.35">
      <c r="A3" s="76" t="s">
        <v>22</v>
      </c>
      <c r="B3" s="9"/>
      <c r="C3" s="76" t="s">
        <v>93</v>
      </c>
      <c r="D3" s="76">
        <v>2.1513804522613067</v>
      </c>
      <c r="E3" s="76">
        <v>3.5577322110552769</v>
      </c>
      <c r="F3" s="76">
        <v>37.683271974729429</v>
      </c>
      <c r="G3" s="76">
        <v>62.316728025270585</v>
      </c>
    </row>
    <row r="4" spans="1:7" x14ac:dyDescent="0.35">
      <c r="A4" s="76" t="s">
        <v>24</v>
      </c>
      <c r="B4" s="9"/>
      <c r="C4" s="76" t="s">
        <v>93</v>
      </c>
      <c r="D4" s="76">
        <v>5.0293766331658292</v>
      </c>
      <c r="E4" s="76">
        <v>6.5160703517587955</v>
      </c>
      <c r="F4" s="76">
        <v>43.561558419807376</v>
      </c>
      <c r="G4" s="76">
        <v>56.438441580192631</v>
      </c>
    </row>
    <row r="5" spans="1:7" x14ac:dyDescent="0.35">
      <c r="A5" s="76" t="s">
        <v>26</v>
      </c>
      <c r="B5" s="9"/>
      <c r="C5" s="76" t="s">
        <v>93</v>
      </c>
      <c r="D5" s="76">
        <v>2.8088479396984929</v>
      </c>
      <c r="E5" s="76">
        <v>8.0398597989949749</v>
      </c>
      <c r="F5" s="76">
        <v>25.891083135001736</v>
      </c>
      <c r="G5" s="76">
        <v>74.10891686499825</v>
      </c>
    </row>
    <row r="6" spans="1:7" x14ac:dyDescent="0.35">
      <c r="A6" s="76" t="s">
        <v>28</v>
      </c>
      <c r="B6" s="9"/>
      <c r="C6" s="76" t="s">
        <v>93</v>
      </c>
      <c r="D6" s="76">
        <v>4.1522594472361813</v>
      </c>
      <c r="E6" s="76">
        <v>3.7831365326633168</v>
      </c>
      <c r="F6" s="76">
        <v>52.325800221613761</v>
      </c>
      <c r="G6" s="76">
        <v>47.674199778386232</v>
      </c>
    </row>
    <row r="7" spans="1:7" x14ac:dyDescent="0.35">
      <c r="A7" s="76" t="s">
        <v>30</v>
      </c>
      <c r="B7" s="9"/>
      <c r="C7" s="76" t="s">
        <v>93</v>
      </c>
      <c r="D7" s="76">
        <v>3.2472824120603017</v>
      </c>
      <c r="E7" s="76">
        <v>9.0036281909547746</v>
      </c>
      <c r="F7" s="76">
        <v>26.506457497625625</v>
      </c>
      <c r="G7" s="76">
        <v>73.493542502374382</v>
      </c>
    </row>
    <row r="8" spans="1:7" x14ac:dyDescent="0.35">
      <c r="A8" s="76" t="s">
        <v>32</v>
      </c>
      <c r="B8" s="9"/>
      <c r="C8" s="76" t="s">
        <v>93</v>
      </c>
      <c r="D8" s="76">
        <v>5.2148278391959808</v>
      </c>
      <c r="E8" s="76">
        <v>6.477609296482413</v>
      </c>
      <c r="F8" s="76">
        <v>44.600007497867274</v>
      </c>
      <c r="G8" s="76">
        <v>55.399992502132733</v>
      </c>
    </row>
    <row r="9" spans="1:7" x14ac:dyDescent="0.35">
      <c r="A9" s="76" t="s">
        <v>34</v>
      </c>
      <c r="B9" s="9"/>
      <c r="C9" s="76" t="s">
        <v>93</v>
      </c>
      <c r="D9" s="76">
        <v>5.2869928643216086</v>
      </c>
      <c r="E9" s="76">
        <v>5.9128781909547747</v>
      </c>
      <c r="F9" s="76">
        <v>47.205836908549479</v>
      </c>
      <c r="G9" s="76">
        <v>52.794163091450528</v>
      </c>
    </row>
    <row r="10" spans="1:7" x14ac:dyDescent="0.35">
      <c r="A10" s="76" t="s">
        <v>36</v>
      </c>
      <c r="B10" s="9"/>
      <c r="C10" s="76" t="s">
        <v>93</v>
      </c>
      <c r="D10" s="76">
        <v>4.2966143216080406</v>
      </c>
      <c r="E10" s="76">
        <v>3.7613781909547739</v>
      </c>
      <c r="F10" s="76">
        <v>53.321150583217893</v>
      </c>
      <c r="G10" s="76">
        <v>46.678849416782121</v>
      </c>
    </row>
    <row r="11" spans="1:7" x14ac:dyDescent="0.35">
      <c r="A11" s="76" t="s">
        <v>38</v>
      </c>
      <c r="B11" s="9"/>
      <c r="C11" s="76" t="s">
        <v>93</v>
      </c>
      <c r="D11" s="76">
        <v>0.14685492462311558</v>
      </c>
      <c r="E11" s="76">
        <v>2.6472533668341711</v>
      </c>
      <c r="F11" s="76">
        <v>5.2558780585602278</v>
      </c>
      <c r="G11" s="76">
        <v>94.744121941439772</v>
      </c>
    </row>
    <row r="12" spans="1:7" x14ac:dyDescent="0.35">
      <c r="A12" s="76" t="s">
        <v>40</v>
      </c>
      <c r="B12" s="9"/>
      <c r="C12" s="76" t="s">
        <v>93</v>
      </c>
      <c r="D12" s="76">
        <v>4.313556130653267</v>
      </c>
      <c r="E12" s="76">
        <v>7.2850941708542711</v>
      </c>
      <c r="F12" s="76">
        <v>37.19015591057704</v>
      </c>
      <c r="G12" s="76">
        <v>62.80984408942296</v>
      </c>
    </row>
    <row r="13" spans="1:7" x14ac:dyDescent="0.35">
      <c r="A13" s="76" t="s">
        <v>42</v>
      </c>
      <c r="B13" s="9"/>
      <c r="C13" s="76" t="s">
        <v>93</v>
      </c>
      <c r="D13" s="76">
        <v>5.9004184422110546</v>
      </c>
      <c r="E13" s="76">
        <v>5.6775540201005024</v>
      </c>
      <c r="F13" s="76">
        <v>50.962450130348891</v>
      </c>
      <c r="G13" s="76">
        <v>49.037549869651109</v>
      </c>
    </row>
    <row r="14" spans="1:7" x14ac:dyDescent="0.35">
      <c r="A14" s="76" t="s">
        <v>44</v>
      </c>
      <c r="B14" s="9"/>
      <c r="C14" s="76" t="s">
        <v>93</v>
      </c>
      <c r="D14" s="76">
        <v>5.697172261306533</v>
      </c>
      <c r="E14" s="76">
        <v>7.2032653768844224</v>
      </c>
      <c r="F14" s="76">
        <v>44.162627820008247</v>
      </c>
      <c r="G14" s="76">
        <v>55.83737217999176</v>
      </c>
    </row>
    <row r="15" spans="1:7" x14ac:dyDescent="0.35">
      <c r="A15" s="76" t="s">
        <v>46</v>
      </c>
      <c r="B15" s="9"/>
      <c r="C15" s="76" t="s">
        <v>93</v>
      </c>
      <c r="D15" s="76">
        <v>4.2076041708542711</v>
      </c>
      <c r="E15" s="76">
        <v>8.6466390452261308</v>
      </c>
      <c r="F15" s="76">
        <v>32.733192457340799</v>
      </c>
      <c r="G15" s="76">
        <v>67.266807542659208</v>
      </c>
    </row>
    <row r="16" spans="1:7" x14ac:dyDescent="0.35">
      <c r="A16" s="76" t="s">
        <v>48</v>
      </c>
      <c r="B16" s="9"/>
      <c r="C16" s="76" t="s">
        <v>93</v>
      </c>
      <c r="D16" s="76">
        <v>5.9494680000000004</v>
      </c>
      <c r="E16" s="76">
        <v>5.0330019999999998</v>
      </c>
      <c r="F16" s="76">
        <v>54.172403839937658</v>
      </c>
      <c r="G16" s="76">
        <v>45.827596160062356</v>
      </c>
    </row>
    <row r="17" spans="1:7" x14ac:dyDescent="0.35">
      <c r="A17" s="76" t="s">
        <v>48</v>
      </c>
      <c r="B17" s="9"/>
      <c r="C17" s="76" t="s">
        <v>83</v>
      </c>
      <c r="D17" s="76">
        <v>3.1049509999999998</v>
      </c>
      <c r="E17" s="76">
        <v>3.7830249999999999</v>
      </c>
      <c r="F17" s="76">
        <v>45.07784289608442</v>
      </c>
      <c r="G17" s="76">
        <v>54.922157103915566</v>
      </c>
    </row>
    <row r="18" spans="1:7" x14ac:dyDescent="0.35">
      <c r="A18" s="76" t="s">
        <v>50</v>
      </c>
      <c r="B18" s="9"/>
      <c r="C18" s="76" t="s">
        <v>93</v>
      </c>
      <c r="D18" s="76">
        <v>7.4059679999999997</v>
      </c>
      <c r="E18" s="76">
        <v>3.2579720000000001</v>
      </c>
      <c r="F18" s="76">
        <v>69.448702824659549</v>
      </c>
      <c r="G18" s="76">
        <v>30.551297175340448</v>
      </c>
    </row>
    <row r="19" spans="1:7" x14ac:dyDescent="0.35">
      <c r="A19" s="76" t="s">
        <v>50</v>
      </c>
      <c r="B19" s="9"/>
      <c r="C19" s="76" t="s">
        <v>83</v>
      </c>
      <c r="D19" s="76">
        <v>6.366689</v>
      </c>
      <c r="E19" s="76">
        <v>6.0540789999999998</v>
      </c>
      <c r="F19" s="76">
        <v>51.258416548799566</v>
      </c>
      <c r="G19" s="76">
        <v>48.741583451200441</v>
      </c>
    </row>
    <row r="20" spans="1:7" x14ac:dyDescent="0.35">
      <c r="A20" s="88" t="s">
        <v>52</v>
      </c>
      <c r="B20" s="9"/>
      <c r="C20" s="78" t="s">
        <v>93</v>
      </c>
      <c r="D20" s="77">
        <v>4.0080099999999996</v>
      </c>
      <c r="E20" s="77">
        <v>5.347626</v>
      </c>
      <c r="F20" s="77">
        <v>42.840593627199688</v>
      </c>
      <c r="G20" s="77">
        <v>57.159406372800305</v>
      </c>
    </row>
    <row r="21" spans="1:7" x14ac:dyDescent="0.35">
      <c r="A21" s="88" t="s">
        <v>52</v>
      </c>
      <c r="B21" s="9"/>
      <c r="C21" s="78" t="s">
        <v>83</v>
      </c>
      <c r="D21" s="77">
        <v>3.215544</v>
      </c>
      <c r="E21" s="77">
        <v>5.1921080000000002</v>
      </c>
      <c r="F21" s="77">
        <v>38.245445934251322</v>
      </c>
      <c r="G21" s="77">
        <v>61.754554065748678</v>
      </c>
    </row>
    <row r="22" spans="1:7" x14ac:dyDescent="0.35">
      <c r="A22" s="76" t="s">
        <v>54</v>
      </c>
      <c r="B22" s="9"/>
      <c r="C22" s="76" t="s">
        <v>93</v>
      </c>
      <c r="D22" s="76">
        <v>3.124009</v>
      </c>
      <c r="E22" s="76">
        <v>2.8946100000000001</v>
      </c>
      <c r="F22" s="76">
        <v>51.905744490555058</v>
      </c>
      <c r="G22" s="76">
        <v>48.094255509444942</v>
      </c>
    </row>
    <row r="23" spans="1:7" x14ac:dyDescent="0.35">
      <c r="A23" s="76" t="s">
        <v>54</v>
      </c>
      <c r="B23" s="9"/>
      <c r="C23" s="76" t="s">
        <v>83</v>
      </c>
      <c r="D23" s="76">
        <v>4.4788810000000003</v>
      </c>
      <c r="E23" s="76">
        <v>3.299925</v>
      </c>
      <c r="F23" s="76">
        <v>57.578001045404662</v>
      </c>
      <c r="G23" s="76">
        <v>42.421998954595338</v>
      </c>
    </row>
    <row r="24" spans="1:7" x14ac:dyDescent="0.35">
      <c r="A24" s="76" t="s">
        <v>56</v>
      </c>
      <c r="B24" s="9"/>
      <c r="C24" s="76" t="s">
        <v>93</v>
      </c>
      <c r="D24" s="76">
        <v>3.9070749999999999</v>
      </c>
      <c r="E24" s="76">
        <v>4.8490880000000001</v>
      </c>
      <c r="F24" s="76">
        <v>44.620857332144219</v>
      </c>
      <c r="G24" s="76">
        <v>55.37914266785576</v>
      </c>
    </row>
    <row r="25" spans="1:7" x14ac:dyDescent="0.35">
      <c r="A25" s="76" t="s">
        <v>56</v>
      </c>
      <c r="B25" s="9"/>
      <c r="C25" s="76" t="s">
        <v>83</v>
      </c>
      <c r="D25" s="76">
        <v>4.7828189999999999</v>
      </c>
      <c r="E25" s="76">
        <v>5.2909750000000004</v>
      </c>
      <c r="F25" s="76">
        <v>47.477832085905277</v>
      </c>
      <c r="G25" s="76">
        <v>52.522167914094744</v>
      </c>
    </row>
    <row r="26" spans="1:7" x14ac:dyDescent="0.35">
      <c r="A26" s="76" t="s">
        <v>58</v>
      </c>
      <c r="B26" s="9"/>
      <c r="C26" s="76" t="s">
        <v>93</v>
      </c>
      <c r="D26" s="76">
        <v>6.7797080000000003</v>
      </c>
      <c r="E26" s="76">
        <v>5.7661920000000002</v>
      </c>
      <c r="F26" s="76">
        <v>54.039231940315169</v>
      </c>
      <c r="G26" s="76">
        <v>45.960768059684845</v>
      </c>
    </row>
    <row r="27" spans="1:7" x14ac:dyDescent="0.35">
      <c r="A27" s="76" t="s">
        <v>58</v>
      </c>
      <c r="B27" s="9"/>
      <c r="C27" s="76" t="s">
        <v>83</v>
      </c>
      <c r="D27" s="76">
        <v>7.0407359999999999</v>
      </c>
      <c r="E27" s="76">
        <v>5.2050159999999996</v>
      </c>
      <c r="F27" s="76">
        <v>57.495333892112143</v>
      </c>
      <c r="G27" s="76">
        <v>42.504666107887864</v>
      </c>
    </row>
    <row r="28" spans="1:7" x14ac:dyDescent="0.35">
      <c r="A28" s="76" t="s">
        <v>60</v>
      </c>
      <c r="B28" s="9"/>
      <c r="C28" s="78" t="s">
        <v>93</v>
      </c>
      <c r="D28" s="77">
        <v>1.283158</v>
      </c>
      <c r="E28" s="77">
        <v>0.91632599999999997</v>
      </c>
      <c r="F28" s="77">
        <v>58.339046794611825</v>
      </c>
      <c r="G28" s="77">
        <v>41.660953205388175</v>
      </c>
    </row>
    <row r="29" spans="1:7" x14ac:dyDescent="0.35">
      <c r="A29" s="76" t="s">
        <v>62</v>
      </c>
      <c r="B29" s="9"/>
      <c r="C29" s="76" t="s">
        <v>93</v>
      </c>
      <c r="D29" s="76">
        <v>7.4847859999999997</v>
      </c>
      <c r="E29" s="76">
        <v>5.1885159999999999</v>
      </c>
      <c r="F29" s="76">
        <v>59.059477948209548</v>
      </c>
      <c r="G29" s="76">
        <v>40.940522051790452</v>
      </c>
    </row>
    <row r="30" spans="1:7" x14ac:dyDescent="0.35">
      <c r="A30" s="76" t="s">
        <v>62</v>
      </c>
      <c r="B30" s="9"/>
      <c r="C30" s="76" t="s">
        <v>83</v>
      </c>
      <c r="D30" s="76">
        <v>7.0212469999999998</v>
      </c>
      <c r="E30" s="76">
        <v>5.3659410000000003</v>
      </c>
      <c r="F30" s="76">
        <v>56.681524491272754</v>
      </c>
      <c r="G30" s="76">
        <v>43.318475508727246</v>
      </c>
    </row>
    <row r="31" spans="1:7" x14ac:dyDescent="0.35">
      <c r="A31" s="76" t="s">
        <v>64</v>
      </c>
      <c r="B31" s="9"/>
      <c r="C31" s="76" t="s">
        <v>93</v>
      </c>
      <c r="D31" s="76">
        <v>6.10799</v>
      </c>
      <c r="E31" s="76">
        <v>6.5737139999999998</v>
      </c>
      <c r="F31" s="76">
        <v>48.163795653959433</v>
      </c>
      <c r="G31" s="76">
        <v>51.83620434604056</v>
      </c>
    </row>
    <row r="32" spans="1:7" x14ac:dyDescent="0.35">
      <c r="A32" s="76" t="s">
        <v>64</v>
      </c>
      <c r="B32" s="9"/>
      <c r="C32" s="76" t="s">
        <v>83</v>
      </c>
      <c r="D32" s="76">
        <v>5.4914110000000003</v>
      </c>
      <c r="E32" s="76">
        <v>6.3739559999999997</v>
      </c>
      <c r="F32" s="76">
        <v>46.281004203241253</v>
      </c>
      <c r="G32" s="76">
        <v>53.718995796758747</v>
      </c>
    </row>
    <row r="33" spans="1:7" x14ac:dyDescent="0.35">
      <c r="A33" s="76" t="s">
        <v>66</v>
      </c>
      <c r="B33" s="9"/>
      <c r="C33" s="76" t="s">
        <v>93</v>
      </c>
      <c r="D33" s="76">
        <v>2.1787869999999998</v>
      </c>
      <c r="E33" s="76">
        <v>0.96655100000000005</v>
      </c>
      <c r="F33" s="76">
        <v>69.270361404720262</v>
      </c>
      <c r="G33" s="76">
        <v>30.729638595279745</v>
      </c>
    </row>
    <row r="34" spans="1:7" x14ac:dyDescent="0.35">
      <c r="A34" s="76" t="s">
        <v>66</v>
      </c>
      <c r="B34" s="9"/>
      <c r="C34" s="76" t="s">
        <v>83</v>
      </c>
      <c r="D34" s="76">
        <v>10.870857000000001</v>
      </c>
      <c r="E34" s="76">
        <v>1.0916380000000001</v>
      </c>
      <c r="F34" s="76">
        <v>90.874495663321071</v>
      </c>
      <c r="G34" s="76">
        <v>9.1255043366789295</v>
      </c>
    </row>
    <row r="35" spans="1:7" x14ac:dyDescent="0.35">
      <c r="A35" s="76" t="s">
        <v>68</v>
      </c>
      <c r="B35" s="9"/>
      <c r="C35" s="76" t="s">
        <v>93</v>
      </c>
      <c r="D35" s="76">
        <v>2.7747139999999999</v>
      </c>
      <c r="E35" s="76">
        <v>1.2300340000000001</v>
      </c>
      <c r="F35" s="76">
        <v>69.2856079833238</v>
      </c>
      <c r="G35" s="76">
        <v>30.714392016676207</v>
      </c>
    </row>
    <row r="36" spans="1:7" x14ac:dyDescent="0.35">
      <c r="A36" s="76" t="s">
        <v>68</v>
      </c>
      <c r="B36" s="9"/>
      <c r="C36" s="76" t="s">
        <v>83</v>
      </c>
      <c r="D36" s="76">
        <v>5.9912270000000003</v>
      </c>
      <c r="E36" s="76">
        <v>6.0286150000000003</v>
      </c>
      <c r="F36" s="76">
        <v>49.8444738291901</v>
      </c>
      <c r="G36" s="76">
        <v>50.155526170809893</v>
      </c>
    </row>
    <row r="37" spans="1:7" x14ac:dyDescent="0.35">
      <c r="A37" s="76" t="s">
        <v>70</v>
      </c>
      <c r="B37" s="9"/>
      <c r="C37" s="76" t="s">
        <v>93</v>
      </c>
      <c r="D37" s="76">
        <v>6.0410339999999998</v>
      </c>
      <c r="E37" s="76">
        <v>5.9026019999999999</v>
      </c>
      <c r="F37" s="76">
        <v>50.579522014904001</v>
      </c>
      <c r="G37" s="76">
        <v>49.420477985095992</v>
      </c>
    </row>
    <row r="38" spans="1:7" x14ac:dyDescent="0.35">
      <c r="A38" s="76" t="s">
        <v>70</v>
      </c>
      <c r="B38" s="9"/>
      <c r="C38" s="76" t="s">
        <v>83</v>
      </c>
      <c r="D38" s="76">
        <v>2.8831389999999999</v>
      </c>
      <c r="E38" s="76">
        <v>9.1711880000000008</v>
      </c>
      <c r="F38" s="76">
        <v>23.917876128629992</v>
      </c>
      <c r="G38" s="76">
        <v>76.082123871370015</v>
      </c>
    </row>
    <row r="39" spans="1:7" x14ac:dyDescent="0.35">
      <c r="A39" s="76" t="s">
        <v>72</v>
      </c>
      <c r="B39" s="9"/>
      <c r="C39" s="76" t="s">
        <v>93</v>
      </c>
      <c r="D39" s="76">
        <v>5.6828079999999996</v>
      </c>
      <c r="E39" s="76">
        <v>7.1323179999999997</v>
      </c>
      <c r="F39" s="76">
        <v>44.344534731847354</v>
      </c>
      <c r="G39" s="76">
        <v>55.655465268152646</v>
      </c>
    </row>
    <row r="40" spans="1:7" x14ac:dyDescent="0.35">
      <c r="A40" s="76" t="s">
        <v>72</v>
      </c>
      <c r="B40" s="9"/>
      <c r="C40" s="76" t="s">
        <v>83</v>
      </c>
      <c r="D40" s="76">
        <v>5.0129989999999998</v>
      </c>
      <c r="E40" s="76">
        <v>7.7769490000000001</v>
      </c>
      <c r="F40" s="76">
        <v>39.194834881267695</v>
      </c>
      <c r="G40" s="76">
        <v>60.805165118732305</v>
      </c>
    </row>
    <row r="41" spans="1:7" x14ac:dyDescent="0.35">
      <c r="A41" s="76" t="s">
        <v>74</v>
      </c>
      <c r="B41" s="9"/>
      <c r="C41" s="76" t="s">
        <v>93</v>
      </c>
      <c r="D41" s="76">
        <v>4.7812320000000001</v>
      </c>
      <c r="E41" s="76">
        <v>3.7831679999999999</v>
      </c>
      <c r="F41" s="76">
        <v>55.826817990752417</v>
      </c>
      <c r="G41" s="76">
        <v>44.173182009247583</v>
      </c>
    </row>
    <row r="42" spans="1:7" x14ac:dyDescent="0.35">
      <c r="A42" s="76" t="s">
        <v>74</v>
      </c>
      <c r="B42" s="9"/>
      <c r="C42" s="76" t="s">
        <v>83</v>
      </c>
      <c r="D42" s="76">
        <v>6.1292629999999999</v>
      </c>
      <c r="E42" s="76">
        <v>5.0127980000000001</v>
      </c>
      <c r="F42" s="76">
        <v>55.010136814005946</v>
      </c>
      <c r="G42" s="76">
        <v>44.989863185994047</v>
      </c>
    </row>
    <row r="43" spans="1:7" x14ac:dyDescent="0.35">
      <c r="A43" s="88" t="s">
        <v>76</v>
      </c>
      <c r="B43" s="9"/>
      <c r="C43" s="78" t="s">
        <v>93</v>
      </c>
      <c r="D43" s="77">
        <v>0</v>
      </c>
      <c r="E43" s="77">
        <v>0</v>
      </c>
      <c r="F43" s="76"/>
      <c r="G43" s="76"/>
    </row>
    <row r="44" spans="1:7" x14ac:dyDescent="0.35">
      <c r="A44" s="88" t="s">
        <v>76</v>
      </c>
      <c r="B44" s="9"/>
      <c r="C44" s="78" t="s">
        <v>83</v>
      </c>
      <c r="D44" s="77">
        <v>0</v>
      </c>
      <c r="E44" s="77">
        <v>0</v>
      </c>
      <c r="F44" s="76"/>
      <c r="G44" s="76"/>
    </row>
    <row r="45" spans="1:7" x14ac:dyDescent="0.35">
      <c r="A45" s="76" t="s">
        <v>78</v>
      </c>
      <c r="B45" s="9"/>
      <c r="C45" s="76" t="s">
        <v>93</v>
      </c>
      <c r="D45" s="76">
        <v>1.5249109999999999</v>
      </c>
      <c r="E45" s="76">
        <v>6.8656079999999999</v>
      </c>
      <c r="F45" s="76">
        <v>18.174215444837202</v>
      </c>
      <c r="G45" s="76">
        <v>81.825784555162812</v>
      </c>
    </row>
    <row r="46" spans="1:7" x14ac:dyDescent="0.35">
      <c r="A46" s="76" t="s">
        <v>78</v>
      </c>
      <c r="B46" s="9"/>
      <c r="C46" s="76" t="s">
        <v>83</v>
      </c>
      <c r="D46" s="76">
        <v>5.0462179999999996</v>
      </c>
      <c r="E46" s="76">
        <v>4.4661030000000004</v>
      </c>
      <c r="F46" s="76">
        <v>53.049282083731185</v>
      </c>
      <c r="G46" s="76">
        <v>46.950717916268808</v>
      </c>
    </row>
    <row r="47" spans="1:7" x14ac:dyDescent="0.35">
      <c r="A47" s="76" t="s">
        <v>80</v>
      </c>
      <c r="B47" s="9"/>
      <c r="C47" s="76" t="s">
        <v>93</v>
      </c>
      <c r="D47" s="76">
        <v>6.1585000000000001</v>
      </c>
      <c r="E47" s="76">
        <v>6.1566669999999997</v>
      </c>
      <c r="F47" s="76">
        <v>50.007442042807867</v>
      </c>
      <c r="G47" s="76">
        <v>49.992557957192133</v>
      </c>
    </row>
    <row r="48" spans="1:7" x14ac:dyDescent="0.35">
      <c r="A48" s="76" t="s">
        <v>80</v>
      </c>
      <c r="B48" s="9"/>
      <c r="C48" s="76" t="s">
        <v>83</v>
      </c>
      <c r="D48" s="76">
        <v>2.774775</v>
      </c>
      <c r="E48" s="76">
        <v>3.6739600000000001</v>
      </c>
      <c r="F48" s="76">
        <v>43.02820630712845</v>
      </c>
      <c r="G48" s="76">
        <v>56.97179369287155</v>
      </c>
    </row>
    <row r="49" spans="1:7" x14ac:dyDescent="0.35">
      <c r="A49" s="76" t="s">
        <v>82</v>
      </c>
      <c r="B49" s="9"/>
      <c r="C49" s="76" t="s">
        <v>93</v>
      </c>
      <c r="D49" s="76">
        <v>5.6294789999999999</v>
      </c>
      <c r="E49" s="76">
        <v>6.7746329999999997</v>
      </c>
      <c r="F49" s="76">
        <v>45.383974282076785</v>
      </c>
      <c r="G49" s="76">
        <v>54.616025717923222</v>
      </c>
    </row>
    <row r="50" spans="1:7" x14ac:dyDescent="0.35">
      <c r="A50" s="76" t="s">
        <v>82</v>
      </c>
      <c r="B50" s="9"/>
      <c r="C50" s="76" t="s">
        <v>83</v>
      </c>
      <c r="D50" s="76">
        <v>2.9748199999999998</v>
      </c>
      <c r="E50" s="76">
        <v>9.1709790000000009</v>
      </c>
      <c r="F50" s="76">
        <v>24.492583814370711</v>
      </c>
      <c r="G50" s="76">
        <v>75.507416185629296</v>
      </c>
    </row>
  </sheetData>
  <autoFilter ref="A1:G50" xr:uid="{AFD045F2-1003-4854-9C4B-8313B41AE78E}">
    <sortState ref="A2:G50">
      <sortCondition ref="A1:A50"/>
    </sortState>
  </autoFilter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BA7B53-F49C-43DF-B7EB-C61E373C5FBE}">
  <dimension ref="A1:F33"/>
  <sheetViews>
    <sheetView workbookViewId="0">
      <pane ySplit="1" topLeftCell="A2" activePane="bottomLeft" state="frozen"/>
      <selection pane="bottomLeft" activeCell="J33" sqref="J33"/>
    </sheetView>
  </sheetViews>
  <sheetFormatPr baseColWidth="10" defaultRowHeight="14.5" x14ac:dyDescent="0.35"/>
  <sheetData>
    <row r="1" spans="1:6" x14ac:dyDescent="0.35">
      <c r="A1" t="s">
        <v>1</v>
      </c>
      <c r="B1" s="112" t="s">
        <v>144</v>
      </c>
      <c r="C1" s="6" t="s">
        <v>148</v>
      </c>
      <c r="D1" s="6" t="s">
        <v>147</v>
      </c>
      <c r="E1" s="6" t="s">
        <v>146</v>
      </c>
      <c r="F1" s="6" t="s">
        <v>145</v>
      </c>
    </row>
    <row r="2" spans="1:6" x14ac:dyDescent="0.35">
      <c r="A2" s="80" t="s">
        <v>19</v>
      </c>
      <c r="B2" s="9"/>
      <c r="C2" s="80">
        <v>16.809377000000001</v>
      </c>
      <c r="D2" s="80">
        <v>16.3809</v>
      </c>
      <c r="E2" s="81">
        <v>90.861497297297305</v>
      </c>
      <c r="F2" s="81">
        <v>88.545405405405404</v>
      </c>
    </row>
    <row r="3" spans="1:6" x14ac:dyDescent="0.35">
      <c r="A3" s="80" t="s">
        <v>22</v>
      </c>
      <c r="B3" s="9"/>
      <c r="C3" s="80">
        <v>15.906409999999999</v>
      </c>
      <c r="D3" s="80">
        <v>14.898958</v>
      </c>
      <c r="E3" s="81">
        <v>85.980594594594592</v>
      </c>
      <c r="F3" s="81">
        <v>80.534908108108112</v>
      </c>
    </row>
    <row r="4" spans="1:6" x14ac:dyDescent="0.35">
      <c r="A4" s="80" t="s">
        <v>24</v>
      </c>
      <c r="B4" s="9"/>
      <c r="C4" s="80">
        <v>16.565511000000001</v>
      </c>
      <c r="D4" s="80">
        <v>12.768160999999999</v>
      </c>
      <c r="E4" s="81">
        <v>89.543302702702704</v>
      </c>
      <c r="F4" s="81">
        <v>69.017086486486477</v>
      </c>
    </row>
    <row r="5" spans="1:6" x14ac:dyDescent="0.35">
      <c r="A5" s="80" t="s">
        <v>26</v>
      </c>
      <c r="B5" s="9"/>
      <c r="C5" s="80">
        <v>17.065227</v>
      </c>
      <c r="D5" s="80">
        <v>16.248716999999999</v>
      </c>
      <c r="E5" s="81">
        <v>92.24447027027027</v>
      </c>
      <c r="F5" s="81">
        <v>87.830902702702701</v>
      </c>
    </row>
    <row r="6" spans="1:6" x14ac:dyDescent="0.35">
      <c r="A6" s="80" t="s">
        <v>28</v>
      </c>
      <c r="B6" s="9"/>
      <c r="C6" s="80">
        <v>13.931761</v>
      </c>
      <c r="D6" s="80">
        <v>12.941791</v>
      </c>
      <c r="E6" s="81">
        <v>75.306816216216205</v>
      </c>
      <c r="F6" s="81">
        <v>69.95562702702702</v>
      </c>
    </row>
    <row r="7" spans="1:6" x14ac:dyDescent="0.35">
      <c r="A7" s="80" t="s">
        <v>30</v>
      </c>
      <c r="B7" s="9"/>
      <c r="C7" s="80">
        <v>16.255844</v>
      </c>
      <c r="D7" s="80">
        <v>14.307071000000001</v>
      </c>
      <c r="E7" s="81">
        <v>87.869427027027029</v>
      </c>
      <c r="F7" s="81">
        <v>77.335518918918922</v>
      </c>
    </row>
    <row r="8" spans="1:6" x14ac:dyDescent="0.35">
      <c r="A8" s="80" t="s">
        <v>32</v>
      </c>
      <c r="B8" s="9"/>
      <c r="C8" s="80">
        <v>15.148621</v>
      </c>
      <c r="D8" s="80">
        <v>15.6075</v>
      </c>
      <c r="E8" s="81">
        <v>81.884437837837837</v>
      </c>
      <c r="F8" s="81">
        <v>84.36486486486487</v>
      </c>
    </row>
    <row r="9" spans="1:6" x14ac:dyDescent="0.35">
      <c r="A9" s="80" t="s">
        <v>34</v>
      </c>
      <c r="B9" s="9"/>
      <c r="C9" s="80">
        <v>16.601046</v>
      </c>
      <c r="D9" s="80">
        <v>15.064791</v>
      </c>
      <c r="E9" s="81">
        <v>89.735383783783789</v>
      </c>
      <c r="F9" s="81">
        <v>81.431302702702695</v>
      </c>
    </row>
    <row r="10" spans="1:6" x14ac:dyDescent="0.35">
      <c r="A10" s="80" t="s">
        <v>36</v>
      </c>
      <c r="B10" s="9"/>
      <c r="C10" s="80">
        <v>17.535720999999999</v>
      </c>
      <c r="D10" s="80">
        <v>16.005047999999999</v>
      </c>
      <c r="E10" s="81">
        <v>94.787681081081075</v>
      </c>
      <c r="F10" s="81">
        <v>86.513772972972973</v>
      </c>
    </row>
    <row r="11" spans="1:6" x14ac:dyDescent="0.35">
      <c r="A11" s="80" t="s">
        <v>38</v>
      </c>
      <c r="B11" s="9"/>
      <c r="C11" s="80">
        <v>14.007889</v>
      </c>
      <c r="D11" s="80">
        <v>13.259594</v>
      </c>
      <c r="E11" s="81">
        <v>75.718318918918925</v>
      </c>
      <c r="F11" s="81">
        <v>71.673481081081079</v>
      </c>
    </row>
    <row r="12" spans="1:6" x14ac:dyDescent="0.35">
      <c r="A12" s="80" t="s">
        <v>40</v>
      </c>
      <c r="B12" s="9"/>
      <c r="C12" s="80">
        <v>17.463495000000002</v>
      </c>
      <c r="D12" s="80">
        <v>16.246065999999999</v>
      </c>
      <c r="E12" s="81">
        <v>94.397270270270283</v>
      </c>
      <c r="F12" s="81">
        <v>87.816572972972978</v>
      </c>
    </row>
    <row r="13" spans="1:6" x14ac:dyDescent="0.35">
      <c r="A13" s="80" t="s">
        <v>42</v>
      </c>
      <c r="B13" s="9"/>
      <c r="C13" s="80">
        <v>17.797359</v>
      </c>
      <c r="D13" s="80">
        <v>15.846133</v>
      </c>
      <c r="E13" s="81">
        <v>96.201940540540548</v>
      </c>
      <c r="F13" s="81">
        <v>85.654772972972964</v>
      </c>
    </row>
    <row r="14" spans="1:6" x14ac:dyDescent="0.35">
      <c r="A14" s="80" t="s">
        <v>44</v>
      </c>
      <c r="B14" s="9"/>
      <c r="C14" s="80">
        <v>17.459282999999999</v>
      </c>
      <c r="D14" s="80">
        <v>16.385881999999999</v>
      </c>
      <c r="E14" s="81">
        <v>94.374502702702699</v>
      </c>
      <c r="F14" s="81">
        <v>88.572335135135134</v>
      </c>
    </row>
    <row r="15" spans="1:6" x14ac:dyDescent="0.35">
      <c r="A15" s="80" t="s">
        <v>46</v>
      </c>
      <c r="B15" s="9"/>
      <c r="C15" s="80">
        <v>17.282525</v>
      </c>
      <c r="D15" s="80">
        <v>16.442605</v>
      </c>
      <c r="E15" s="81">
        <v>93.419054054054058</v>
      </c>
      <c r="F15" s="81">
        <v>88.878945945945958</v>
      </c>
    </row>
    <row r="16" spans="1:6" x14ac:dyDescent="0.35">
      <c r="A16" s="80" t="s">
        <v>48</v>
      </c>
      <c r="B16" s="9"/>
      <c r="C16" s="80">
        <v>15.688753</v>
      </c>
      <c r="D16" s="80">
        <v>12.516177000000001</v>
      </c>
      <c r="E16" s="81">
        <v>84.804070270270273</v>
      </c>
      <c r="F16" s="81">
        <v>67.655010810810808</v>
      </c>
    </row>
    <row r="17" spans="1:6" x14ac:dyDescent="0.35">
      <c r="A17" s="80" t="s">
        <v>50</v>
      </c>
      <c r="B17" s="9"/>
      <c r="C17" s="80">
        <v>17.307383000000002</v>
      </c>
      <c r="D17" s="80">
        <v>16.418662999999999</v>
      </c>
      <c r="E17" s="81">
        <v>93.553421621621638</v>
      </c>
      <c r="F17" s="81">
        <v>88.74952972972973</v>
      </c>
    </row>
    <row r="18" spans="1:6" x14ac:dyDescent="0.35">
      <c r="A18" s="80" t="s">
        <v>52</v>
      </c>
      <c r="B18" s="9"/>
      <c r="C18" s="80">
        <v>17.266538000000001</v>
      </c>
      <c r="D18" s="80">
        <v>7.1042899999999998</v>
      </c>
      <c r="E18" s="81">
        <v>93.332637837837837</v>
      </c>
      <c r="F18" s="81">
        <v>38.401567567567568</v>
      </c>
    </row>
    <row r="19" spans="1:6" x14ac:dyDescent="0.35">
      <c r="A19" s="80" t="s">
        <v>54</v>
      </c>
      <c r="B19" s="9"/>
      <c r="C19" s="80">
        <v>11.981536</v>
      </c>
      <c r="D19" s="80">
        <v>12.817904</v>
      </c>
      <c r="E19" s="81">
        <v>64.765059459459465</v>
      </c>
      <c r="F19" s="81">
        <v>69.285967567567582</v>
      </c>
    </row>
    <row r="20" spans="1:6" x14ac:dyDescent="0.35">
      <c r="A20" s="80" t="s">
        <v>56</v>
      </c>
      <c r="B20" s="9"/>
      <c r="C20" s="80">
        <v>17.188379000000001</v>
      </c>
      <c r="D20" s="80">
        <v>15.830216</v>
      </c>
      <c r="E20" s="81">
        <v>92.910156756756763</v>
      </c>
      <c r="F20" s="81">
        <v>85.568735135135128</v>
      </c>
    </row>
    <row r="21" spans="1:6" x14ac:dyDescent="0.35">
      <c r="A21" s="80" t="s">
        <v>58</v>
      </c>
      <c r="B21" s="9"/>
      <c r="C21" s="80">
        <v>17.061727000000001</v>
      </c>
      <c r="D21" s="80">
        <v>16.304669000000001</v>
      </c>
      <c r="E21" s="81">
        <v>92.225551351351356</v>
      </c>
      <c r="F21" s="81">
        <v>88.133345945945948</v>
      </c>
    </row>
    <row r="22" spans="1:6" x14ac:dyDescent="0.35">
      <c r="A22" s="89" t="s">
        <v>60</v>
      </c>
      <c r="B22" s="9"/>
      <c r="C22" s="80">
        <v>0.99045399999999995</v>
      </c>
      <c r="D22" s="80">
        <v>0</v>
      </c>
      <c r="E22" s="82">
        <v>5.3538054054054056</v>
      </c>
      <c r="F22" s="82">
        <v>0</v>
      </c>
    </row>
    <row r="23" spans="1:6" x14ac:dyDescent="0.35">
      <c r="A23" s="80" t="s">
        <v>62</v>
      </c>
      <c r="B23" s="9"/>
      <c r="C23" s="80">
        <v>16.724547000000001</v>
      </c>
      <c r="D23" s="80">
        <v>16.192104</v>
      </c>
      <c r="E23" s="81">
        <v>90.402956756756765</v>
      </c>
      <c r="F23" s="81">
        <v>87.52488648648648</v>
      </c>
    </row>
    <row r="24" spans="1:6" x14ac:dyDescent="0.35">
      <c r="A24" s="80" t="s">
        <v>64</v>
      </c>
      <c r="B24" s="9"/>
      <c r="C24" s="80">
        <v>17.229239</v>
      </c>
      <c r="D24" s="80">
        <v>15.884392</v>
      </c>
      <c r="E24" s="81">
        <v>93.131021621621628</v>
      </c>
      <c r="F24" s="81">
        <v>85.861578378378383</v>
      </c>
    </row>
    <row r="25" spans="1:6" x14ac:dyDescent="0.35">
      <c r="A25" s="80" t="s">
        <v>66</v>
      </c>
      <c r="B25" s="9"/>
      <c r="C25" s="80">
        <v>9.0134790000000002</v>
      </c>
      <c r="D25" s="80">
        <v>11.071615</v>
      </c>
      <c r="E25" s="81">
        <v>48.721508108108111</v>
      </c>
      <c r="F25" s="81">
        <v>59.846567567567568</v>
      </c>
    </row>
    <row r="26" spans="1:6" x14ac:dyDescent="0.35">
      <c r="A26" s="80" t="s">
        <v>68</v>
      </c>
      <c r="B26" s="9"/>
      <c r="C26" s="80">
        <v>17.508019000000001</v>
      </c>
      <c r="D26" s="80">
        <v>15.95773</v>
      </c>
      <c r="E26" s="81">
        <v>94.637940540540541</v>
      </c>
      <c r="F26" s="81">
        <v>86.257999999999996</v>
      </c>
    </row>
    <row r="27" spans="1:6" x14ac:dyDescent="0.35">
      <c r="A27" s="80" t="s">
        <v>70</v>
      </c>
      <c r="B27" s="9"/>
      <c r="C27" s="80">
        <v>13.841409000000001</v>
      </c>
      <c r="D27" s="80">
        <v>11.601794</v>
      </c>
      <c r="E27" s="81">
        <v>74.818427027027042</v>
      </c>
      <c r="F27" s="81">
        <v>62.712400000000002</v>
      </c>
    </row>
    <row r="28" spans="1:6" x14ac:dyDescent="0.35">
      <c r="A28" s="80" t="s">
        <v>72</v>
      </c>
      <c r="B28" s="9"/>
      <c r="C28" s="80">
        <v>17.511513999999998</v>
      </c>
      <c r="D28" s="80">
        <v>16.217514000000001</v>
      </c>
      <c r="E28" s="81">
        <v>94.656832432432424</v>
      </c>
      <c r="F28" s="81">
        <v>87.662237837837836</v>
      </c>
    </row>
    <row r="29" spans="1:6" x14ac:dyDescent="0.35">
      <c r="A29" s="80" t="s">
        <v>74</v>
      </c>
      <c r="B29" s="9"/>
      <c r="C29" s="80">
        <v>11.082915</v>
      </c>
      <c r="D29" s="80">
        <v>10.448508</v>
      </c>
      <c r="E29" s="81">
        <v>59.907648648648646</v>
      </c>
      <c r="F29" s="81">
        <v>56.478421621621621</v>
      </c>
    </row>
    <row r="30" spans="1:6" x14ac:dyDescent="0.35">
      <c r="A30" s="80" t="s">
        <v>76</v>
      </c>
      <c r="B30" s="9"/>
      <c r="C30" s="80">
        <v>17.567988</v>
      </c>
      <c r="D30" s="80">
        <v>7.3316999999999997</v>
      </c>
      <c r="E30" s="81">
        <v>94.962097297297305</v>
      </c>
      <c r="F30" s="81">
        <v>39.630810810810807</v>
      </c>
    </row>
    <row r="31" spans="1:6" x14ac:dyDescent="0.35">
      <c r="A31" s="80" t="s">
        <v>78</v>
      </c>
      <c r="B31" s="9"/>
      <c r="C31" s="80">
        <v>15.731157</v>
      </c>
      <c r="D31" s="80">
        <v>14.468681999999999</v>
      </c>
      <c r="E31" s="81">
        <v>85.033281081081086</v>
      </c>
      <c r="F31" s="81">
        <v>78.209091891891887</v>
      </c>
    </row>
    <row r="32" spans="1:6" x14ac:dyDescent="0.35">
      <c r="A32" s="80" t="s">
        <v>80</v>
      </c>
      <c r="B32" s="9"/>
      <c r="C32" s="80">
        <v>16.006383</v>
      </c>
      <c r="D32" s="80">
        <v>14.011813</v>
      </c>
      <c r="E32" s="81">
        <v>86.520989189189194</v>
      </c>
      <c r="F32" s="81">
        <v>75.739529729729725</v>
      </c>
    </row>
    <row r="33" spans="1:6" x14ac:dyDescent="0.35">
      <c r="A33" s="80" t="s">
        <v>82</v>
      </c>
      <c r="B33" s="9"/>
      <c r="C33" s="80">
        <v>16.775237000000001</v>
      </c>
      <c r="D33" s="80">
        <v>15.995165999999999</v>
      </c>
      <c r="E33" s="81">
        <v>90.676956756756752</v>
      </c>
      <c r="F33" s="81">
        <v>86.460356756756752</v>
      </c>
    </row>
  </sheetData>
  <autoFilter ref="A1:F33" xr:uid="{3DBA7B53-F49C-43DF-B7EB-C61E373C5FBE}">
    <sortState ref="A2:F33">
      <sortCondition ref="A1:A33"/>
    </sortState>
  </autoFilter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15544E-4322-4236-BCA6-62BBDA79D9D7}">
  <dimension ref="A1:R87"/>
  <sheetViews>
    <sheetView zoomScale="90" zoomScaleNormal="90" workbookViewId="0">
      <pane xSplit="2" ySplit="1" topLeftCell="C2" activePane="bottomRight" state="frozen"/>
      <selection pane="topRight" activeCell="C1" sqref="C1"/>
      <selection pane="bottomLeft" activeCell="A2" sqref="A2"/>
      <selection pane="bottomRight" activeCell="R87" sqref="A2:R87"/>
    </sheetView>
  </sheetViews>
  <sheetFormatPr baseColWidth="10" defaultRowHeight="14.5" x14ac:dyDescent="0.35"/>
  <cols>
    <col min="3" max="3" width="9.453125" customWidth="1"/>
  </cols>
  <sheetData>
    <row r="1" spans="1:18" x14ac:dyDescent="0.35">
      <c r="A1" t="s">
        <v>0</v>
      </c>
      <c r="B1" s="9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225</v>
      </c>
      <c r="O1" t="s">
        <v>14</v>
      </c>
      <c r="P1" t="s">
        <v>13</v>
      </c>
      <c r="Q1" t="s">
        <v>15</v>
      </c>
      <c r="R1" t="s">
        <v>16</v>
      </c>
    </row>
    <row r="2" spans="1:18" x14ac:dyDescent="0.35">
      <c r="A2" s="9" t="s">
        <v>157</v>
      </c>
      <c r="B2" s="9" t="s">
        <v>85</v>
      </c>
      <c r="C2" s="9" t="s">
        <v>17</v>
      </c>
      <c r="D2" s="9">
        <v>65.317145669291349</v>
      </c>
      <c r="E2" s="9">
        <v>44.103501234567908</v>
      </c>
      <c r="F2" s="9">
        <v>59.718076543209875</v>
      </c>
      <c r="G2" s="9">
        <v>92.781291566265054</v>
      </c>
      <c r="H2" s="9">
        <v>56.256649373881928</v>
      </c>
      <c r="I2" s="9">
        <v>86.289962499999987</v>
      </c>
      <c r="J2" s="9">
        <v>54.710323451929625</v>
      </c>
      <c r="K2" s="9">
        <v>71.273305936940957</v>
      </c>
      <c r="L2" s="9">
        <v>92.781291566265054</v>
      </c>
      <c r="M2" s="9">
        <v>86.289962499999987</v>
      </c>
      <c r="N2" s="9">
        <v>59.718076543209875</v>
      </c>
      <c r="O2" s="9">
        <v>44.103501234567908</v>
      </c>
      <c r="P2" s="9">
        <v>56.256649373881928</v>
      </c>
      <c r="Q2" s="9">
        <v>65.317145669291349</v>
      </c>
      <c r="R2" s="9">
        <v>67.517545274027</v>
      </c>
    </row>
    <row r="3" spans="1:18" x14ac:dyDescent="0.35">
      <c r="A3" s="9" t="s">
        <v>158</v>
      </c>
      <c r="B3" s="9" t="s">
        <v>85</v>
      </c>
      <c r="C3" s="9" t="s">
        <v>17</v>
      </c>
      <c r="D3" s="9">
        <v>47.650747763864047</v>
      </c>
      <c r="E3" s="9">
        <v>53.759051181102372</v>
      </c>
      <c r="F3" s="9">
        <v>52.683790123456788</v>
      </c>
      <c r="G3" s="9">
        <v>55.680563855421681</v>
      </c>
      <c r="H3" s="9">
        <v>46.523170370370373</v>
      </c>
      <c r="I3" s="9">
        <v>47.711345833333333</v>
      </c>
      <c r="J3" s="9">
        <v>50.704899472483206</v>
      </c>
      <c r="K3" s="9">
        <v>47.117258101851853</v>
      </c>
      <c r="L3" s="9">
        <v>55.680563855421681</v>
      </c>
      <c r="M3" s="9">
        <v>47.711345833333333</v>
      </c>
      <c r="N3" s="9">
        <v>52.683790123456788</v>
      </c>
      <c r="O3" s="9">
        <v>46.523170370370373</v>
      </c>
      <c r="P3" s="9">
        <v>47.650747763864047</v>
      </c>
      <c r="Q3" s="9">
        <v>53.759051181102372</v>
      </c>
      <c r="R3" s="9">
        <v>50.230050039714058</v>
      </c>
    </row>
    <row r="4" spans="1:18" x14ac:dyDescent="0.35">
      <c r="A4" s="9" t="s">
        <v>159</v>
      </c>
      <c r="B4" s="9" t="s">
        <v>85</v>
      </c>
      <c r="C4" s="9" t="s">
        <v>17</v>
      </c>
      <c r="D4" s="9">
        <v>51.230134168157427</v>
      </c>
      <c r="E4" s="9">
        <v>61.106696850393703</v>
      </c>
      <c r="F4" s="9">
        <v>56.346274698795185</v>
      </c>
      <c r="G4" s="9">
        <v>65.623760493827149</v>
      </c>
      <c r="H4" s="9">
        <v>42.427370370370376</v>
      </c>
      <c r="I4" s="9">
        <v>51.854814583333329</v>
      </c>
      <c r="J4" s="9">
        <v>56.168415509275562</v>
      </c>
      <c r="K4" s="9">
        <v>47.141092476851853</v>
      </c>
      <c r="L4" s="9">
        <v>56.346274698795185</v>
      </c>
      <c r="M4" s="9">
        <v>51.854814583333329</v>
      </c>
      <c r="N4" s="9">
        <v>42.427370370370376</v>
      </c>
      <c r="O4" s="9">
        <v>65.623760493827149</v>
      </c>
      <c r="P4" s="9">
        <v>51.230134168157427</v>
      </c>
      <c r="Q4" s="9">
        <v>61.106696850393703</v>
      </c>
      <c r="R4" s="9">
        <v>54.087954328832396</v>
      </c>
    </row>
    <row r="5" spans="1:18" x14ac:dyDescent="0.35">
      <c r="A5" s="9" t="s">
        <v>160</v>
      </c>
      <c r="B5" s="9" t="s">
        <v>85</v>
      </c>
      <c r="C5" s="9" t="s">
        <v>17</v>
      </c>
      <c r="D5" s="9">
        <v>57.434874698795177</v>
      </c>
      <c r="E5" s="9">
        <v>38.789824999999993</v>
      </c>
      <c r="F5" s="9">
        <v>48.086943209876544</v>
      </c>
      <c r="G5" s="9">
        <v>52.608799212598434</v>
      </c>
      <c r="H5" s="9">
        <v>48.698007155635068</v>
      </c>
      <c r="I5" s="9">
        <v>55.799044444444448</v>
      </c>
      <c r="J5" s="9">
        <v>48.112349849397589</v>
      </c>
      <c r="K5" s="9">
        <v>52.248525800039758</v>
      </c>
      <c r="L5" s="9">
        <v>57.434874698795177</v>
      </c>
      <c r="M5" s="9">
        <v>38.789824999999993</v>
      </c>
      <c r="N5" s="9">
        <v>48.086943209876544</v>
      </c>
      <c r="O5" s="9">
        <v>55.799044444444448</v>
      </c>
      <c r="P5" s="9">
        <v>48.698007155635068</v>
      </c>
      <c r="Q5" s="9">
        <v>52.608799212598434</v>
      </c>
      <c r="R5" s="9">
        <v>49.687543685464647</v>
      </c>
    </row>
    <row r="6" spans="1:18" x14ac:dyDescent="0.35">
      <c r="A6" s="9" t="s">
        <v>161</v>
      </c>
      <c r="B6" s="9" t="s">
        <v>85</v>
      </c>
      <c r="C6" s="9" t="s">
        <v>17</v>
      </c>
      <c r="D6" s="9">
        <v>68.545906976744192</v>
      </c>
      <c r="E6" s="9">
        <v>51.866651851851856</v>
      </c>
      <c r="F6" s="9">
        <v>76.339725925925933</v>
      </c>
      <c r="G6" s="9">
        <v>66.527535416666666</v>
      </c>
      <c r="H6" s="9">
        <v>52.844971084337352</v>
      </c>
      <c r="I6" s="9">
        <v>81.472188976377964</v>
      </c>
      <c r="J6" s="9">
        <v>60.206279414298024</v>
      </c>
      <c r="K6" s="9">
        <v>67.158580030357655</v>
      </c>
      <c r="L6" s="9">
        <v>52.844971084337352</v>
      </c>
      <c r="M6" s="9">
        <v>66.527535416666666</v>
      </c>
      <c r="N6" s="9">
        <v>51.866651851851856</v>
      </c>
      <c r="O6" s="9">
        <v>76.339725925925933</v>
      </c>
      <c r="P6" s="9">
        <v>68.545906976744192</v>
      </c>
      <c r="Q6" s="9">
        <v>81.472188976377964</v>
      </c>
      <c r="R6" s="9">
        <v>65.448197378872123</v>
      </c>
    </row>
    <row r="7" spans="1:18" x14ac:dyDescent="0.35">
      <c r="A7" s="9" t="s">
        <v>162</v>
      </c>
      <c r="B7" s="9" t="s">
        <v>85</v>
      </c>
      <c r="C7" s="9" t="s">
        <v>17</v>
      </c>
      <c r="D7" s="9">
        <v>69.295196850393708</v>
      </c>
      <c r="E7" s="9">
        <v>25.487474074074079</v>
      </c>
      <c r="F7" s="9">
        <v>44.453558024691361</v>
      </c>
      <c r="G7" s="9">
        <v>57.758228915662649</v>
      </c>
      <c r="H7" s="9">
        <v>45.258072916666663</v>
      </c>
      <c r="I7" s="9">
        <v>41.779193202146693</v>
      </c>
      <c r="J7" s="9">
        <v>47.391335462233897</v>
      </c>
      <c r="K7" s="9">
        <v>43.518633059406682</v>
      </c>
      <c r="L7" s="9">
        <v>57.758228915662649</v>
      </c>
      <c r="M7" s="9">
        <v>45.258072916666663</v>
      </c>
      <c r="N7" s="9">
        <v>25.487474074074079</v>
      </c>
      <c r="O7" s="9">
        <v>44.453558024691361</v>
      </c>
      <c r="P7" s="9">
        <v>41.779193202146693</v>
      </c>
      <c r="Q7" s="9">
        <v>69.295196850393708</v>
      </c>
      <c r="R7" s="9">
        <v>45.661321286735507</v>
      </c>
    </row>
    <row r="8" spans="1:18" x14ac:dyDescent="0.35">
      <c r="A8" s="9" t="s">
        <v>163</v>
      </c>
      <c r="B8" s="9" t="s">
        <v>85</v>
      </c>
      <c r="C8" s="9" t="s">
        <v>17</v>
      </c>
      <c r="D8" s="9">
        <v>70.953064583333315</v>
      </c>
      <c r="E8" s="9">
        <v>50.635545679012353</v>
      </c>
      <c r="F8" s="9">
        <v>28.733913253012052</v>
      </c>
      <c r="G8" s="9">
        <v>65.274307086614186</v>
      </c>
      <c r="H8" s="9">
        <v>27.34793202146691</v>
      </c>
      <c r="I8" s="9">
        <v>37.249372839506179</v>
      </c>
      <c r="J8" s="9">
        <v>60.794305131172834</v>
      </c>
      <c r="K8" s="9">
        <v>32.298652430486541</v>
      </c>
      <c r="L8" s="9">
        <v>28.733913253012052</v>
      </c>
      <c r="M8" s="9">
        <v>70.953064583333315</v>
      </c>
      <c r="N8" s="9">
        <v>50.635545679012353</v>
      </c>
      <c r="O8" s="9">
        <v>37.249372839506179</v>
      </c>
      <c r="P8" s="9">
        <v>27.34793202146691</v>
      </c>
      <c r="Q8" s="9">
        <v>65.274307086614186</v>
      </c>
      <c r="R8" s="9">
        <v>45.05266282764098</v>
      </c>
    </row>
    <row r="9" spans="1:18" x14ac:dyDescent="0.35">
      <c r="A9" s="9" t="s">
        <v>164</v>
      </c>
      <c r="B9" s="9" t="s">
        <v>85</v>
      </c>
      <c r="C9" s="9" t="s">
        <v>17</v>
      </c>
      <c r="D9" s="9">
        <v>64.19649212598425</v>
      </c>
      <c r="E9" s="9">
        <v>73.466511111111117</v>
      </c>
      <c r="F9" s="9">
        <v>50.263578313253021</v>
      </c>
      <c r="G9" s="9">
        <v>55.273991666666667</v>
      </c>
      <c r="H9" s="9">
        <v>36.499417283950621</v>
      </c>
      <c r="I9" s="9">
        <v>56.332656529517003</v>
      </c>
      <c r="J9" s="9">
        <v>68.831501618547691</v>
      </c>
      <c r="K9" s="9">
        <v>46.416036906733808</v>
      </c>
      <c r="L9" s="9">
        <v>50.263578313253021</v>
      </c>
      <c r="M9" s="9">
        <v>55.273991666666667</v>
      </c>
      <c r="N9" s="9">
        <v>36.499417283950621</v>
      </c>
      <c r="O9" s="9">
        <v>73.466511111111117</v>
      </c>
      <c r="P9" s="9">
        <v>56.332656529517003</v>
      </c>
      <c r="Q9" s="9">
        <v>64.19649212598425</v>
      </c>
      <c r="R9" s="9">
        <v>55.48966084193804</v>
      </c>
    </row>
    <row r="10" spans="1:18" x14ac:dyDescent="0.35">
      <c r="A10" s="9" t="s">
        <v>165</v>
      </c>
      <c r="B10" s="9" t="s">
        <v>149</v>
      </c>
      <c r="C10" s="9" t="s">
        <v>17</v>
      </c>
      <c r="D10" s="9">
        <v>65.648588550983902</v>
      </c>
      <c r="E10" s="9">
        <v>89.063663594470043</v>
      </c>
      <c r="F10" s="9">
        <v>69.579163218390804</v>
      </c>
      <c r="G10" s="9">
        <v>63.05357931034483</v>
      </c>
      <c r="H10" s="9">
        <v>90.861316582914583</v>
      </c>
      <c r="I10" s="9">
        <v>69.1215298015873</v>
      </c>
      <c r="J10" s="9">
        <v>77.356126072726966</v>
      </c>
      <c r="K10" s="9">
        <v>79.991423192250949</v>
      </c>
      <c r="L10" s="9">
        <v>89.063663594470043</v>
      </c>
      <c r="M10" s="9">
        <v>69.1215298015873</v>
      </c>
      <c r="N10" s="9">
        <v>69.579163218390804</v>
      </c>
      <c r="O10" s="9">
        <v>63.05357931034483</v>
      </c>
      <c r="P10" s="9">
        <v>65.648588550983902</v>
      </c>
      <c r="Q10" s="9">
        <v>90.861316582914583</v>
      </c>
      <c r="R10" s="9">
        <v>73.291870029097964</v>
      </c>
    </row>
    <row r="11" spans="1:18" x14ac:dyDescent="0.35">
      <c r="A11" s="9" t="s">
        <v>166</v>
      </c>
      <c r="B11" s="9" t="s">
        <v>149</v>
      </c>
      <c r="C11" s="9" t="s">
        <v>17</v>
      </c>
      <c r="D11" s="9">
        <v>51.653737777777785</v>
      </c>
      <c r="E11" s="9">
        <v>73.229822988505759</v>
      </c>
      <c r="F11" s="9">
        <v>79.268632183908053</v>
      </c>
      <c r="G11" s="9">
        <v>55.42599821109124</v>
      </c>
      <c r="H11" s="9">
        <v>19.832226506024096</v>
      </c>
      <c r="I11" s="9">
        <v>6.9592598425196854</v>
      </c>
      <c r="J11" s="9">
        <v>62.441780383141776</v>
      </c>
      <c r="K11" s="9">
        <v>13.395743174271891</v>
      </c>
      <c r="L11" s="9">
        <v>19.832226506024096</v>
      </c>
      <c r="M11" s="9">
        <v>51.653737777777785</v>
      </c>
      <c r="N11" s="9">
        <v>79.268632183908053</v>
      </c>
      <c r="O11" s="9">
        <v>73.229822988505759</v>
      </c>
      <c r="P11" s="9">
        <v>55.42599821109124</v>
      </c>
      <c r="Q11" s="9">
        <v>6.9592598425196854</v>
      </c>
      <c r="R11" s="9">
        <v>51.241039638932492</v>
      </c>
    </row>
    <row r="12" spans="1:18" x14ac:dyDescent="0.35">
      <c r="A12" s="9" t="s">
        <v>167</v>
      </c>
      <c r="B12" s="9" t="s">
        <v>149</v>
      </c>
      <c r="C12" s="9" t="s">
        <v>17</v>
      </c>
      <c r="D12" s="9">
        <v>79.027817283950611</v>
      </c>
      <c r="E12" s="9">
        <v>66.795958333333331</v>
      </c>
      <c r="F12" s="9">
        <v>47.646681574239722</v>
      </c>
      <c r="G12" s="9">
        <v>61.270151807228913</v>
      </c>
      <c r="H12" s="9">
        <v>89.535598425196852</v>
      </c>
      <c r="I12" s="9">
        <v>86.512051851851851</v>
      </c>
      <c r="J12" s="9">
        <v>72.911887808641978</v>
      </c>
      <c r="K12" s="9">
        <v>88.023825138524359</v>
      </c>
      <c r="L12" s="9">
        <v>61.270151807228913</v>
      </c>
      <c r="M12" s="9">
        <v>66.795958333333331</v>
      </c>
      <c r="N12" s="9">
        <v>86.512051851851851</v>
      </c>
      <c r="O12" s="9">
        <v>79.027817283950611</v>
      </c>
      <c r="P12" s="9">
        <v>47.646681574239722</v>
      </c>
      <c r="Q12" s="9">
        <v>89.535598425196852</v>
      </c>
      <c r="R12" s="9">
        <v>69.066464257347079</v>
      </c>
    </row>
    <row r="13" spans="1:18" x14ac:dyDescent="0.35">
      <c r="A13" s="9" t="s">
        <v>168</v>
      </c>
      <c r="B13" s="9" t="s">
        <v>149</v>
      </c>
      <c r="C13" s="9" t="s">
        <v>17</v>
      </c>
      <c r="D13" s="9">
        <v>82.155255421686746</v>
      </c>
      <c r="E13" s="9">
        <v>83.079670833333324</v>
      </c>
      <c r="F13" s="9">
        <v>84.514733333333325</v>
      </c>
      <c r="G13" s="9">
        <v>97.3864724409449</v>
      </c>
      <c r="H13" s="9">
        <v>82.809509838998224</v>
      </c>
      <c r="I13" s="9">
        <v>90.702980246913583</v>
      </c>
      <c r="J13" s="9">
        <v>82.617463127510035</v>
      </c>
      <c r="K13" s="9">
        <v>86.756245042955896</v>
      </c>
      <c r="L13" s="9">
        <v>82.155255421686746</v>
      </c>
      <c r="M13" s="9">
        <v>83.079670833333324</v>
      </c>
      <c r="N13" s="9">
        <v>84.514733333333325</v>
      </c>
      <c r="O13" s="9">
        <v>90.702980246913583</v>
      </c>
      <c r="P13" s="9">
        <v>82.809509838998224</v>
      </c>
      <c r="Q13" s="9">
        <v>97.3864724409449</v>
      </c>
      <c r="R13" s="9">
        <v>85.76748490865765</v>
      </c>
    </row>
    <row r="14" spans="1:18" x14ac:dyDescent="0.35">
      <c r="A14" s="9" t="s">
        <v>169</v>
      </c>
      <c r="B14" s="9" t="s">
        <v>149</v>
      </c>
      <c r="C14" s="9" t="s">
        <v>17</v>
      </c>
      <c r="D14" s="9">
        <v>63.610269879518079</v>
      </c>
      <c r="E14" s="9">
        <v>84.70302362204724</v>
      </c>
      <c r="F14" s="9">
        <v>80.806358024691349</v>
      </c>
      <c r="G14" s="9">
        <v>76.156510416666677</v>
      </c>
      <c r="H14" s="9">
        <v>74.855464197530864</v>
      </c>
      <c r="I14" s="9">
        <v>54.659651162790702</v>
      </c>
      <c r="J14" s="9">
        <v>74.156646750782656</v>
      </c>
      <c r="K14" s="9">
        <v>64.757557680160787</v>
      </c>
      <c r="L14" s="9">
        <v>63.610269879518079</v>
      </c>
      <c r="M14" s="9">
        <v>76.156510416666677</v>
      </c>
      <c r="N14" s="9">
        <v>74.855464197530864</v>
      </c>
      <c r="O14" s="9">
        <v>80.806358024691349</v>
      </c>
      <c r="P14" s="9">
        <v>54.659651162790702</v>
      </c>
      <c r="Q14" s="9">
        <v>84.70302362204724</v>
      </c>
      <c r="R14" s="9">
        <v>70.717131850675145</v>
      </c>
    </row>
    <row r="15" spans="1:18" x14ac:dyDescent="0.35">
      <c r="A15" s="9" t="s">
        <v>170</v>
      </c>
      <c r="B15" s="9" t="s">
        <v>149</v>
      </c>
      <c r="C15" s="9" t="s">
        <v>17</v>
      </c>
      <c r="D15" s="9">
        <v>82.054268749999977</v>
      </c>
      <c r="E15" s="9">
        <v>60.51518024691358</v>
      </c>
      <c r="F15" s="9">
        <v>64.766407871198567</v>
      </c>
      <c r="G15" s="9">
        <v>83.348055118110238</v>
      </c>
      <c r="H15" s="9">
        <v>80.958163855421688</v>
      </c>
      <c r="I15" s="9">
        <v>86.0545975308642</v>
      </c>
      <c r="J15" s="9">
        <v>71.284724498456782</v>
      </c>
      <c r="K15" s="9">
        <v>83.506380693142944</v>
      </c>
      <c r="L15" s="9">
        <v>80.958163855421688</v>
      </c>
      <c r="M15" s="9">
        <v>82.054268749999977</v>
      </c>
      <c r="N15" s="9">
        <v>86.0545975308642</v>
      </c>
      <c r="O15" s="9">
        <v>60.51518024691358</v>
      </c>
      <c r="P15" s="9">
        <v>64.766407871198567</v>
      </c>
      <c r="Q15" s="9">
        <v>83.348055118110238</v>
      </c>
      <c r="R15" s="9">
        <v>75.345224384432072</v>
      </c>
    </row>
    <row r="16" spans="1:18" x14ac:dyDescent="0.35">
      <c r="A16" s="9" t="s">
        <v>171</v>
      </c>
      <c r="B16" s="9" t="s">
        <v>149</v>
      </c>
      <c r="C16" s="9" t="s">
        <v>17</v>
      </c>
      <c r="D16" s="9">
        <v>94.513434567901228</v>
      </c>
      <c r="E16" s="9">
        <v>88.412733333333321</v>
      </c>
      <c r="F16" s="9">
        <v>80.985985542168663</v>
      </c>
      <c r="G16" s="9">
        <v>94.911528395061723</v>
      </c>
      <c r="H16" s="9">
        <v>92.009101967799651</v>
      </c>
      <c r="I16" s="9">
        <v>90.268629921259858</v>
      </c>
      <c r="J16" s="9">
        <v>91.463083950617275</v>
      </c>
      <c r="K16" s="9">
        <v>91.138865944529755</v>
      </c>
      <c r="L16" s="9">
        <v>80.985985542168663</v>
      </c>
      <c r="M16" s="9">
        <v>88.412733333333321</v>
      </c>
      <c r="N16" s="9">
        <v>94.513434567901228</v>
      </c>
      <c r="O16" s="9">
        <v>94.911528395061723</v>
      </c>
      <c r="P16" s="9">
        <v>92.009101967799651</v>
      </c>
      <c r="Q16" s="9">
        <v>90.268629921259858</v>
      </c>
      <c r="R16" s="9">
        <v>90.200844320889587</v>
      </c>
    </row>
    <row r="17" spans="1:18" x14ac:dyDescent="0.35">
      <c r="A17" s="9" t="s">
        <v>172</v>
      </c>
      <c r="B17" s="9" t="s">
        <v>149</v>
      </c>
      <c r="C17" s="9" t="s">
        <v>17</v>
      </c>
      <c r="D17" s="9">
        <v>71.74588976377953</v>
      </c>
      <c r="E17" s="9">
        <v>35.697829166666665</v>
      </c>
      <c r="F17" s="9">
        <v>44.180219753086419</v>
      </c>
      <c r="G17" s="9">
        <v>48.916067469879515</v>
      </c>
      <c r="H17" s="9">
        <v>30.161997530864198</v>
      </c>
      <c r="I17" s="9">
        <v>56.515314847942754</v>
      </c>
      <c r="J17" s="9">
        <v>53.721859465223098</v>
      </c>
      <c r="K17" s="9">
        <v>43.33865618940348</v>
      </c>
      <c r="L17" s="9">
        <v>48.916067469879515</v>
      </c>
      <c r="M17" s="9">
        <v>35.697829166666665</v>
      </c>
      <c r="N17" s="9">
        <v>44.180219753086419</v>
      </c>
      <c r="O17" s="9">
        <v>30.161997530864198</v>
      </c>
      <c r="P17" s="9">
        <v>56.515314847942754</v>
      </c>
      <c r="Q17" s="9">
        <v>71.74588976377953</v>
      </c>
      <c r="R17" s="9">
        <v>46.608117950754561</v>
      </c>
    </row>
    <row r="18" spans="1:18" x14ac:dyDescent="0.35">
      <c r="A18" s="9" t="s">
        <v>173</v>
      </c>
      <c r="B18" s="9" t="s">
        <v>150</v>
      </c>
      <c r="C18" s="9" t="s">
        <v>17</v>
      </c>
      <c r="D18" s="9">
        <v>59.480270125223612</v>
      </c>
      <c r="E18" s="9">
        <v>52.970270833333331</v>
      </c>
      <c r="F18" s="9">
        <v>83.022259259259258</v>
      </c>
      <c r="G18" s="9">
        <v>20.590133333333331</v>
      </c>
      <c r="H18" s="9">
        <v>50.531537688442221</v>
      </c>
      <c r="I18" s="9">
        <v>61.883624423963134</v>
      </c>
      <c r="J18" s="9">
        <v>56.225270479278471</v>
      </c>
      <c r="K18" s="9">
        <v>56.207581056202677</v>
      </c>
      <c r="L18" s="9">
        <v>61.883624423963134</v>
      </c>
      <c r="M18" s="9">
        <v>20.590133333333331</v>
      </c>
      <c r="N18" s="9">
        <v>52.970270833333331</v>
      </c>
      <c r="O18" s="9">
        <v>83.022259259259258</v>
      </c>
      <c r="P18" s="9">
        <v>59.480270125223612</v>
      </c>
      <c r="Q18" s="9">
        <v>50.531537688442221</v>
      </c>
      <c r="R18" s="9">
        <v>55.138496807661618</v>
      </c>
    </row>
    <row r="19" spans="1:18" x14ac:dyDescent="0.35">
      <c r="A19" s="9" t="s">
        <v>174</v>
      </c>
      <c r="B19" s="9" t="s">
        <v>150</v>
      </c>
      <c r="C19" s="9" t="s">
        <v>17</v>
      </c>
      <c r="D19" s="9">
        <v>33.891950000000001</v>
      </c>
      <c r="E19" s="9">
        <v>1.3565205724508049</v>
      </c>
      <c r="F19" s="9">
        <v>56.454982716049386</v>
      </c>
      <c r="G19" s="9">
        <v>30.573693827160493</v>
      </c>
      <c r="H19" s="9">
        <v>22.319404819277107</v>
      </c>
      <c r="I19" s="9">
        <v>1.6734448818897636</v>
      </c>
      <c r="J19" s="9">
        <v>17.624235286225403</v>
      </c>
      <c r="K19" s="9">
        <v>11.996424850583436</v>
      </c>
      <c r="L19" s="9">
        <v>22.319404819277107</v>
      </c>
      <c r="M19" s="9">
        <v>33.891950000000001</v>
      </c>
      <c r="N19" s="9">
        <v>56.454982716049386</v>
      </c>
      <c r="O19" s="9">
        <v>30.573693827160493</v>
      </c>
      <c r="P19" s="9">
        <v>1.3565205724508049</v>
      </c>
      <c r="Q19" s="9">
        <v>1.6734448818897636</v>
      </c>
      <c r="R19" s="9">
        <v>24.607090150913418</v>
      </c>
    </row>
    <row r="20" spans="1:18" x14ac:dyDescent="0.35">
      <c r="A20" s="9" t="s">
        <v>175</v>
      </c>
      <c r="B20" s="9" t="s">
        <v>150</v>
      </c>
      <c r="C20" s="9" t="s">
        <v>17</v>
      </c>
      <c r="D20" s="9">
        <v>92.907316049382729</v>
      </c>
      <c r="E20" s="9">
        <v>89.229523622047253</v>
      </c>
      <c r="F20" s="9">
        <v>72.871448192771084</v>
      </c>
      <c r="G20" s="9">
        <v>55.449775000000002</v>
      </c>
      <c r="H20" s="9">
        <v>63.990372093023275</v>
      </c>
      <c r="I20" s="9">
        <v>42.71963950617284</v>
      </c>
      <c r="J20" s="9">
        <v>91.068419835714991</v>
      </c>
      <c r="K20" s="9">
        <v>53.355005799598061</v>
      </c>
      <c r="L20" s="9">
        <v>72.871448192771084</v>
      </c>
      <c r="M20" s="9">
        <v>55.449775000000002</v>
      </c>
      <c r="N20" s="9">
        <v>42.71963950617284</v>
      </c>
      <c r="O20" s="9">
        <v>92.907316049382729</v>
      </c>
      <c r="P20" s="9">
        <v>63.990372093023275</v>
      </c>
      <c r="Q20" s="9">
        <v>89.229523622047253</v>
      </c>
      <c r="R20" s="9">
        <v>67.601817712470208</v>
      </c>
    </row>
    <row r="21" spans="1:18" x14ac:dyDescent="0.35">
      <c r="A21" s="9" t="s">
        <v>176</v>
      </c>
      <c r="B21" s="9" t="s">
        <v>150</v>
      </c>
      <c r="C21" s="9" t="s">
        <v>17</v>
      </c>
      <c r="D21" s="9">
        <v>9.1140208333333348</v>
      </c>
      <c r="E21" s="9">
        <v>0</v>
      </c>
      <c r="F21" s="9">
        <v>21.133661728395058</v>
      </c>
      <c r="G21" s="9">
        <v>21.977302325581398</v>
      </c>
      <c r="H21" s="9">
        <v>14.982450602409639</v>
      </c>
      <c r="I21" s="9">
        <v>31.2346987654321</v>
      </c>
      <c r="J21" s="9">
        <v>4.5570104166666674</v>
      </c>
      <c r="K21" s="9">
        <v>23.108574683920871</v>
      </c>
      <c r="L21" s="9">
        <v>14.982450602409639</v>
      </c>
      <c r="M21" s="9">
        <v>9.1140208333333348</v>
      </c>
      <c r="N21" s="9">
        <v>31.2346987654321</v>
      </c>
      <c r="O21" s="9">
        <v>21.133661728395058</v>
      </c>
      <c r="P21" s="9">
        <v>21.977302325581398</v>
      </c>
      <c r="Q21" s="9">
        <v>0</v>
      </c>
      <c r="R21" s="9">
        <v>17.50871525019857</v>
      </c>
    </row>
    <row r="22" spans="1:18" x14ac:dyDescent="0.35">
      <c r="A22" s="9" t="s">
        <v>177</v>
      </c>
      <c r="B22" s="9" t="s">
        <v>150</v>
      </c>
      <c r="C22" s="9" t="s">
        <v>17</v>
      </c>
      <c r="D22" s="9">
        <v>62.817997590361443</v>
      </c>
      <c r="E22" s="9">
        <v>34.839785185185178</v>
      </c>
      <c r="F22" s="9">
        <v>31.11562291666667</v>
      </c>
      <c r="G22" s="9">
        <v>47.881515205724511</v>
      </c>
      <c r="H22" s="9">
        <v>24.600236220472439</v>
      </c>
      <c r="I22" s="9">
        <v>42.156950617283947</v>
      </c>
      <c r="J22" s="9">
        <v>48.828891387773311</v>
      </c>
      <c r="K22" s="9">
        <v>33.378593418878197</v>
      </c>
      <c r="L22" s="9">
        <v>62.817997590361443</v>
      </c>
      <c r="M22" s="9">
        <v>31.11562291666667</v>
      </c>
      <c r="N22" s="9">
        <v>42.156950617283947</v>
      </c>
      <c r="O22" s="9">
        <v>34.839785185185178</v>
      </c>
      <c r="P22" s="9">
        <v>47.881515205724511</v>
      </c>
      <c r="Q22" s="9">
        <v>24.600236220472439</v>
      </c>
      <c r="R22" s="9">
        <v>41.780330818109604</v>
      </c>
    </row>
    <row r="23" spans="1:18" x14ac:dyDescent="0.35">
      <c r="A23" s="9" t="s">
        <v>178</v>
      </c>
      <c r="B23" s="9" t="s">
        <v>151</v>
      </c>
      <c r="C23" s="9" t="s">
        <v>17</v>
      </c>
      <c r="D23" s="9">
        <v>48.629077777777773</v>
      </c>
      <c r="E23" s="9">
        <v>72.31908542713569</v>
      </c>
      <c r="F23" s="9">
        <v>75.355812164579618</v>
      </c>
      <c r="G23" s="9">
        <v>66.170608796296293</v>
      </c>
      <c r="H23" s="9">
        <v>11.863286419753086</v>
      </c>
      <c r="I23" s="9">
        <v>32.32523591971573</v>
      </c>
      <c r="J23" s="9">
        <v>60.474081602456735</v>
      </c>
      <c r="K23" s="9">
        <v>22.094261169734409</v>
      </c>
      <c r="L23" s="9">
        <v>32.32523591971573</v>
      </c>
      <c r="M23" s="9">
        <v>48.629077777777773</v>
      </c>
      <c r="N23" s="9">
        <v>11.863286419753086</v>
      </c>
      <c r="O23" s="9">
        <v>66.170608796296293</v>
      </c>
      <c r="P23" s="9">
        <v>75.355812164579618</v>
      </c>
      <c r="Q23" s="9">
        <v>72.31908542713569</v>
      </c>
      <c r="R23" s="9">
        <v>54.664457701711491</v>
      </c>
    </row>
    <row r="24" spans="1:18" x14ac:dyDescent="0.35">
      <c r="A24" s="9" t="s">
        <v>179</v>
      </c>
      <c r="B24" s="9" t="s">
        <v>151</v>
      </c>
      <c r="C24" s="9" t="s">
        <v>17</v>
      </c>
      <c r="D24" s="9">
        <v>83.411620370370372</v>
      </c>
      <c r="E24" s="9">
        <v>61.533861751152088</v>
      </c>
      <c r="F24" s="9">
        <v>75.260094907407407</v>
      </c>
      <c r="G24" s="9">
        <v>99.30972864321609</v>
      </c>
      <c r="H24" s="9">
        <v>95.120715563506266</v>
      </c>
      <c r="I24" s="9">
        <v>89.323495555555539</v>
      </c>
      <c r="J24" s="9">
        <v>72.472741060761223</v>
      </c>
      <c r="K24" s="9">
        <v>92.222105559530902</v>
      </c>
      <c r="L24" s="9">
        <v>61.533861751152102</v>
      </c>
      <c r="M24" s="9">
        <v>89.323495555555539</v>
      </c>
      <c r="N24" s="9">
        <v>75.260094907407407</v>
      </c>
      <c r="O24" s="9">
        <v>83.411620370370372</v>
      </c>
      <c r="P24" s="9">
        <v>95.120715563506266</v>
      </c>
      <c r="Q24" s="9">
        <v>99.30972864321609</v>
      </c>
      <c r="R24" s="9">
        <v>83.153458100558666</v>
      </c>
    </row>
    <row r="25" spans="1:18" x14ac:dyDescent="0.35">
      <c r="A25" s="9" t="s">
        <v>180</v>
      </c>
      <c r="B25" s="9" t="s">
        <v>151</v>
      </c>
      <c r="C25" s="9" t="s">
        <v>17</v>
      </c>
      <c r="D25" s="9">
        <v>64.593303149606314</v>
      </c>
      <c r="E25" s="9">
        <v>70.735399999999998</v>
      </c>
      <c r="F25" s="9">
        <v>43.271633734939755</v>
      </c>
      <c r="G25" s="9">
        <v>55.833097916666659</v>
      </c>
      <c r="H25" s="9">
        <v>53.651767901234571</v>
      </c>
      <c r="I25" s="9">
        <v>76.311742397137749</v>
      </c>
      <c r="J25" s="9">
        <v>67.664351574803163</v>
      </c>
      <c r="K25" s="9">
        <v>64.981755149186156</v>
      </c>
      <c r="L25" s="9">
        <v>43.271633734939755</v>
      </c>
      <c r="M25" s="9">
        <v>55.833097916666659</v>
      </c>
      <c r="N25" s="9">
        <v>53.651767901234571</v>
      </c>
      <c r="O25" s="9">
        <v>70.735399999999998</v>
      </c>
      <c r="P25" s="9">
        <v>76.311742397137749</v>
      </c>
      <c r="Q25" s="9">
        <v>64.593303149606314</v>
      </c>
      <c r="R25" s="9">
        <v>61.238832803812549</v>
      </c>
    </row>
    <row r="26" spans="1:18" x14ac:dyDescent="0.35">
      <c r="A26" s="9" t="s">
        <v>181</v>
      </c>
      <c r="B26" s="9" t="s">
        <v>151</v>
      </c>
      <c r="C26" s="9" t="s">
        <v>17</v>
      </c>
      <c r="D26" s="9">
        <v>74.372550617283949</v>
      </c>
      <c r="E26" s="9">
        <v>24.254985542168679</v>
      </c>
      <c r="F26" s="9">
        <v>76.187239583333323</v>
      </c>
      <c r="G26" s="9">
        <v>19.4649012345679</v>
      </c>
      <c r="H26" s="9">
        <v>39.176441860465118</v>
      </c>
      <c r="I26" s="9">
        <v>30.728275590551178</v>
      </c>
      <c r="J26" s="9">
        <v>49.313768079726316</v>
      </c>
      <c r="K26" s="9">
        <v>34.952358725508148</v>
      </c>
      <c r="L26" s="9">
        <v>24.254985542168679</v>
      </c>
      <c r="M26" s="9">
        <v>76.187239583333323</v>
      </c>
      <c r="N26" s="9">
        <v>19.4649012345679</v>
      </c>
      <c r="O26" s="9">
        <v>74.372550617283949</v>
      </c>
      <c r="P26" s="9">
        <v>39.176441860465118</v>
      </c>
      <c r="Q26" s="9">
        <v>30.728275590551178</v>
      </c>
      <c r="R26" s="9">
        <v>45.410832009531369</v>
      </c>
    </row>
    <row r="27" spans="1:18" x14ac:dyDescent="0.35">
      <c r="A27" s="9" t="s">
        <v>182</v>
      </c>
      <c r="B27" s="9" t="s">
        <v>151</v>
      </c>
      <c r="C27" s="9" t="s">
        <v>17</v>
      </c>
      <c r="D27" s="9">
        <v>0.24046265060240962</v>
      </c>
      <c r="E27" s="9">
        <v>17.606898032200359</v>
      </c>
      <c r="F27" s="9">
        <v>27.680920987654321</v>
      </c>
      <c r="G27" s="9">
        <v>4.3538666666666668</v>
      </c>
      <c r="H27" s="9">
        <v>9.8617598425196871</v>
      </c>
      <c r="I27" s="9">
        <v>46.49907291666667</v>
      </c>
      <c r="J27" s="9">
        <v>8.9236803414013846</v>
      </c>
      <c r="K27" s="9">
        <v>28.180416379593179</v>
      </c>
      <c r="L27" s="9">
        <v>0.24046265060240962</v>
      </c>
      <c r="M27" s="9">
        <v>46.49907291666667</v>
      </c>
      <c r="N27" s="9">
        <v>27.680920987654321</v>
      </c>
      <c r="O27" s="9">
        <v>4.3538666666666668</v>
      </c>
      <c r="P27" s="9">
        <v>17.606898032200359</v>
      </c>
      <c r="Q27" s="9">
        <v>9.8617598425196871</v>
      </c>
      <c r="R27" s="9">
        <v>18.959721604447971</v>
      </c>
    </row>
    <row r="28" spans="1:18" x14ac:dyDescent="0.35">
      <c r="A28" s="9" t="s">
        <v>183</v>
      </c>
      <c r="B28" s="9" t="s">
        <v>152</v>
      </c>
      <c r="C28" s="9" t="s">
        <v>17</v>
      </c>
      <c r="D28" s="9">
        <v>18.206345833333334</v>
      </c>
      <c r="E28" s="9">
        <v>24.891118518518521</v>
      </c>
      <c r="F28" s="9">
        <v>26.607834645669293</v>
      </c>
      <c r="G28" s="9">
        <v>6.0247692307692304</v>
      </c>
      <c r="H28" s="9">
        <v>21.652518072289155</v>
      </c>
      <c r="I28" s="9">
        <v>55.930938271604937</v>
      </c>
      <c r="J28" s="9">
        <v>21.548732175925927</v>
      </c>
      <c r="K28" s="9">
        <v>38.791728171947042</v>
      </c>
      <c r="L28" s="9">
        <v>21.652518072289155</v>
      </c>
      <c r="M28" s="9">
        <v>18.206345833333334</v>
      </c>
      <c r="N28" s="9">
        <v>24.891118518518521</v>
      </c>
      <c r="O28" s="9">
        <v>55.930938271604937</v>
      </c>
      <c r="P28" s="9">
        <v>6.0247692307692304</v>
      </c>
      <c r="Q28" s="9">
        <v>26.607834645669293</v>
      </c>
      <c r="R28" s="9">
        <v>24.060369340746625</v>
      </c>
    </row>
    <row r="29" spans="1:18" x14ac:dyDescent="0.35">
      <c r="A29" s="9" t="s">
        <v>184</v>
      </c>
      <c r="B29" s="9" t="s">
        <v>152</v>
      </c>
      <c r="C29" s="9" t="s">
        <v>17</v>
      </c>
      <c r="D29" s="9">
        <v>34.925824691358024</v>
      </c>
      <c r="E29" s="9">
        <v>0.42593700787401578</v>
      </c>
      <c r="F29" s="9">
        <v>24.342195833333335</v>
      </c>
      <c r="G29" s="9">
        <v>40.620180722891568</v>
      </c>
      <c r="H29" s="9">
        <v>1.0420733452593918</v>
      </c>
      <c r="I29" s="9">
        <v>64.969444444444449</v>
      </c>
      <c r="J29" s="9">
        <v>17.675880849616021</v>
      </c>
      <c r="K29" s="9">
        <v>33.005758894851922</v>
      </c>
      <c r="L29" s="9">
        <v>40.620180722891568</v>
      </c>
      <c r="M29" s="9">
        <v>24.342195833333335</v>
      </c>
      <c r="N29" s="9">
        <v>64.969444444444449</v>
      </c>
      <c r="O29" s="9">
        <v>34.925824691358024</v>
      </c>
      <c r="P29" s="9">
        <v>1.0420733452593918</v>
      </c>
      <c r="Q29" s="9">
        <v>0.42593700787401578</v>
      </c>
      <c r="R29" s="9">
        <v>27.676695790309768</v>
      </c>
    </row>
    <row r="30" spans="1:18" x14ac:dyDescent="0.35">
      <c r="A30" s="9" t="s">
        <v>185</v>
      </c>
      <c r="B30" s="9" t="s">
        <v>152</v>
      </c>
      <c r="C30" s="9" t="s">
        <v>17</v>
      </c>
      <c r="D30" s="9">
        <v>9.5219204819277099</v>
      </c>
      <c r="E30" s="9">
        <v>12.659607407407409</v>
      </c>
      <c r="F30" s="9">
        <v>41.179372916666665</v>
      </c>
      <c r="G30" s="9">
        <v>50.796977777777776</v>
      </c>
      <c r="H30" s="9">
        <v>29.743264758497318</v>
      </c>
      <c r="I30" s="9">
        <v>89.727842519685041</v>
      </c>
      <c r="J30" s="9">
        <v>11.090763944667559</v>
      </c>
      <c r="K30" s="9">
        <v>59.735553639091179</v>
      </c>
      <c r="L30" s="9">
        <v>9.5219204819277099</v>
      </c>
      <c r="M30" s="9">
        <v>41.179372916666665</v>
      </c>
      <c r="N30" s="9">
        <v>50.796977777777776</v>
      </c>
      <c r="O30" s="9">
        <v>12.659607407407409</v>
      </c>
      <c r="P30" s="9">
        <v>29.743264758497318</v>
      </c>
      <c r="Q30" s="9">
        <v>89.727842519685041</v>
      </c>
      <c r="R30" s="9">
        <v>35.279972200158852</v>
      </c>
    </row>
    <row r="31" spans="1:18" x14ac:dyDescent="0.35">
      <c r="A31" s="9" t="s">
        <v>186</v>
      </c>
      <c r="B31" s="9" t="s">
        <v>152</v>
      </c>
      <c r="C31" s="9" t="s">
        <v>17</v>
      </c>
      <c r="D31" s="9">
        <v>30.93291111111111</v>
      </c>
      <c r="E31" s="9">
        <v>17.830954166666665</v>
      </c>
      <c r="F31" s="9">
        <v>12.049257831325299</v>
      </c>
      <c r="G31" s="9">
        <v>28.208475849731663</v>
      </c>
      <c r="H31" s="9">
        <v>80.217318897637796</v>
      </c>
      <c r="I31" s="9">
        <v>8.1376691358024686</v>
      </c>
      <c r="J31" s="9">
        <v>24.381932638888888</v>
      </c>
      <c r="K31" s="9">
        <v>44.177494016720132</v>
      </c>
      <c r="L31" s="9">
        <v>12.049257831325299</v>
      </c>
      <c r="M31" s="9">
        <v>17.830954166666665</v>
      </c>
      <c r="N31" s="9">
        <v>8.1376691358024686</v>
      </c>
      <c r="O31" s="9">
        <v>30.93291111111111</v>
      </c>
      <c r="P31" s="9">
        <v>28.208475849731663</v>
      </c>
      <c r="Q31" s="9">
        <v>80.217318897637796</v>
      </c>
      <c r="R31" s="9">
        <v>26.023281175536134</v>
      </c>
    </row>
    <row r="32" spans="1:18" x14ac:dyDescent="0.35">
      <c r="A32" s="9" t="s">
        <v>187</v>
      </c>
      <c r="B32" s="9" t="s">
        <v>152</v>
      </c>
      <c r="C32" s="9" t="s">
        <v>17</v>
      </c>
      <c r="D32" s="9">
        <v>6.5388790123456788</v>
      </c>
      <c r="E32" s="9">
        <v>10.178386404293381</v>
      </c>
      <c r="F32" s="9">
        <v>35.372033734939755</v>
      </c>
      <c r="G32" s="9">
        <v>63.846550617283945</v>
      </c>
      <c r="H32" s="9">
        <v>97.737889763779535</v>
      </c>
      <c r="I32" s="9">
        <v>19.765597916666668</v>
      </c>
      <c r="J32" s="9">
        <v>8.3586327083195293</v>
      </c>
      <c r="K32" s="9">
        <v>58.751743840223099</v>
      </c>
      <c r="L32" s="9">
        <v>35.372033734939755</v>
      </c>
      <c r="M32" s="9">
        <v>19.765597916666668</v>
      </c>
      <c r="N32" s="9">
        <v>6.5388790123456788</v>
      </c>
      <c r="O32" s="9">
        <v>63.846550617283945</v>
      </c>
      <c r="P32" s="9">
        <v>10.178386404293381</v>
      </c>
      <c r="Q32" s="9">
        <v>97.737889763779535</v>
      </c>
      <c r="R32" s="9">
        <v>33.037379666401904</v>
      </c>
    </row>
    <row r="33" spans="1:18" x14ac:dyDescent="0.35">
      <c r="A33" s="9" t="s">
        <v>188</v>
      </c>
      <c r="B33" s="9" t="s">
        <v>153</v>
      </c>
      <c r="C33" s="9" t="s">
        <v>17</v>
      </c>
      <c r="D33" s="9">
        <v>14.437879012345679</v>
      </c>
      <c r="E33" s="9">
        <v>7.1089427549194992</v>
      </c>
      <c r="F33" s="9">
        <v>19.503988188976379</v>
      </c>
      <c r="G33" s="9">
        <v>16.143991666666665</v>
      </c>
      <c r="H33" s="9">
        <v>8.9707481481481484</v>
      </c>
      <c r="I33" s="9">
        <v>28.534583132530116</v>
      </c>
      <c r="J33" s="9">
        <v>10.773410883632589</v>
      </c>
      <c r="K33" s="9">
        <v>18.752665640339131</v>
      </c>
      <c r="L33" s="9">
        <v>28.534583132530116</v>
      </c>
      <c r="M33" s="9">
        <v>16.143991666666665</v>
      </c>
      <c r="N33" s="9">
        <v>8.9707481481481484</v>
      </c>
      <c r="O33" s="9">
        <v>14.437879012345679</v>
      </c>
      <c r="P33" s="9">
        <v>7.1089427549194992</v>
      </c>
      <c r="Q33" s="9">
        <v>19.503988188976379</v>
      </c>
      <c r="R33" s="9">
        <v>15.091093725178714</v>
      </c>
    </row>
    <row r="34" spans="1:18" x14ac:dyDescent="0.35">
      <c r="A34" s="9" t="s">
        <v>189</v>
      </c>
      <c r="B34" s="9" t="s">
        <v>153</v>
      </c>
      <c r="C34" s="9" t="s">
        <v>17</v>
      </c>
      <c r="D34" s="9">
        <v>53.409579166666667</v>
      </c>
      <c r="E34" s="9">
        <v>44.550164579606438</v>
      </c>
      <c r="F34" s="9">
        <v>32.696291358024688</v>
      </c>
      <c r="G34" s="9">
        <v>70.825079518072286</v>
      </c>
      <c r="H34" s="9">
        <v>90.305476377952758</v>
      </c>
      <c r="I34" s="9">
        <v>17.179237037037037</v>
      </c>
      <c r="J34" s="9">
        <v>48.979871873136553</v>
      </c>
      <c r="K34" s="9">
        <v>53.742356707494899</v>
      </c>
      <c r="L34" s="9">
        <v>70.825079518072286</v>
      </c>
      <c r="M34" s="9">
        <v>53.409579166666667</v>
      </c>
      <c r="N34" s="9">
        <v>17.179237037037037</v>
      </c>
      <c r="O34" s="9">
        <v>32.696291358024688</v>
      </c>
      <c r="P34" s="9">
        <v>44.550164579606438</v>
      </c>
      <c r="Q34" s="9">
        <v>90.305476377952758</v>
      </c>
      <c r="R34" s="9">
        <v>48.875984114376479</v>
      </c>
    </row>
    <row r="35" spans="1:18" x14ac:dyDescent="0.35">
      <c r="A35" s="9" t="s">
        <v>190</v>
      </c>
      <c r="B35" s="9" t="s">
        <v>153</v>
      </c>
      <c r="C35" s="9" t="s">
        <v>17</v>
      </c>
      <c r="D35" s="9">
        <v>98.681985542168675</v>
      </c>
      <c r="E35" s="9">
        <v>33.304854320987651</v>
      </c>
      <c r="F35" s="9">
        <v>14.971804938271605</v>
      </c>
      <c r="G35" s="9">
        <v>36.029776386404293</v>
      </c>
      <c r="H35" s="9">
        <v>71.352440944881891</v>
      </c>
      <c r="I35" s="9">
        <v>66.810424999999995</v>
      </c>
      <c r="J35" s="9">
        <v>65.99341993157816</v>
      </c>
      <c r="K35" s="9">
        <v>69.08143297244095</v>
      </c>
      <c r="L35" s="9">
        <v>98.681985542168675</v>
      </c>
      <c r="M35" s="9">
        <v>66.810424999999995</v>
      </c>
      <c r="N35" s="9">
        <v>33.304854320987651</v>
      </c>
      <c r="O35" s="9">
        <v>14.971804938271605</v>
      </c>
      <c r="P35" s="9">
        <v>36.029776386404293</v>
      </c>
      <c r="Q35" s="9">
        <v>71.352440944881891</v>
      </c>
      <c r="R35" s="9">
        <v>51.961175536139791</v>
      </c>
    </row>
    <row r="36" spans="1:18" x14ac:dyDescent="0.35">
      <c r="A36" s="9" t="s">
        <v>191</v>
      </c>
      <c r="B36" s="9" t="s">
        <v>153</v>
      </c>
      <c r="C36" s="9" t="s">
        <v>17</v>
      </c>
      <c r="D36" s="9">
        <v>23.339783132530119</v>
      </c>
      <c r="E36" s="9">
        <v>23.13932916666667</v>
      </c>
      <c r="F36" s="9">
        <v>26.5596</v>
      </c>
      <c r="G36" s="9">
        <v>1.7896493827160493</v>
      </c>
      <c r="H36" s="9">
        <v>29.231574803149606</v>
      </c>
      <c r="I36" s="9">
        <v>65.548296958855104</v>
      </c>
      <c r="J36" s="9">
        <v>23.239556149598393</v>
      </c>
      <c r="K36" s="9">
        <v>47.389935881002359</v>
      </c>
      <c r="L36" s="9">
        <v>23.339783132530119</v>
      </c>
      <c r="M36" s="9">
        <v>23.13932916666667</v>
      </c>
      <c r="N36" s="9">
        <v>26.5596</v>
      </c>
      <c r="O36" s="9">
        <v>1.7896493827160493</v>
      </c>
      <c r="P36" s="9">
        <v>65.548296958855104</v>
      </c>
      <c r="Q36" s="9">
        <v>29.231574803149606</v>
      </c>
      <c r="R36" s="9">
        <v>30.317971405877675</v>
      </c>
    </row>
    <row r="37" spans="1:18" x14ac:dyDescent="0.35">
      <c r="A37" s="9" t="s">
        <v>192</v>
      </c>
      <c r="B37" s="9" t="s">
        <v>153</v>
      </c>
      <c r="C37" s="9" t="s">
        <v>17</v>
      </c>
      <c r="D37" s="9">
        <v>36.648851851851852</v>
      </c>
      <c r="E37" s="9">
        <v>26.680311270125223</v>
      </c>
      <c r="F37" s="9">
        <v>5.366879518072289</v>
      </c>
      <c r="G37" s="9">
        <v>18.78811851851852</v>
      </c>
      <c r="H37" s="9">
        <v>25.008064583333333</v>
      </c>
      <c r="I37" s="9">
        <v>3.0226535433070869</v>
      </c>
      <c r="J37" s="9">
        <v>31.664581560988537</v>
      </c>
      <c r="K37" s="9">
        <v>14.01535906332021</v>
      </c>
      <c r="L37" s="9">
        <v>5.366879518072289</v>
      </c>
      <c r="M37" s="9">
        <v>25.008064583333333</v>
      </c>
      <c r="N37" s="9">
        <v>18.78811851851852</v>
      </c>
      <c r="O37" s="9">
        <v>36.648851851851852</v>
      </c>
      <c r="P37" s="9">
        <v>26.680311270125223</v>
      </c>
      <c r="Q37" s="9">
        <v>3.0226535433070869</v>
      </c>
      <c r="R37" s="9">
        <v>20.796325258141383</v>
      </c>
    </row>
    <row r="38" spans="1:18" x14ac:dyDescent="0.35">
      <c r="A38" s="9" t="s">
        <v>193</v>
      </c>
      <c r="B38" s="9" t="s">
        <v>154</v>
      </c>
      <c r="C38" s="9" t="s">
        <v>17</v>
      </c>
      <c r="D38" s="9">
        <v>89.435921428571433</v>
      </c>
      <c r="E38" s="9">
        <v>95.629871111111115</v>
      </c>
      <c r="F38" s="9">
        <v>39.254792771084333</v>
      </c>
      <c r="G38" s="9">
        <v>93.738522613065328</v>
      </c>
      <c r="H38" s="9">
        <v>85.525601851851846</v>
      </c>
      <c r="I38" s="9">
        <v>69.397118055555552</v>
      </c>
      <c r="J38" s="9">
        <v>92.532896269841274</v>
      </c>
      <c r="K38" s="9">
        <v>77.461359953703692</v>
      </c>
      <c r="L38" s="9">
        <v>39.254792771084333</v>
      </c>
      <c r="M38" s="9">
        <v>95.629871111111115</v>
      </c>
      <c r="N38" s="9">
        <v>69.397118055555552</v>
      </c>
      <c r="O38" s="9">
        <v>85.525601851851846</v>
      </c>
      <c r="P38" s="9">
        <v>89.435921428571433</v>
      </c>
      <c r="Q38" s="9">
        <v>93.738522613065328</v>
      </c>
      <c r="R38" s="9">
        <v>78.37173553054663</v>
      </c>
    </row>
    <row r="39" spans="1:18" x14ac:dyDescent="0.35">
      <c r="A39" s="9" t="s">
        <v>194</v>
      </c>
      <c r="B39" s="9" t="s">
        <v>154</v>
      </c>
      <c r="C39" s="9" t="s">
        <v>17</v>
      </c>
      <c r="D39" s="9">
        <v>31.791775308641974</v>
      </c>
      <c r="E39" s="9">
        <v>43.749414457831321</v>
      </c>
      <c r="F39" s="9">
        <v>75.388010050251268</v>
      </c>
      <c r="G39" s="9">
        <v>19.597644444444445</v>
      </c>
      <c r="H39" s="9">
        <v>4.9364088888888897</v>
      </c>
      <c r="I39" s="9">
        <v>28.143211091234342</v>
      </c>
      <c r="J39" s="9">
        <v>37.770594883236647</v>
      </c>
      <c r="K39" s="9">
        <v>16.539809990061617</v>
      </c>
      <c r="L39" s="9">
        <v>43.749414457831321</v>
      </c>
      <c r="M39" s="9">
        <v>4.9364088888888897</v>
      </c>
      <c r="N39" s="9">
        <v>19.597644444444445</v>
      </c>
      <c r="O39" s="9">
        <v>31.791775308641974</v>
      </c>
      <c r="P39" s="9">
        <v>28.143211091234342</v>
      </c>
      <c r="Q39" s="9">
        <v>75.388010050251268</v>
      </c>
      <c r="R39" s="9">
        <v>29.562011919441016</v>
      </c>
    </row>
    <row r="40" spans="1:18" x14ac:dyDescent="0.35">
      <c r="A40" s="9" t="s">
        <v>195</v>
      </c>
      <c r="B40" s="9" t="s">
        <v>154</v>
      </c>
      <c r="C40" s="9" t="s">
        <v>17</v>
      </c>
      <c r="D40" s="9">
        <v>93.73299999999999</v>
      </c>
      <c r="E40" s="9">
        <v>92.561359570661892</v>
      </c>
      <c r="F40" s="9">
        <v>93.438691449814129</v>
      </c>
      <c r="G40" s="9">
        <v>93.13099305555555</v>
      </c>
      <c r="H40" s="9">
        <v>91.908175925925917</v>
      </c>
      <c r="I40" s="9">
        <v>68.772727710843355</v>
      </c>
      <c r="J40" s="9">
        <v>93.147179785330934</v>
      </c>
      <c r="K40" s="9">
        <v>80.340451818384636</v>
      </c>
      <c r="L40" s="9">
        <v>68.772727710843355</v>
      </c>
      <c r="M40" s="9">
        <v>93.73299999999999</v>
      </c>
      <c r="N40" s="9">
        <v>93.13099305555555</v>
      </c>
      <c r="O40" s="9">
        <v>91.908175925925917</v>
      </c>
      <c r="P40" s="9">
        <v>92.561359570661892</v>
      </c>
      <c r="Q40" s="9">
        <v>93.438691449814129</v>
      </c>
      <c r="R40" s="9">
        <v>89.075915228231679</v>
      </c>
    </row>
    <row r="41" spans="1:18" x14ac:dyDescent="0.35">
      <c r="A41" s="9" t="s">
        <v>196</v>
      </c>
      <c r="B41" s="9" t="s">
        <v>154</v>
      </c>
      <c r="C41" s="9" t="s">
        <v>17</v>
      </c>
      <c r="D41" s="9">
        <v>98.923383999999999</v>
      </c>
      <c r="E41" s="9">
        <v>80.130918518518527</v>
      </c>
      <c r="F41" s="9">
        <v>61.03240240963855</v>
      </c>
      <c r="G41" s="9">
        <v>75.432308641975311</v>
      </c>
      <c r="H41" s="9">
        <v>99.664242857142852</v>
      </c>
      <c r="I41" s="9">
        <v>97.908907063197034</v>
      </c>
      <c r="J41" s="9">
        <v>89.527151259259256</v>
      </c>
      <c r="K41" s="9">
        <v>98.786574960169943</v>
      </c>
      <c r="L41" s="9">
        <v>61.03240240963855</v>
      </c>
      <c r="M41" s="9">
        <v>98.923383999999999</v>
      </c>
      <c r="N41" s="9">
        <v>80.130918518518527</v>
      </c>
      <c r="O41" s="9">
        <v>75.432308641975311</v>
      </c>
      <c r="P41" s="9">
        <v>99.664242857142852</v>
      </c>
      <c r="Q41" s="9">
        <v>97.908907063197034</v>
      </c>
      <c r="R41" s="9">
        <v>86.116960845732194</v>
      </c>
    </row>
    <row r="42" spans="1:18" x14ac:dyDescent="0.35">
      <c r="A42" s="9" t="s">
        <v>197</v>
      </c>
      <c r="B42" s="9" t="s">
        <v>154</v>
      </c>
      <c r="C42" s="9" t="s">
        <v>17</v>
      </c>
      <c r="D42" s="9">
        <v>24.213356626506023</v>
      </c>
      <c r="E42" s="9">
        <v>65.618007874015746</v>
      </c>
      <c r="F42" s="9">
        <v>53.898143209876551</v>
      </c>
      <c r="G42" s="9">
        <v>79.147668749999994</v>
      </c>
      <c r="H42" s="9">
        <v>84.910847942754913</v>
      </c>
      <c r="I42" s="9">
        <v>37.645520987654315</v>
      </c>
      <c r="J42" s="9">
        <v>44.915682250260886</v>
      </c>
      <c r="K42" s="9">
        <v>61.278184465204617</v>
      </c>
      <c r="L42" s="9">
        <v>24.213356626506023</v>
      </c>
      <c r="M42" s="9">
        <v>79.147668749999994</v>
      </c>
      <c r="N42" s="9">
        <v>53.898143209876551</v>
      </c>
      <c r="O42" s="9">
        <v>37.645520987654315</v>
      </c>
      <c r="P42" s="9">
        <v>84.910847942754913</v>
      </c>
      <c r="Q42" s="9">
        <v>65.618007874015746</v>
      </c>
      <c r="R42" s="9">
        <v>59.271940428911826</v>
      </c>
    </row>
    <row r="43" spans="1:18" x14ac:dyDescent="0.35">
      <c r="A43" s="9" t="s">
        <v>198</v>
      </c>
      <c r="B43" s="9" t="s">
        <v>154</v>
      </c>
      <c r="C43" s="9" t="s">
        <v>17</v>
      </c>
      <c r="D43" s="9">
        <v>51.50848395061729</v>
      </c>
      <c r="E43" s="9">
        <v>98.283577083333327</v>
      </c>
      <c r="F43" s="9">
        <v>66.848354330708673</v>
      </c>
      <c r="G43" s="9">
        <v>95.897082289803222</v>
      </c>
      <c r="H43" s="9">
        <v>72.807450602409645</v>
      </c>
      <c r="I43" s="9">
        <v>58.475029629629624</v>
      </c>
      <c r="J43" s="9">
        <v>74.896030516975316</v>
      </c>
      <c r="K43" s="9">
        <v>65.641240116019631</v>
      </c>
      <c r="L43" s="9">
        <v>72.807450602409645</v>
      </c>
      <c r="M43" s="9">
        <v>98.283577083333327</v>
      </c>
      <c r="N43" s="9">
        <v>51.50848395061729</v>
      </c>
      <c r="O43" s="9">
        <v>58.475029629629624</v>
      </c>
      <c r="P43" s="9">
        <v>95.897082289803222</v>
      </c>
      <c r="Q43" s="9">
        <v>66.848354330708673</v>
      </c>
      <c r="R43" s="9">
        <v>76.457697776012708</v>
      </c>
    </row>
    <row r="44" spans="1:18" x14ac:dyDescent="0.35">
      <c r="A44" s="9" t="s">
        <v>199</v>
      </c>
      <c r="B44" s="9" t="s">
        <v>154</v>
      </c>
      <c r="C44" s="9" t="s">
        <v>17</v>
      </c>
      <c r="D44" s="9">
        <v>76.578711985688741</v>
      </c>
      <c r="E44" s="9">
        <v>64.500427083333335</v>
      </c>
      <c r="F44" s="9">
        <v>58.343011811023629</v>
      </c>
      <c r="G44" s="9">
        <v>81.556059259259257</v>
      </c>
      <c r="H44" s="9">
        <v>78.086486419753086</v>
      </c>
      <c r="I44" s="9">
        <v>50.483925301204813</v>
      </c>
      <c r="J44" s="9">
        <v>70.539569534511031</v>
      </c>
      <c r="K44" s="9">
        <v>64.285205860478953</v>
      </c>
      <c r="L44" s="9">
        <v>50.483925301204813</v>
      </c>
      <c r="M44" s="9">
        <v>64.500427083333335</v>
      </c>
      <c r="N44" s="9">
        <v>81.556059259259257</v>
      </c>
      <c r="O44" s="9">
        <v>78.086486419753086</v>
      </c>
      <c r="P44" s="9">
        <v>76.578711985688741</v>
      </c>
      <c r="Q44" s="9">
        <v>58.343011811023629</v>
      </c>
      <c r="R44" s="9">
        <v>69.179066719618731</v>
      </c>
    </row>
    <row r="45" spans="1:18" x14ac:dyDescent="0.35">
      <c r="A45" s="9" t="s">
        <v>200</v>
      </c>
      <c r="B45" s="9" t="s">
        <v>154</v>
      </c>
      <c r="C45" s="9" t="s">
        <v>17</v>
      </c>
      <c r="D45" s="9">
        <v>90.766128801431137</v>
      </c>
      <c r="E45" s="9">
        <v>59.457142168674707</v>
      </c>
      <c r="F45" s="9">
        <v>90.010738271604936</v>
      </c>
      <c r="G45" s="9">
        <v>93.40706666666668</v>
      </c>
      <c r="H45" s="9">
        <v>92.543272916666652</v>
      </c>
      <c r="I45" s="9">
        <v>46.834562992125989</v>
      </c>
      <c r="J45" s="9">
        <v>75.111635485052915</v>
      </c>
      <c r="K45" s="9">
        <v>69.688917954396317</v>
      </c>
      <c r="L45" s="9">
        <v>59.457142168674707</v>
      </c>
      <c r="M45" s="9">
        <v>92.543272916666652</v>
      </c>
      <c r="N45" s="9">
        <v>90.010738271604936</v>
      </c>
      <c r="O45" s="9">
        <v>93.40706666666668</v>
      </c>
      <c r="P45" s="9">
        <v>90.766128801431137</v>
      </c>
      <c r="Q45" s="9">
        <v>46.834562992125989</v>
      </c>
      <c r="R45" s="9">
        <v>81.816497617156486</v>
      </c>
    </row>
    <row r="46" spans="1:18" x14ac:dyDescent="0.35">
      <c r="A46" s="9" t="s">
        <v>201</v>
      </c>
      <c r="B46" s="9" t="s">
        <v>155</v>
      </c>
      <c r="C46" s="9" t="s">
        <v>17</v>
      </c>
      <c r="D46" s="9">
        <v>54.379340277777779</v>
      </c>
      <c r="E46" s="9">
        <v>29.331594470046081</v>
      </c>
      <c r="F46" s="9">
        <v>23.651280092592593</v>
      </c>
      <c r="G46" s="9">
        <v>82.858928443649376</v>
      </c>
      <c r="H46" s="9">
        <v>70.411110552763816</v>
      </c>
      <c r="I46" s="9">
        <v>53.975846666666669</v>
      </c>
      <c r="J46" s="9">
        <v>41.855467373911928</v>
      </c>
      <c r="K46" s="9">
        <v>62.193478609715243</v>
      </c>
      <c r="L46" s="9">
        <v>29.331594470046081</v>
      </c>
      <c r="M46" s="9">
        <v>53.975846666666669</v>
      </c>
      <c r="N46" s="9">
        <v>23.651280092592593</v>
      </c>
      <c r="O46" s="9">
        <v>54.379340277777779</v>
      </c>
      <c r="P46" s="9">
        <v>82.858928443649376</v>
      </c>
      <c r="Q46" s="9">
        <v>70.411110552763816</v>
      </c>
      <c r="R46" s="9">
        <v>52.297774541101361</v>
      </c>
    </row>
    <row r="47" spans="1:18" x14ac:dyDescent="0.35">
      <c r="A47" s="9" t="s">
        <v>202</v>
      </c>
      <c r="B47" s="9" t="s">
        <v>155</v>
      </c>
      <c r="C47" s="9" t="s">
        <v>17</v>
      </c>
      <c r="D47" s="9">
        <v>15.329577817531309</v>
      </c>
      <c r="E47" s="9">
        <v>23.490287500000004</v>
      </c>
      <c r="F47" s="9">
        <v>27.946930864197533</v>
      </c>
      <c r="G47" s="9">
        <v>14.83992098765432</v>
      </c>
      <c r="H47" s="9">
        <v>27.454937349397589</v>
      </c>
      <c r="I47" s="9">
        <v>29.819901574803154</v>
      </c>
      <c r="J47" s="9">
        <v>19.409932658765655</v>
      </c>
      <c r="K47" s="9">
        <v>28.637419462100372</v>
      </c>
      <c r="L47" s="9">
        <v>27.454937349397589</v>
      </c>
      <c r="M47" s="9">
        <v>23.490287500000004</v>
      </c>
      <c r="N47" s="9">
        <v>27.946930864197533</v>
      </c>
      <c r="O47" s="9">
        <v>14.83992098765432</v>
      </c>
      <c r="P47" s="9">
        <v>15.329577817531309</v>
      </c>
      <c r="Q47" s="9">
        <v>29.819901574803154</v>
      </c>
      <c r="R47" s="9">
        <v>22.295989277204129</v>
      </c>
    </row>
    <row r="48" spans="1:18" x14ac:dyDescent="0.35">
      <c r="A48" s="9" t="s">
        <v>203</v>
      </c>
      <c r="B48" s="9" t="s">
        <v>155</v>
      </c>
      <c r="C48" s="9" t="s">
        <v>17</v>
      </c>
      <c r="D48" s="9">
        <v>35.467106299212595</v>
      </c>
      <c r="E48" s="9">
        <v>79.033298765432093</v>
      </c>
      <c r="F48" s="9">
        <v>56.471978313253011</v>
      </c>
      <c r="G48" s="9">
        <v>51.443372839506175</v>
      </c>
      <c r="H48" s="9">
        <v>61.888745833333338</v>
      </c>
      <c r="I48" s="9">
        <v>51.522985688729875</v>
      </c>
      <c r="J48" s="9">
        <v>57.250202532322348</v>
      </c>
      <c r="K48" s="9">
        <v>56.705865761031603</v>
      </c>
      <c r="L48" s="9">
        <v>56.471978313253011</v>
      </c>
      <c r="M48" s="9">
        <v>61.888745833333338</v>
      </c>
      <c r="N48" s="9">
        <v>79.033298765432093</v>
      </c>
      <c r="O48" s="9">
        <v>51.443372839506175</v>
      </c>
      <c r="P48" s="9">
        <v>51.522985688729875</v>
      </c>
      <c r="Q48" s="9">
        <v>35.467106299212595</v>
      </c>
      <c r="R48" s="9">
        <v>57.107035345512301</v>
      </c>
    </row>
    <row r="49" spans="1:18" x14ac:dyDescent="0.35">
      <c r="A49" s="9" t="s">
        <v>204</v>
      </c>
      <c r="B49" s="9" t="s">
        <v>155</v>
      </c>
      <c r="C49" s="9" t="s">
        <v>17</v>
      </c>
      <c r="D49" s="9">
        <v>5.4423160493827156</v>
      </c>
      <c r="E49" s="9">
        <v>31.043479012345678</v>
      </c>
      <c r="F49" s="9">
        <v>62.157527710843375</v>
      </c>
      <c r="G49" s="9">
        <v>53.952610017889093</v>
      </c>
      <c r="H49" s="9">
        <v>29.851909448818901</v>
      </c>
      <c r="I49" s="9">
        <v>31.137202083333332</v>
      </c>
      <c r="J49" s="9">
        <v>18.242897530864198</v>
      </c>
      <c r="K49" s="9">
        <v>30.494555766076118</v>
      </c>
      <c r="L49" s="9">
        <v>62.157527710843375</v>
      </c>
      <c r="M49" s="9">
        <v>31.137202083333332</v>
      </c>
      <c r="N49" s="9">
        <v>31.043479012345678</v>
      </c>
      <c r="O49" s="9">
        <v>5.4423160493827156</v>
      </c>
      <c r="P49" s="9">
        <v>53.952610017889093</v>
      </c>
      <c r="Q49" s="9">
        <v>29.851909448818901</v>
      </c>
      <c r="R49" s="9">
        <v>37.037280381254959</v>
      </c>
    </row>
    <row r="50" spans="1:18" x14ac:dyDescent="0.35">
      <c r="A50" s="9" t="s">
        <v>205</v>
      </c>
      <c r="B50" s="9" t="s">
        <v>155</v>
      </c>
      <c r="C50" s="9" t="s">
        <v>17</v>
      </c>
      <c r="D50" s="9">
        <v>57.679283950617275</v>
      </c>
      <c r="E50" s="9">
        <v>68.962024999999997</v>
      </c>
      <c r="F50" s="9">
        <v>60.182382716049389</v>
      </c>
      <c r="G50" s="9">
        <v>85.273017889087654</v>
      </c>
      <c r="H50" s="9">
        <v>72.67640481927711</v>
      </c>
      <c r="I50" s="9">
        <v>61.294559055118114</v>
      </c>
      <c r="J50" s="9">
        <v>63.320654475308636</v>
      </c>
      <c r="K50" s="9">
        <v>66.985481937197619</v>
      </c>
      <c r="L50" s="9">
        <v>72.67640481927711</v>
      </c>
      <c r="M50" s="9">
        <v>68.962024999999997</v>
      </c>
      <c r="N50" s="9">
        <v>60.182382716049389</v>
      </c>
      <c r="O50" s="9">
        <v>57.679283950617275</v>
      </c>
      <c r="P50" s="9">
        <v>85.273017889087654</v>
      </c>
      <c r="Q50" s="9">
        <v>61.294559055118114</v>
      </c>
      <c r="R50" s="9">
        <v>69.194952343129458</v>
      </c>
    </row>
    <row r="51" spans="1:18" x14ac:dyDescent="0.35">
      <c r="A51" s="9" t="s">
        <v>206</v>
      </c>
      <c r="B51" s="9" t="s">
        <v>156</v>
      </c>
      <c r="C51" s="9" t="s">
        <v>17</v>
      </c>
      <c r="D51" s="9">
        <v>91.342806249999995</v>
      </c>
      <c r="E51" s="9">
        <v>95.294891705069119</v>
      </c>
      <c r="F51" s="9">
        <v>91.182912037037028</v>
      </c>
      <c r="G51" s="9">
        <v>91.404843866170992</v>
      </c>
      <c r="H51" s="9">
        <v>93.689085648148151</v>
      </c>
      <c r="I51" s="9">
        <v>99.086855357142852</v>
      </c>
      <c r="J51" s="9">
        <v>93.318848977534557</v>
      </c>
      <c r="K51" s="9">
        <v>96.387970502645501</v>
      </c>
      <c r="L51" s="9">
        <v>95.294891705069119</v>
      </c>
      <c r="M51" s="9">
        <v>91.342806249999995</v>
      </c>
      <c r="N51" s="9">
        <v>91.182912037037028</v>
      </c>
      <c r="O51" s="9">
        <v>93.689085648148151</v>
      </c>
      <c r="P51" s="9">
        <v>99.086855357142852</v>
      </c>
      <c r="Q51" s="9">
        <v>91.404843866170992</v>
      </c>
      <c r="R51" s="9">
        <v>94.032901802838524</v>
      </c>
    </row>
    <row r="52" spans="1:18" x14ac:dyDescent="0.35">
      <c r="A52" s="9" t="s">
        <v>207</v>
      </c>
      <c r="B52" s="9" t="s">
        <v>156</v>
      </c>
      <c r="C52" s="9" t="s">
        <v>17</v>
      </c>
      <c r="D52" s="9">
        <v>60.477951807228912</v>
      </c>
      <c r="E52" s="9">
        <v>37.360385185185187</v>
      </c>
      <c r="F52" s="9">
        <v>40.097041666666669</v>
      </c>
      <c r="G52" s="9">
        <v>26.552358024691358</v>
      </c>
      <c r="H52" s="9">
        <v>66.363447227191415</v>
      </c>
      <c r="I52" s="9">
        <v>34.853976377952762</v>
      </c>
      <c r="J52" s="9">
        <v>48.91916849620705</v>
      </c>
      <c r="K52" s="9">
        <v>50.608711802572088</v>
      </c>
      <c r="L52" s="9">
        <v>60.477951807228912</v>
      </c>
      <c r="M52" s="9">
        <v>40.097041666666669</v>
      </c>
      <c r="N52" s="9">
        <v>37.360385185185187</v>
      </c>
      <c r="O52" s="9">
        <v>26.552358024691358</v>
      </c>
      <c r="P52" s="9">
        <v>66.363447227191415</v>
      </c>
      <c r="Q52" s="9">
        <v>34.853976377952762</v>
      </c>
      <c r="R52" s="9">
        <v>46.139661636219216</v>
      </c>
    </row>
    <row r="53" spans="1:18" x14ac:dyDescent="0.35">
      <c r="A53" s="9" t="s">
        <v>208</v>
      </c>
      <c r="B53" s="9" t="s">
        <v>156</v>
      </c>
      <c r="C53" s="9" t="s">
        <v>17</v>
      </c>
      <c r="D53" s="9">
        <v>79.639161417322839</v>
      </c>
      <c r="E53" s="9">
        <v>36.52635180722892</v>
      </c>
      <c r="F53" s="9">
        <v>57.9717950617284</v>
      </c>
      <c r="G53" s="9">
        <v>78.175441975308644</v>
      </c>
      <c r="H53" s="9">
        <v>81.713586762075124</v>
      </c>
      <c r="I53" s="9">
        <v>54.566281249999996</v>
      </c>
      <c r="J53" s="9">
        <v>58.08275661227588</v>
      </c>
      <c r="K53" s="9">
        <v>68.139934006037564</v>
      </c>
      <c r="L53" s="9">
        <v>36.52635180722892</v>
      </c>
      <c r="M53" s="9">
        <v>54.566281249999996</v>
      </c>
      <c r="N53" s="9">
        <v>78.175441975308644</v>
      </c>
      <c r="O53" s="9">
        <v>57.9717950617284</v>
      </c>
      <c r="P53" s="9">
        <v>81.713586762075124</v>
      </c>
      <c r="Q53" s="9">
        <v>79.639161417322839</v>
      </c>
      <c r="R53" s="9">
        <v>64.494092136616359</v>
      </c>
    </row>
    <row r="54" spans="1:18" x14ac:dyDescent="0.35">
      <c r="A54" s="9" t="s">
        <v>209</v>
      </c>
      <c r="B54" s="9" t="s">
        <v>156</v>
      </c>
      <c r="C54" s="9" t="s">
        <v>17</v>
      </c>
      <c r="D54" s="9">
        <v>49.291583132530121</v>
      </c>
      <c r="E54" s="9">
        <v>15.021121645796063</v>
      </c>
      <c r="F54" s="9">
        <v>31.219020833333332</v>
      </c>
      <c r="G54" s="9">
        <v>16.388083950617283</v>
      </c>
      <c r="H54" s="9">
        <v>22.78088976377953</v>
      </c>
      <c r="I54" s="9">
        <v>21.384893827160496</v>
      </c>
      <c r="J54" s="9">
        <v>32.156352389163089</v>
      </c>
      <c r="K54" s="9">
        <v>22.082891795470012</v>
      </c>
      <c r="L54" s="9">
        <v>49.291583132530121</v>
      </c>
      <c r="M54" s="9">
        <v>31.219020833333332</v>
      </c>
      <c r="N54" s="9">
        <v>21.384893827160496</v>
      </c>
      <c r="O54" s="9">
        <v>16.388083950617283</v>
      </c>
      <c r="P54" s="9">
        <v>15.021121645796063</v>
      </c>
      <c r="Q54" s="9">
        <v>22.78088976377953</v>
      </c>
      <c r="R54" s="9">
        <v>25.783298649721999</v>
      </c>
    </row>
    <row r="55" spans="1:18" x14ac:dyDescent="0.35">
      <c r="A55" s="9" t="s">
        <v>210</v>
      </c>
      <c r="B55" s="9" t="s">
        <v>156</v>
      </c>
      <c r="C55" s="9" t="s">
        <v>17</v>
      </c>
      <c r="D55" s="9">
        <v>67.771495833333333</v>
      </c>
      <c r="E55" s="9">
        <v>74.02534251968504</v>
      </c>
      <c r="F55" s="9">
        <v>83.676091358024692</v>
      </c>
      <c r="G55" s="9">
        <v>66.844842576028626</v>
      </c>
      <c r="H55" s="9">
        <v>35.599274698795178</v>
      </c>
      <c r="I55" s="9">
        <v>39.482612345679016</v>
      </c>
      <c r="J55" s="9">
        <v>70.898419176509179</v>
      </c>
      <c r="K55" s="9">
        <v>37.5409435222371</v>
      </c>
      <c r="L55" s="9">
        <v>35.599274698795178</v>
      </c>
      <c r="M55" s="9">
        <v>67.771495833333333</v>
      </c>
      <c r="N55" s="9">
        <v>83.676091358024692</v>
      </c>
      <c r="O55" s="9">
        <v>39.482612345679016</v>
      </c>
      <c r="P55" s="9">
        <v>66.844842576028626</v>
      </c>
      <c r="Q55" s="9">
        <v>74.02534251968504</v>
      </c>
      <c r="R55" s="9">
        <v>60.902301826846703</v>
      </c>
    </row>
    <row r="56" spans="1:18" x14ac:dyDescent="0.35">
      <c r="A56" s="1" t="s">
        <v>18</v>
      </c>
      <c r="B56" s="1" t="s">
        <v>19</v>
      </c>
      <c r="C56" s="1" t="s">
        <v>20</v>
      </c>
      <c r="D56" s="1">
        <v>89.028929648241217</v>
      </c>
      <c r="E56" s="1">
        <v>96.949821686747001</v>
      </c>
      <c r="F56" s="1">
        <v>86.47442708333331</v>
      </c>
      <c r="G56" s="1">
        <v>84.115051785714286</v>
      </c>
      <c r="H56" s="1">
        <v>39.904044117647061</v>
      </c>
      <c r="I56" s="1">
        <v>72.72421078431374</v>
      </c>
      <c r="J56" s="1">
        <v>92.989375667494102</v>
      </c>
      <c r="K56" s="1">
        <v>56.314127450980401</v>
      </c>
      <c r="L56" s="1">
        <v>96.949821686747001</v>
      </c>
      <c r="M56" s="1">
        <v>86.47442708333331</v>
      </c>
      <c r="N56" s="1">
        <v>39.904044117647061</v>
      </c>
      <c r="O56" s="1">
        <v>72.72421078431374</v>
      </c>
      <c r="P56" s="1">
        <v>84.115051785714286</v>
      </c>
      <c r="Q56" s="1">
        <v>89.028929648241217</v>
      </c>
      <c r="R56" s="1">
        <v>77.941463562753043</v>
      </c>
    </row>
    <row r="57" spans="1:18" x14ac:dyDescent="0.35">
      <c r="A57" s="1" t="s">
        <v>21</v>
      </c>
      <c r="B57" s="1" t="s">
        <v>22</v>
      </c>
      <c r="C57" s="1" t="s">
        <v>20</v>
      </c>
      <c r="D57" s="1">
        <v>53.924394607843155</v>
      </c>
      <c r="E57" s="1">
        <v>74.019485294117658</v>
      </c>
      <c r="F57" s="1">
        <v>45.408557788944726</v>
      </c>
      <c r="G57" s="1">
        <v>96.962515662650617</v>
      </c>
      <c r="H57" s="1">
        <v>84.988058333333342</v>
      </c>
      <c r="I57" s="1">
        <v>76.611137499999998</v>
      </c>
      <c r="J57" s="1">
        <v>63.971939950980406</v>
      </c>
      <c r="K57" s="1">
        <v>80.79959791666667</v>
      </c>
      <c r="L57" s="1">
        <v>96.962515662650617</v>
      </c>
      <c r="M57" s="1">
        <v>84.988058333333342</v>
      </c>
      <c r="N57" s="1">
        <v>53.924394607843155</v>
      </c>
      <c r="O57" s="1">
        <v>74.019485294117658</v>
      </c>
      <c r="P57" s="1">
        <v>76.611137499999998</v>
      </c>
      <c r="Q57" s="1">
        <v>45.408557788944726</v>
      </c>
      <c r="R57" s="1">
        <v>74.968969635627531</v>
      </c>
    </row>
    <row r="58" spans="1:18" x14ac:dyDescent="0.35">
      <c r="A58" s="1" t="s">
        <v>23</v>
      </c>
      <c r="B58" s="1" t="s">
        <v>24</v>
      </c>
      <c r="C58" s="1" t="s">
        <v>20</v>
      </c>
      <c r="D58" s="1">
        <v>94.325328571428571</v>
      </c>
      <c r="E58" s="1">
        <v>71.23195343137256</v>
      </c>
      <c r="F58" s="1">
        <v>46.727296568627459</v>
      </c>
      <c r="G58" s="1">
        <v>99.922592964824119</v>
      </c>
      <c r="H58" s="1">
        <v>71.663240963855415</v>
      </c>
      <c r="I58" s="1">
        <v>83.185214583333334</v>
      </c>
      <c r="J58" s="1">
        <v>82.778641001400558</v>
      </c>
      <c r="K58" s="1">
        <v>77.424227773594367</v>
      </c>
      <c r="L58" s="1">
        <v>71.663240963855415</v>
      </c>
      <c r="M58" s="1">
        <v>83.185214583333334</v>
      </c>
      <c r="N58" s="1">
        <v>71.23195343137256</v>
      </c>
      <c r="O58" s="1">
        <v>46.727296568627459</v>
      </c>
      <c r="P58" s="1">
        <v>94.325328571428571</v>
      </c>
      <c r="Q58" s="1">
        <v>99.922592964824119</v>
      </c>
      <c r="R58" s="1">
        <v>77.126842914979761</v>
      </c>
    </row>
    <row r="59" spans="1:18" x14ac:dyDescent="0.35">
      <c r="A59" s="1" t="s">
        <v>25</v>
      </c>
      <c r="B59" s="1" t="s">
        <v>26</v>
      </c>
      <c r="C59" s="1" t="s">
        <v>20</v>
      </c>
      <c r="D59" s="1">
        <v>96.048178571428565</v>
      </c>
      <c r="E59" s="1">
        <v>64.602960784313723</v>
      </c>
      <c r="F59" s="1">
        <v>83.786764705882362</v>
      </c>
      <c r="G59" s="1">
        <v>84.037959798994976</v>
      </c>
      <c r="H59" s="1">
        <v>39.927906024096387</v>
      </c>
      <c r="I59" s="1">
        <v>86.82540208333333</v>
      </c>
      <c r="J59" s="1">
        <v>80.325569677871144</v>
      </c>
      <c r="K59" s="1">
        <v>63.376654053714859</v>
      </c>
      <c r="L59" s="1">
        <v>39.927906024096387</v>
      </c>
      <c r="M59" s="1">
        <v>86.82540208333333</v>
      </c>
      <c r="N59" s="1">
        <v>64.602960784313723</v>
      </c>
      <c r="O59" s="1">
        <v>83.786764705882362</v>
      </c>
      <c r="P59" s="1">
        <v>96.048178571428565</v>
      </c>
      <c r="Q59" s="1">
        <v>84.037959798994976</v>
      </c>
      <c r="R59" s="1">
        <v>76.639601619433179</v>
      </c>
    </row>
    <row r="60" spans="1:18" x14ac:dyDescent="0.35">
      <c r="A60" s="1" t="s">
        <v>27</v>
      </c>
      <c r="B60" s="1" t="s">
        <v>28</v>
      </c>
      <c r="C60" s="1" t="s">
        <v>20</v>
      </c>
      <c r="D60" s="1">
        <v>61.418633165829149</v>
      </c>
      <c r="E60" s="1">
        <v>78.806719642857132</v>
      </c>
      <c r="F60" s="1">
        <v>89.690110294117659</v>
      </c>
      <c r="G60" s="1">
        <v>86.598014705882377</v>
      </c>
      <c r="H60" s="1">
        <v>85.131202409638561</v>
      </c>
      <c r="I60" s="1">
        <v>80.495854166666675</v>
      </c>
      <c r="J60" s="1">
        <v>70.112676404343148</v>
      </c>
      <c r="K60" s="1">
        <v>82.813528288152611</v>
      </c>
      <c r="L60" s="1">
        <v>85.131202409638561</v>
      </c>
      <c r="M60" s="1">
        <v>80.495854166666675</v>
      </c>
      <c r="N60" s="1">
        <v>89.690110294117659</v>
      </c>
      <c r="O60" s="1">
        <v>86.598014705882377</v>
      </c>
      <c r="P60" s="1">
        <v>78.806719642857132</v>
      </c>
      <c r="Q60" s="1">
        <v>61.418633165829149</v>
      </c>
      <c r="R60" s="1">
        <v>81.881410931174102</v>
      </c>
    </row>
    <row r="61" spans="1:18" x14ac:dyDescent="0.35">
      <c r="A61" s="1" t="s">
        <v>29</v>
      </c>
      <c r="B61" s="1" t="s">
        <v>30</v>
      </c>
      <c r="C61" s="1" t="s">
        <v>20</v>
      </c>
      <c r="D61" s="1">
        <v>94.237743718592967</v>
      </c>
      <c r="E61" s="1">
        <v>48.721639285714282</v>
      </c>
      <c r="F61" s="1">
        <v>72.880725490196085</v>
      </c>
      <c r="G61" s="1">
        <v>93.200178921568636</v>
      </c>
      <c r="H61" s="1">
        <v>67.830587951807232</v>
      </c>
      <c r="I61" s="1">
        <v>39.647543749999997</v>
      </c>
      <c r="J61" s="1">
        <v>71.479691502153628</v>
      </c>
      <c r="K61" s="1">
        <v>53.739065850903614</v>
      </c>
      <c r="L61" s="1">
        <v>67.830587951807232</v>
      </c>
      <c r="M61" s="1">
        <v>39.647543749999997</v>
      </c>
      <c r="N61" s="1">
        <v>72.880725490196085</v>
      </c>
      <c r="O61" s="1">
        <v>93.200178921568636</v>
      </c>
      <c r="P61" s="1">
        <v>48.721639285714282</v>
      </c>
      <c r="Q61" s="1">
        <v>94.237743718592967</v>
      </c>
      <c r="R61" s="1">
        <v>65.173665182186241</v>
      </c>
    </row>
    <row r="62" spans="1:18" x14ac:dyDescent="0.35">
      <c r="A62" s="1" t="s">
        <v>31</v>
      </c>
      <c r="B62" s="1" t="s">
        <v>32</v>
      </c>
      <c r="C62" s="1" t="s">
        <v>20</v>
      </c>
      <c r="D62" s="1">
        <v>71.932751807228911</v>
      </c>
      <c r="E62" s="1">
        <v>74.074914583333324</v>
      </c>
      <c r="F62" s="1">
        <v>94.462483928571416</v>
      </c>
      <c r="G62" s="1">
        <v>75.426056372549027</v>
      </c>
      <c r="H62" s="1">
        <v>88.064151960784315</v>
      </c>
      <c r="I62" s="1">
        <v>93.709979899497483</v>
      </c>
      <c r="J62" s="1">
        <v>73.003833195281118</v>
      </c>
      <c r="K62" s="1">
        <v>90.887065930140892</v>
      </c>
      <c r="L62" s="1">
        <v>71.932751807228911</v>
      </c>
      <c r="M62" s="1">
        <v>74.074914583333324</v>
      </c>
      <c r="N62" s="1">
        <v>75.426056372549027</v>
      </c>
      <c r="O62" s="1">
        <v>88.064151960784315</v>
      </c>
      <c r="P62" s="1">
        <v>94.462483928571416</v>
      </c>
      <c r="Q62" s="1">
        <v>93.709979899497483</v>
      </c>
      <c r="R62" s="1">
        <v>82.453171255060724</v>
      </c>
    </row>
    <row r="63" spans="1:18" x14ac:dyDescent="0.35">
      <c r="A63" s="1" t="s">
        <v>33</v>
      </c>
      <c r="B63" s="1" t="s">
        <v>34</v>
      </c>
      <c r="C63" s="1" t="s">
        <v>20</v>
      </c>
      <c r="D63" s="1">
        <v>78.653158928571429</v>
      </c>
      <c r="E63" s="1">
        <v>93.54860049019608</v>
      </c>
      <c r="F63" s="1">
        <v>84.943171568627449</v>
      </c>
      <c r="G63" s="1">
        <v>86.446115577889458</v>
      </c>
      <c r="H63" s="1">
        <v>80.359219277108423</v>
      </c>
      <c r="I63" s="1">
        <v>72.037439583333324</v>
      </c>
      <c r="J63" s="1">
        <v>86.100879709383747</v>
      </c>
      <c r="K63" s="1">
        <v>76.198329430220866</v>
      </c>
      <c r="L63" s="1">
        <v>80.359219277108423</v>
      </c>
      <c r="M63" s="1">
        <v>72.037439583333324</v>
      </c>
      <c r="N63" s="1">
        <v>93.54860049019608</v>
      </c>
      <c r="O63" s="1">
        <v>84.943171568627449</v>
      </c>
      <c r="P63" s="1">
        <v>78.653158928571429</v>
      </c>
      <c r="Q63" s="1">
        <v>86.446115577889458</v>
      </c>
      <c r="R63" s="1">
        <v>81.781472064777319</v>
      </c>
    </row>
    <row r="64" spans="1:18" x14ac:dyDescent="0.35">
      <c r="A64" s="1" t="s">
        <v>35</v>
      </c>
      <c r="B64" s="1" t="s">
        <v>36</v>
      </c>
      <c r="C64" s="1" t="s">
        <v>20</v>
      </c>
      <c r="D64" s="1">
        <v>65.294963855421685</v>
      </c>
      <c r="E64" s="1">
        <v>88.324452083333341</v>
      </c>
      <c r="F64" s="1">
        <v>91.32361607142856</v>
      </c>
      <c r="G64" s="1">
        <v>92.54</v>
      </c>
      <c r="H64" s="1">
        <v>85.957762254901965</v>
      </c>
      <c r="I64" s="1">
        <v>86.289979899497496</v>
      </c>
      <c r="J64" s="1">
        <v>76.809707969377513</v>
      </c>
      <c r="K64" s="1">
        <v>86.123871077199738</v>
      </c>
      <c r="L64" s="1">
        <v>65.294963855421685</v>
      </c>
      <c r="M64" s="1">
        <v>88.324452083333341</v>
      </c>
      <c r="N64" s="1">
        <v>92.54</v>
      </c>
      <c r="O64" s="1">
        <v>85.957762254901965</v>
      </c>
      <c r="P64" s="1">
        <v>91.32361607142856</v>
      </c>
      <c r="Q64" s="1">
        <v>86.289979899497496</v>
      </c>
      <c r="R64" s="1">
        <v>85.276585020242919</v>
      </c>
    </row>
    <row r="65" spans="1:18" x14ac:dyDescent="0.35">
      <c r="A65" s="1" t="s">
        <v>37</v>
      </c>
      <c r="B65" s="1" t="s">
        <v>38</v>
      </c>
      <c r="C65" s="1" t="s">
        <v>20</v>
      </c>
      <c r="D65" s="1">
        <v>53.730637254901971</v>
      </c>
      <c r="E65" s="1">
        <v>0</v>
      </c>
      <c r="F65" s="1">
        <v>83.800577083333337</v>
      </c>
      <c r="G65" s="1">
        <v>0</v>
      </c>
      <c r="H65" s="1">
        <v>0</v>
      </c>
      <c r="I65" s="1">
        <v>25.58254271356784</v>
      </c>
      <c r="J65" s="1">
        <v>26.865318627450986</v>
      </c>
      <c r="K65" s="1">
        <v>12.79127135678392</v>
      </c>
      <c r="L65" s="1">
        <v>0</v>
      </c>
      <c r="M65" s="1">
        <v>83.800577083333337</v>
      </c>
      <c r="N65" s="1">
        <v>0</v>
      </c>
      <c r="O65" s="1">
        <v>53.730637254901971</v>
      </c>
      <c r="P65" s="1">
        <v>0</v>
      </c>
      <c r="Q65" s="1">
        <v>25.58254271356784</v>
      </c>
      <c r="R65" s="1">
        <v>27.221580161943322</v>
      </c>
    </row>
    <row r="66" spans="1:18" x14ac:dyDescent="0.35">
      <c r="A66" s="1" t="s">
        <v>39</v>
      </c>
      <c r="B66" s="1" t="s">
        <v>40</v>
      </c>
      <c r="C66" s="1" t="s">
        <v>20</v>
      </c>
      <c r="D66" s="1">
        <v>92.013674698795185</v>
      </c>
      <c r="E66" s="1">
        <v>86.239510416666661</v>
      </c>
      <c r="F66" s="1">
        <v>97.633683928571429</v>
      </c>
      <c r="G66" s="1">
        <v>69.518625000000014</v>
      </c>
      <c r="H66" s="1">
        <v>92.403970588235296</v>
      </c>
      <c r="I66" s="1">
        <v>99.780477386934677</v>
      </c>
      <c r="J66" s="1">
        <v>89.12659255773093</v>
      </c>
      <c r="K66" s="1">
        <v>96.092223987584987</v>
      </c>
      <c r="L66" s="1">
        <v>92.013674698795185</v>
      </c>
      <c r="M66" s="1">
        <v>86.239510416666661</v>
      </c>
      <c r="N66" s="1">
        <v>69.518625000000014</v>
      </c>
      <c r="O66" s="1">
        <v>92.403970588235296</v>
      </c>
      <c r="P66" s="1">
        <v>97.633683928571429</v>
      </c>
      <c r="Q66" s="1">
        <v>99.780477386934677</v>
      </c>
      <c r="R66" s="1">
        <v>89.140176923076922</v>
      </c>
    </row>
    <row r="67" spans="1:18" x14ac:dyDescent="0.35">
      <c r="A67" s="1" t="s">
        <v>41</v>
      </c>
      <c r="B67" s="1" t="s">
        <v>42</v>
      </c>
      <c r="C67" s="1" t="s">
        <v>20</v>
      </c>
      <c r="D67" s="1">
        <v>94.331537349397593</v>
      </c>
      <c r="E67" s="1">
        <v>90.973164583333329</v>
      </c>
      <c r="F67" s="1">
        <v>94.746103571428563</v>
      </c>
      <c r="G67" s="1">
        <v>78.295806372549009</v>
      </c>
      <c r="H67" s="1">
        <v>95.377977941176468</v>
      </c>
      <c r="I67" s="1">
        <v>99.790798994974878</v>
      </c>
      <c r="J67" s="1">
        <v>92.652350966365461</v>
      </c>
      <c r="K67" s="1">
        <v>97.584388468075673</v>
      </c>
      <c r="L67" s="1">
        <v>94.331537349397593</v>
      </c>
      <c r="M67" s="1">
        <v>90.973164583333329</v>
      </c>
      <c r="N67" s="1">
        <v>78.295806372549009</v>
      </c>
      <c r="O67" s="1">
        <v>95.377977941176468</v>
      </c>
      <c r="P67" s="1">
        <v>94.746103571428563</v>
      </c>
      <c r="Q67" s="1">
        <v>99.790798994974878</v>
      </c>
      <c r="R67" s="1">
        <v>91.736760323886628</v>
      </c>
    </row>
    <row r="68" spans="1:18" x14ac:dyDescent="0.35">
      <c r="A68" s="1" t="s">
        <v>43</v>
      </c>
      <c r="B68" s="1" t="s">
        <v>44</v>
      </c>
      <c r="C68" s="1" t="s">
        <v>20</v>
      </c>
      <c r="D68" s="1">
        <v>70.347515662650608</v>
      </c>
      <c r="E68" s="1">
        <v>84.709762499999997</v>
      </c>
      <c r="F68" s="1">
        <v>94.776064285714284</v>
      </c>
      <c r="G68" s="1">
        <v>56.833218137254903</v>
      </c>
      <c r="H68" s="1">
        <v>57.869806372549029</v>
      </c>
      <c r="I68" s="1">
        <v>99.82040703517589</v>
      </c>
      <c r="J68" s="1">
        <v>77.528639081325309</v>
      </c>
      <c r="K68" s="1">
        <v>78.845106703862456</v>
      </c>
      <c r="L68" s="1">
        <v>70.347515662650608</v>
      </c>
      <c r="M68" s="1">
        <v>84.709762499999997</v>
      </c>
      <c r="N68" s="1">
        <v>56.833218137254903</v>
      </c>
      <c r="O68" s="1">
        <v>57.869806372549029</v>
      </c>
      <c r="P68" s="1">
        <v>94.776064285714284</v>
      </c>
      <c r="Q68" s="1">
        <v>99.82040703517589</v>
      </c>
      <c r="R68" s="1">
        <v>76.758136032388663</v>
      </c>
    </row>
    <row r="69" spans="1:18" x14ac:dyDescent="0.35">
      <c r="A69" s="1" t="s">
        <v>45</v>
      </c>
      <c r="B69" s="1" t="s">
        <v>46</v>
      </c>
      <c r="C69" s="1" t="s">
        <v>20</v>
      </c>
      <c r="D69" s="1">
        <v>86.688000000000002</v>
      </c>
      <c r="E69" s="1">
        <v>97.602989285714287</v>
      </c>
      <c r="F69" s="1">
        <v>87.798909313725503</v>
      </c>
      <c r="G69" s="1">
        <v>96.810616867469875</v>
      </c>
      <c r="H69" s="1">
        <v>89.066514705882355</v>
      </c>
      <c r="I69" s="1">
        <v>98.795030150753789</v>
      </c>
      <c r="J69" s="1">
        <v>92.145494642857145</v>
      </c>
      <c r="K69" s="1">
        <v>93.930772428318079</v>
      </c>
      <c r="L69" s="1">
        <v>96.810616867469875</v>
      </c>
      <c r="M69" s="1">
        <v>86.688000000000002</v>
      </c>
      <c r="N69" s="1">
        <v>87.798909313725503</v>
      </c>
      <c r="O69" s="1">
        <v>89.066514705882355</v>
      </c>
      <c r="P69" s="1">
        <v>97.602989285714287</v>
      </c>
      <c r="Q69" s="1">
        <v>98.795030150753789</v>
      </c>
      <c r="R69" s="1">
        <v>92.415232388663966</v>
      </c>
    </row>
    <row r="70" spans="1:18" x14ac:dyDescent="0.35">
      <c r="A70" s="1" t="s">
        <v>47</v>
      </c>
      <c r="B70" s="1" t="s">
        <v>48</v>
      </c>
      <c r="C70" s="1" t="s">
        <v>20</v>
      </c>
      <c r="D70" s="1">
        <v>45.527558823529404</v>
      </c>
      <c r="E70" s="1">
        <v>44.837075980392157</v>
      </c>
      <c r="F70" s="1">
        <v>69.084961538461542</v>
      </c>
      <c r="G70" s="1">
        <v>0</v>
      </c>
      <c r="H70" s="1">
        <v>65.275164583333336</v>
      </c>
      <c r="I70" s="1">
        <v>0</v>
      </c>
      <c r="J70" s="1">
        <v>45.182317401960781</v>
      </c>
      <c r="K70" s="1">
        <v>32.637582291666668</v>
      </c>
      <c r="L70" s="1">
        <v>0</v>
      </c>
      <c r="M70" s="1">
        <v>65.275164583333336</v>
      </c>
      <c r="N70" s="1">
        <v>45.527558823529404</v>
      </c>
      <c r="O70" s="1">
        <v>44.837075980392157</v>
      </c>
      <c r="P70" s="1">
        <v>0</v>
      </c>
      <c r="Q70" s="1">
        <v>69.084961538461542</v>
      </c>
      <c r="R70" s="1">
        <v>34.043042275780316</v>
      </c>
    </row>
    <row r="71" spans="1:18" x14ac:dyDescent="0.35">
      <c r="A71" s="1" t="s">
        <v>49</v>
      </c>
      <c r="B71" s="1" t="s">
        <v>50</v>
      </c>
      <c r="C71" s="1" t="s">
        <v>20</v>
      </c>
      <c r="D71" s="1">
        <v>92.142061274509814</v>
      </c>
      <c r="E71" s="1">
        <v>99.445877450980404</v>
      </c>
      <c r="F71" s="1">
        <v>89.332311538461539</v>
      </c>
      <c r="G71" s="1">
        <v>96.097455421686746</v>
      </c>
      <c r="H71" s="1">
        <v>94.742291666666688</v>
      </c>
      <c r="I71" s="1">
        <v>97.612594642857147</v>
      </c>
      <c r="J71" s="1">
        <v>95.793969362745116</v>
      </c>
      <c r="K71" s="1">
        <v>96.177443154761917</v>
      </c>
      <c r="L71" s="1">
        <v>96.097455421686746</v>
      </c>
      <c r="M71" s="1">
        <v>94.742291666666688</v>
      </c>
      <c r="N71" s="1">
        <v>92.142061274509814</v>
      </c>
      <c r="O71" s="1">
        <v>99.445877450980404</v>
      </c>
      <c r="P71" s="1">
        <v>97.612594642857147</v>
      </c>
      <c r="Q71" s="1">
        <v>89.332311538461539</v>
      </c>
      <c r="R71" s="1">
        <v>95.382883050177782</v>
      </c>
    </row>
    <row r="72" spans="1:18" x14ac:dyDescent="0.35">
      <c r="A72" s="1" t="s">
        <v>51</v>
      </c>
      <c r="B72" s="1" t="s">
        <v>52</v>
      </c>
      <c r="C72" s="1" t="s">
        <v>20</v>
      </c>
      <c r="D72" s="1">
        <v>74.606180722891565</v>
      </c>
      <c r="E72" s="1">
        <v>94.602414583333342</v>
      </c>
      <c r="F72" s="1">
        <v>92.469091071428565</v>
      </c>
      <c r="G72" s="1">
        <v>93.577995098039224</v>
      </c>
      <c r="H72" s="1">
        <v>33.949995098039217</v>
      </c>
      <c r="I72" s="1">
        <v>70.948426923076909</v>
      </c>
      <c r="J72" s="1">
        <v>84.604297653112454</v>
      </c>
      <c r="K72" s="1">
        <v>52.449211010558059</v>
      </c>
      <c r="L72" s="1">
        <v>74.606180722891565</v>
      </c>
      <c r="M72" s="1">
        <v>94.602414583333342</v>
      </c>
      <c r="N72" s="1">
        <v>93.577995098039224</v>
      </c>
      <c r="O72" s="1">
        <v>33.949995098039217</v>
      </c>
      <c r="P72" s="1">
        <v>92.469091071428565</v>
      </c>
      <c r="Q72" s="1">
        <v>70.948426923076909</v>
      </c>
      <c r="R72" s="1">
        <v>78.479425523508496</v>
      </c>
    </row>
    <row r="73" spans="1:18" x14ac:dyDescent="0.35">
      <c r="A73" s="1" t="s">
        <v>53</v>
      </c>
      <c r="B73" s="1" t="s">
        <v>54</v>
      </c>
      <c r="C73" s="1" t="s">
        <v>20</v>
      </c>
      <c r="D73" s="1">
        <v>58.557600000000001</v>
      </c>
      <c r="E73" s="1">
        <v>50.488510416666664</v>
      </c>
      <c r="F73" s="1">
        <v>45.752455357142857</v>
      </c>
      <c r="G73" s="1">
        <v>46.489526960784318</v>
      </c>
      <c r="H73" s="1">
        <v>61.519931372549031</v>
      </c>
      <c r="I73" s="1">
        <v>53.291292307692309</v>
      </c>
      <c r="J73" s="1">
        <v>54.523055208333332</v>
      </c>
      <c r="K73" s="1">
        <v>57.40561184012067</v>
      </c>
      <c r="L73" s="1">
        <v>58.557600000000001</v>
      </c>
      <c r="M73" s="1">
        <v>50.488510416666664</v>
      </c>
      <c r="N73" s="1">
        <v>46.489526960784318</v>
      </c>
      <c r="O73" s="1">
        <v>61.519931372549031</v>
      </c>
      <c r="P73" s="1">
        <v>45.752455357142857</v>
      </c>
      <c r="Q73" s="1">
        <v>53.291292307692309</v>
      </c>
      <c r="R73" s="1">
        <v>52.185246542868427</v>
      </c>
    </row>
    <row r="74" spans="1:18" x14ac:dyDescent="0.35">
      <c r="A74" s="1" t="s">
        <v>55</v>
      </c>
      <c r="B74" s="1" t="s">
        <v>56</v>
      </c>
      <c r="C74" s="1" t="s">
        <v>20</v>
      </c>
      <c r="D74" s="1">
        <v>94.191665060240965</v>
      </c>
      <c r="E74" s="1">
        <v>90.54689375000001</v>
      </c>
      <c r="F74" s="1">
        <v>86.146801785714274</v>
      </c>
      <c r="G74" s="1">
        <v>77.578507352941187</v>
      </c>
      <c r="H74" s="1">
        <v>71.668149509803939</v>
      </c>
      <c r="I74" s="1">
        <v>72.454915384615376</v>
      </c>
      <c r="J74" s="1">
        <v>92.369279405120494</v>
      </c>
      <c r="K74" s="1">
        <v>72.061532447209657</v>
      </c>
      <c r="L74" s="1">
        <v>94.191665060240965</v>
      </c>
      <c r="M74" s="1">
        <v>90.54689375000001</v>
      </c>
      <c r="N74" s="1">
        <v>77.578507352941187</v>
      </c>
      <c r="O74" s="1">
        <v>71.668149509803939</v>
      </c>
      <c r="P74" s="1">
        <v>86.146801785714274</v>
      </c>
      <c r="Q74" s="1">
        <v>72.454915384615376</v>
      </c>
      <c r="R74" s="1">
        <v>83.178653891742371</v>
      </c>
    </row>
    <row r="75" spans="1:18" x14ac:dyDescent="0.35">
      <c r="A75" s="1" t="s">
        <v>57</v>
      </c>
      <c r="B75" s="1" t="s">
        <v>58</v>
      </c>
      <c r="C75" s="1" t="s">
        <v>20</v>
      </c>
      <c r="D75" s="1">
        <v>94.833665060240961</v>
      </c>
      <c r="E75" s="1">
        <v>91.868947916666656</v>
      </c>
      <c r="F75" s="1">
        <v>92.557342857142871</v>
      </c>
      <c r="G75" s="1">
        <v>96.770522058823531</v>
      </c>
      <c r="H75" s="1">
        <v>99.486634803921575</v>
      </c>
      <c r="I75" s="1">
        <v>96.057569230769218</v>
      </c>
      <c r="J75" s="1">
        <v>93.351306488453815</v>
      </c>
      <c r="K75" s="1">
        <v>97.772102017345389</v>
      </c>
      <c r="L75" s="1">
        <v>94.833665060240961</v>
      </c>
      <c r="M75" s="1">
        <v>91.868947916666656</v>
      </c>
      <c r="N75" s="1">
        <v>96.770522058823531</v>
      </c>
      <c r="O75" s="1">
        <v>99.486634803921575</v>
      </c>
      <c r="P75" s="1">
        <v>92.557342857142871</v>
      </c>
      <c r="Q75" s="1">
        <v>96.057569230769218</v>
      </c>
      <c r="R75" s="1">
        <v>94.955774792572086</v>
      </c>
    </row>
    <row r="76" spans="1:18" x14ac:dyDescent="0.35">
      <c r="A76" s="1" t="s">
        <v>59</v>
      </c>
      <c r="B76" s="1" t="s">
        <v>60</v>
      </c>
      <c r="C76" s="1" t="s">
        <v>20</v>
      </c>
      <c r="D76" s="1">
        <v>27.200387254901958</v>
      </c>
      <c r="E76" s="1">
        <v>76.469838235294134</v>
      </c>
      <c r="F76" s="1">
        <v>22.314049999999998</v>
      </c>
      <c r="G76" s="1">
        <v>74.2965469879518</v>
      </c>
      <c r="H76" s="1">
        <v>79.818527083333322</v>
      </c>
      <c r="I76" s="1">
        <v>67.421044642857154</v>
      </c>
      <c r="J76" s="1">
        <v>51.835112745098044</v>
      </c>
      <c r="K76" s="1">
        <v>73.619785863095245</v>
      </c>
      <c r="L76" s="1">
        <v>74.2965469879518</v>
      </c>
      <c r="M76" s="1">
        <v>79.818527083333322</v>
      </c>
      <c r="N76" s="1">
        <v>27.200387254901958</v>
      </c>
      <c r="O76" s="1">
        <v>76.469838235294134</v>
      </c>
      <c r="P76" s="1">
        <v>67.421044642857154</v>
      </c>
      <c r="Q76" s="1">
        <v>22.314049999999998</v>
      </c>
      <c r="R76" s="1">
        <v>61.240952192809154</v>
      </c>
    </row>
    <row r="77" spans="1:18" x14ac:dyDescent="0.35">
      <c r="A77" s="1" t="s">
        <v>61</v>
      </c>
      <c r="B77" s="1" t="s">
        <v>62</v>
      </c>
      <c r="C77" s="1" t="s">
        <v>20</v>
      </c>
      <c r="D77" s="1">
        <v>76.840162499999991</v>
      </c>
      <c r="E77" s="1">
        <v>99.473762500000007</v>
      </c>
      <c r="F77" s="1">
        <v>81.960683823529422</v>
      </c>
      <c r="G77" s="1">
        <v>86.812855392156877</v>
      </c>
      <c r="H77" s="1">
        <v>97.444296153846153</v>
      </c>
      <c r="I77" s="1">
        <v>94.409908433734941</v>
      </c>
      <c r="J77" s="1">
        <v>88.156962499999992</v>
      </c>
      <c r="K77" s="1">
        <v>95.92710229379054</v>
      </c>
      <c r="L77" s="1">
        <v>94.409908433734941</v>
      </c>
      <c r="M77" s="1">
        <v>76.840162499999991</v>
      </c>
      <c r="N77" s="1">
        <v>81.960683823529422</v>
      </c>
      <c r="O77" s="1">
        <v>86.812855392156877</v>
      </c>
      <c r="P77" s="1">
        <v>99.473762500000007</v>
      </c>
      <c r="Q77" s="1">
        <v>97.444296153846153</v>
      </c>
      <c r="R77" s="1">
        <v>89.278474120900825</v>
      </c>
    </row>
    <row r="78" spans="1:18" x14ac:dyDescent="0.35">
      <c r="A78" s="1" t="s">
        <v>63</v>
      </c>
      <c r="B78" s="1" t="s">
        <v>64</v>
      </c>
      <c r="C78" s="1" t="s">
        <v>20</v>
      </c>
      <c r="D78" s="1">
        <v>64.549932530120486</v>
      </c>
      <c r="E78" s="1">
        <v>97.867514583333332</v>
      </c>
      <c r="F78" s="1">
        <v>94.290803571428555</v>
      </c>
      <c r="G78" s="1">
        <v>78.635693627450991</v>
      </c>
      <c r="H78" s="1">
        <v>62.915973039215686</v>
      </c>
      <c r="I78" s="1">
        <v>94.924338461538454</v>
      </c>
      <c r="J78" s="1">
        <v>81.208723556726909</v>
      </c>
      <c r="K78" s="1">
        <v>78.920155750377063</v>
      </c>
      <c r="L78" s="1">
        <v>64.549932530120486</v>
      </c>
      <c r="M78" s="1">
        <v>97.867514583333332</v>
      </c>
      <c r="N78" s="1">
        <v>78.635693627450991</v>
      </c>
      <c r="O78" s="1">
        <v>62.915973039215686</v>
      </c>
      <c r="P78" s="1">
        <v>94.290803571428555</v>
      </c>
      <c r="Q78" s="1">
        <v>94.924338461538454</v>
      </c>
      <c r="R78" s="1">
        <v>82.576407348873943</v>
      </c>
    </row>
    <row r="79" spans="1:18" x14ac:dyDescent="0.35">
      <c r="A79" s="1" t="s">
        <v>65</v>
      </c>
      <c r="B79" s="1" t="s">
        <v>66</v>
      </c>
      <c r="C79" s="1" t="s">
        <v>20</v>
      </c>
      <c r="D79" s="1">
        <v>16.228503614457832</v>
      </c>
      <c r="E79" s="1">
        <v>20.114575000000002</v>
      </c>
      <c r="F79" s="1">
        <v>79.084446428571425</v>
      </c>
      <c r="G79" s="1">
        <v>23.407990196078433</v>
      </c>
      <c r="H79" s="1">
        <v>54.35110539215686</v>
      </c>
      <c r="I79" s="1">
        <v>58.606488461538461</v>
      </c>
      <c r="J79" s="1">
        <v>18.171539307228919</v>
      </c>
      <c r="K79" s="1">
        <v>56.478796926847664</v>
      </c>
      <c r="L79" s="1">
        <v>16.228503614457832</v>
      </c>
      <c r="M79" s="1">
        <v>20.114575000000002</v>
      </c>
      <c r="N79" s="1">
        <v>23.407990196078433</v>
      </c>
      <c r="O79" s="1">
        <v>54.35110539215686</v>
      </c>
      <c r="P79" s="1">
        <v>79.084446428571425</v>
      </c>
      <c r="Q79" s="1">
        <v>58.606488461538461</v>
      </c>
      <c r="R79" s="1">
        <v>42.528847491110234</v>
      </c>
    </row>
    <row r="80" spans="1:18" x14ac:dyDescent="0.35">
      <c r="A80" s="1" t="s">
        <v>67</v>
      </c>
      <c r="B80" s="1" t="s">
        <v>68</v>
      </c>
      <c r="C80" s="1" t="s">
        <v>20</v>
      </c>
      <c r="D80" s="1">
        <v>69.627299019607847</v>
      </c>
      <c r="E80" s="1">
        <v>93.342676470588245</v>
      </c>
      <c r="F80" s="1">
        <v>61.697146153846148</v>
      </c>
      <c r="G80" s="1">
        <v>60.556339759036149</v>
      </c>
      <c r="H80" s="1">
        <v>68.822725000000005</v>
      </c>
      <c r="I80" s="1">
        <v>93.452623214285708</v>
      </c>
      <c r="J80" s="1">
        <v>81.484987745098039</v>
      </c>
      <c r="K80" s="1">
        <v>81.137674107142857</v>
      </c>
      <c r="L80" s="1">
        <v>60.556339759036149</v>
      </c>
      <c r="M80" s="1">
        <v>68.822725000000005</v>
      </c>
      <c r="N80" s="1">
        <v>69.627299019607847</v>
      </c>
      <c r="O80" s="1">
        <v>93.342676470588245</v>
      </c>
      <c r="P80" s="1">
        <v>93.452623214285708</v>
      </c>
      <c r="Q80" s="1">
        <v>61.697146153846148</v>
      </c>
      <c r="R80" s="1">
        <v>76.267193204267087</v>
      </c>
    </row>
    <row r="81" spans="1:18" x14ac:dyDescent="0.35">
      <c r="A81" s="1" t="s">
        <v>69</v>
      </c>
      <c r="B81" s="1" t="s">
        <v>70</v>
      </c>
      <c r="C81" s="1" t="s">
        <v>20</v>
      </c>
      <c r="D81" s="1">
        <v>40.239231325301198</v>
      </c>
      <c r="E81" s="1">
        <v>94.452449999999999</v>
      </c>
      <c r="F81" s="1">
        <v>95.419339285714301</v>
      </c>
      <c r="G81" s="1">
        <v>47.264215686274511</v>
      </c>
      <c r="H81" s="1">
        <v>95.679705882352934</v>
      </c>
      <c r="I81" s="1">
        <v>94.928019230769252</v>
      </c>
      <c r="J81" s="1">
        <v>67.345840662650602</v>
      </c>
      <c r="K81" s="1">
        <v>95.303862556561086</v>
      </c>
      <c r="L81" s="1">
        <v>40.239231325301198</v>
      </c>
      <c r="M81" s="1">
        <v>94.452449999999999</v>
      </c>
      <c r="N81" s="1">
        <v>47.264215686274511</v>
      </c>
      <c r="O81" s="1">
        <v>95.679705882352934</v>
      </c>
      <c r="P81" s="1">
        <v>95.419339285714301</v>
      </c>
      <c r="Q81" s="1">
        <v>94.928019230769252</v>
      </c>
      <c r="R81" s="1">
        <v>78.417104701698932</v>
      </c>
    </row>
    <row r="82" spans="1:18" x14ac:dyDescent="0.35">
      <c r="A82" s="1" t="s">
        <v>71</v>
      </c>
      <c r="B82" s="1" t="s">
        <v>72</v>
      </c>
      <c r="C82" s="1" t="s">
        <v>20</v>
      </c>
      <c r="D82" s="1">
        <v>99.987247002398078</v>
      </c>
      <c r="E82" s="1">
        <v>98.406191666666672</v>
      </c>
      <c r="F82" s="1">
        <v>99.873071428571421</v>
      </c>
      <c r="G82" s="1">
        <v>89.513164215686274</v>
      </c>
      <c r="H82" s="1">
        <v>98.108465686274528</v>
      </c>
      <c r="I82" s="1">
        <v>98.641369230769229</v>
      </c>
      <c r="J82" s="1">
        <v>99.196719334532375</v>
      </c>
      <c r="K82" s="1">
        <v>98.374917458521878</v>
      </c>
      <c r="L82" s="1">
        <v>99.987247002398078</v>
      </c>
      <c r="M82" s="1">
        <v>98.406191666666672</v>
      </c>
      <c r="N82" s="1">
        <v>89.513164215686274</v>
      </c>
      <c r="O82" s="1">
        <v>98.108465686274528</v>
      </c>
      <c r="P82" s="1">
        <v>99.873071428571421</v>
      </c>
      <c r="Q82" s="1">
        <v>98.641369230769229</v>
      </c>
      <c r="R82" s="1">
        <v>97.534526253454402</v>
      </c>
    </row>
    <row r="83" spans="1:18" x14ac:dyDescent="0.35">
      <c r="A83" s="1" t="s">
        <v>73</v>
      </c>
      <c r="B83" s="1" t="s">
        <v>74</v>
      </c>
      <c r="C83" s="1" t="s">
        <v>20</v>
      </c>
      <c r="D83" s="1">
        <v>40.649144578313255</v>
      </c>
      <c r="E83" s="1">
        <v>90.457364583333316</v>
      </c>
      <c r="F83" s="1">
        <v>35.934953571428572</v>
      </c>
      <c r="G83" s="1">
        <v>29.157149509803926</v>
      </c>
      <c r="H83" s="1">
        <v>71.327127450980399</v>
      </c>
      <c r="I83" s="1">
        <v>75.982257692307684</v>
      </c>
      <c r="J83" s="1">
        <v>65.553254580823278</v>
      </c>
      <c r="K83" s="1">
        <v>73.654692571644034</v>
      </c>
      <c r="L83" s="1">
        <v>40.649144578313255</v>
      </c>
      <c r="M83" s="1">
        <v>90.457364583333316</v>
      </c>
      <c r="N83" s="1">
        <v>29.157149509803926</v>
      </c>
      <c r="O83" s="1">
        <v>71.327127450980399</v>
      </c>
      <c r="P83" s="1">
        <v>35.934953571428572</v>
      </c>
      <c r="Q83" s="1">
        <v>75.982257692307684</v>
      </c>
      <c r="R83" s="1">
        <v>55.774585539312525</v>
      </c>
    </row>
    <row r="84" spans="1:18" x14ac:dyDescent="0.35">
      <c r="A84" s="1" t="s">
        <v>75</v>
      </c>
      <c r="B84" s="1" t="s">
        <v>76</v>
      </c>
      <c r="C84" s="1" t="s">
        <v>20</v>
      </c>
      <c r="D84" s="1">
        <v>96.193421568627457</v>
      </c>
      <c r="E84" s="1">
        <v>90.976306372549018</v>
      </c>
      <c r="F84" s="1">
        <v>0</v>
      </c>
      <c r="G84" s="1">
        <v>72.543997590361442</v>
      </c>
      <c r="H84" s="1">
        <v>94.599037500000009</v>
      </c>
      <c r="I84" s="1">
        <v>97.016258928571432</v>
      </c>
      <c r="J84" s="1">
        <v>93.584863970588231</v>
      </c>
      <c r="K84" s="1">
        <v>95.80764821428572</v>
      </c>
      <c r="L84" s="1">
        <v>72.543997590361442</v>
      </c>
      <c r="M84" s="1">
        <v>94.599037500000009</v>
      </c>
      <c r="N84" s="1">
        <v>96.193421568627457</v>
      </c>
      <c r="O84" s="1">
        <v>90.976306372549018</v>
      </c>
      <c r="P84" s="1">
        <v>97.016258928571432</v>
      </c>
      <c r="Q84" s="1">
        <v>0</v>
      </c>
      <c r="R84" s="1">
        <v>81.472797708415641</v>
      </c>
    </row>
    <row r="85" spans="1:18" x14ac:dyDescent="0.35">
      <c r="A85" s="1" t="s">
        <v>77</v>
      </c>
      <c r="B85" s="1" t="s">
        <v>78</v>
      </c>
      <c r="C85" s="1" t="s">
        <v>20</v>
      </c>
      <c r="D85" s="1">
        <v>77.351545833333319</v>
      </c>
      <c r="E85" s="1">
        <v>59.86460784313725</v>
      </c>
      <c r="F85" s="1">
        <v>68.305887254901975</v>
      </c>
      <c r="G85" s="1">
        <v>68.857076923076903</v>
      </c>
      <c r="H85" s="1">
        <v>83.714298214285705</v>
      </c>
      <c r="I85" s="1">
        <v>49.736277108433733</v>
      </c>
      <c r="J85" s="1">
        <v>68.608076838235291</v>
      </c>
      <c r="K85" s="1">
        <v>66.725287661359715</v>
      </c>
      <c r="L85" s="1">
        <v>49.736277108433733</v>
      </c>
      <c r="M85" s="1">
        <v>77.351545833333319</v>
      </c>
      <c r="N85" s="1">
        <v>59.86460784313725</v>
      </c>
      <c r="O85" s="1">
        <v>68.305887254901975</v>
      </c>
      <c r="P85" s="1">
        <v>83.714298214285705</v>
      </c>
      <c r="Q85" s="1">
        <v>68.857076923076903</v>
      </c>
      <c r="R85" s="1">
        <v>69.081669695772419</v>
      </c>
    </row>
    <row r="86" spans="1:18" x14ac:dyDescent="0.35">
      <c r="A86" s="1" t="s">
        <v>79</v>
      </c>
      <c r="B86" s="1" t="s">
        <v>80</v>
      </c>
      <c r="C86" s="1" t="s">
        <v>20</v>
      </c>
      <c r="D86" s="1">
        <v>90.171385542168679</v>
      </c>
      <c r="E86" s="1">
        <v>82.010937499999997</v>
      </c>
      <c r="F86" s="1">
        <v>94.838879901960794</v>
      </c>
      <c r="G86" s="1">
        <v>81.132691176470587</v>
      </c>
      <c r="H86" s="1">
        <v>84.483016071428565</v>
      </c>
      <c r="I86" s="1">
        <v>72.63898846153846</v>
      </c>
      <c r="J86" s="1">
        <v>86.091161521084331</v>
      </c>
      <c r="K86" s="1">
        <v>78.561002266483513</v>
      </c>
      <c r="L86" s="1">
        <v>90.171385542168679</v>
      </c>
      <c r="M86" s="1">
        <v>82.010937499999997</v>
      </c>
      <c r="N86" s="1">
        <v>94.838879901960794</v>
      </c>
      <c r="O86" s="1">
        <v>81.132691176470587</v>
      </c>
      <c r="P86" s="1">
        <v>84.483016071428565</v>
      </c>
      <c r="Q86" s="1">
        <v>72.63898846153846</v>
      </c>
      <c r="R86" s="1">
        <v>84.859502963255622</v>
      </c>
    </row>
    <row r="87" spans="1:18" x14ac:dyDescent="0.35">
      <c r="A87" s="1" t="s">
        <v>81</v>
      </c>
      <c r="B87" s="1" t="s">
        <v>82</v>
      </c>
      <c r="C87" s="1" t="s">
        <v>20</v>
      </c>
      <c r="D87" s="1">
        <v>74.496886746987954</v>
      </c>
      <c r="E87" s="1">
        <v>85.047394607843145</v>
      </c>
      <c r="F87" s="1">
        <v>87.522102941176485</v>
      </c>
      <c r="G87" s="1">
        <v>94.518803846153844</v>
      </c>
      <c r="H87" s="1">
        <v>97.241417857142835</v>
      </c>
      <c r="I87" s="1">
        <v>91.202872916666678</v>
      </c>
      <c r="J87" s="1">
        <v>79.77214067741555</v>
      </c>
      <c r="K87" s="1">
        <v>94.222145386904756</v>
      </c>
      <c r="L87" s="1">
        <v>74.496886746987954</v>
      </c>
      <c r="M87" s="1">
        <v>91.202872916666678</v>
      </c>
      <c r="N87" s="1">
        <v>85.047394607843145</v>
      </c>
      <c r="O87" s="1">
        <v>87.522102941176485</v>
      </c>
      <c r="P87" s="1">
        <v>97.241417857142835</v>
      </c>
      <c r="Q87" s="1">
        <v>94.518803846153844</v>
      </c>
      <c r="R87" s="1">
        <v>88.554731331489521</v>
      </c>
    </row>
  </sheetData>
  <autoFilter ref="A1:R87" xr:uid="{9115544E-4322-4236-BCA6-62BBDA79D9D7}">
    <sortState ref="A2:R87">
      <sortCondition ref="A1:A87"/>
    </sortState>
  </autoFilter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3D4969-38D9-43DB-A479-B3AC0087587E}">
  <dimension ref="A1:G109"/>
  <sheetViews>
    <sheetView workbookViewId="0">
      <pane ySplit="1" topLeftCell="A80" activePane="bottomLeft" state="frozen"/>
      <selection pane="bottomLeft" activeCell="A2" sqref="A2:G109"/>
    </sheetView>
  </sheetViews>
  <sheetFormatPr baseColWidth="10" defaultRowHeight="14.5" x14ac:dyDescent="0.35"/>
  <sheetData>
    <row r="1" spans="1:7" x14ac:dyDescent="0.35">
      <c r="A1" t="s">
        <v>1</v>
      </c>
      <c r="B1" t="s">
        <v>99</v>
      </c>
      <c r="C1" t="s">
        <v>98</v>
      </c>
      <c r="D1" s="2" t="s">
        <v>97</v>
      </c>
      <c r="E1" s="2" t="s">
        <v>96</v>
      </c>
      <c r="F1" s="2" t="s">
        <v>95</v>
      </c>
      <c r="G1" s="2" t="s">
        <v>94</v>
      </c>
    </row>
    <row r="2" spans="1:7" x14ac:dyDescent="0.35">
      <c r="A2" s="9" t="s">
        <v>85</v>
      </c>
      <c r="B2" s="94" t="s">
        <v>92</v>
      </c>
      <c r="C2" s="9" t="s">
        <v>93</v>
      </c>
      <c r="D2" s="94">
        <v>7.0014329999999996</v>
      </c>
      <c r="E2" s="94">
        <v>12.560807</v>
      </c>
      <c r="F2" s="95">
        <v>35.790548526140157</v>
      </c>
      <c r="G2" s="95">
        <v>64.209451473859843</v>
      </c>
    </row>
    <row r="3" spans="1:7" x14ac:dyDescent="0.35">
      <c r="A3" s="9" t="s">
        <v>85</v>
      </c>
      <c r="B3" s="94" t="s">
        <v>92</v>
      </c>
      <c r="C3" s="9" t="s">
        <v>83</v>
      </c>
      <c r="D3" s="94">
        <v>8.0547240000000002</v>
      </c>
      <c r="E3" s="94">
        <v>6.3350059999999999</v>
      </c>
      <c r="F3" s="95">
        <v>55.975504752347682</v>
      </c>
      <c r="G3" s="95">
        <v>44.024495247652318</v>
      </c>
    </row>
    <row r="4" spans="1:7" x14ac:dyDescent="0.35">
      <c r="A4" s="9" t="s">
        <v>85</v>
      </c>
      <c r="B4" s="94" t="s">
        <v>91</v>
      </c>
      <c r="C4" s="9" t="s">
        <v>93</v>
      </c>
      <c r="D4" s="94">
        <v>11.892768</v>
      </c>
      <c r="E4" s="94">
        <v>3.2709090000000001</v>
      </c>
      <c r="F4" s="95">
        <v>78.429315000576707</v>
      </c>
      <c r="G4" s="95">
        <v>21.570684999423293</v>
      </c>
    </row>
    <row r="5" spans="1:7" x14ac:dyDescent="0.35">
      <c r="A5" s="9" t="s">
        <v>85</v>
      </c>
      <c r="B5" s="94" t="s">
        <v>91</v>
      </c>
      <c r="C5" s="9" t="s">
        <v>83</v>
      </c>
      <c r="D5" s="94">
        <v>4.3649769999999997</v>
      </c>
      <c r="E5" s="94">
        <v>3.553766</v>
      </c>
      <c r="F5" s="95">
        <v>55.122094504140371</v>
      </c>
      <c r="G5" s="95">
        <v>44.877905495859636</v>
      </c>
    </row>
    <row r="6" spans="1:7" x14ac:dyDescent="0.35">
      <c r="A6" s="9" t="s">
        <v>85</v>
      </c>
      <c r="B6" s="94" t="s">
        <v>90</v>
      </c>
      <c r="C6" s="9" t="s">
        <v>93</v>
      </c>
      <c r="D6" s="94">
        <v>7.7535699999999999</v>
      </c>
      <c r="E6" s="94">
        <v>1.2987409999999999</v>
      </c>
      <c r="F6" s="95">
        <v>85.652934372228259</v>
      </c>
      <c r="G6" s="95">
        <v>14.347065627771737</v>
      </c>
    </row>
    <row r="7" spans="1:7" x14ac:dyDescent="0.35">
      <c r="A7" s="9" t="s">
        <v>85</v>
      </c>
      <c r="B7" s="94" t="s">
        <v>90</v>
      </c>
      <c r="C7" s="9" t="s">
        <v>83</v>
      </c>
      <c r="D7" s="94">
        <v>1.5314920000000001</v>
      </c>
      <c r="E7" s="94">
        <v>8.3471639999999994</v>
      </c>
      <c r="F7" s="95">
        <v>15.503040089664022</v>
      </c>
      <c r="G7" s="95">
        <v>84.496959910335974</v>
      </c>
    </row>
    <row r="8" spans="1:7" x14ac:dyDescent="0.35">
      <c r="A8" s="9" t="s">
        <v>85</v>
      </c>
      <c r="B8" s="94" t="s">
        <v>89</v>
      </c>
      <c r="C8" s="9" t="s">
        <v>93</v>
      </c>
      <c r="D8" s="94">
        <v>1.987325</v>
      </c>
      <c r="E8" s="94">
        <v>6.5555159999999999</v>
      </c>
      <c r="F8" s="95">
        <v>23.263045630838736</v>
      </c>
      <c r="G8" s="95">
        <v>76.736954369161268</v>
      </c>
    </row>
    <row r="9" spans="1:7" x14ac:dyDescent="0.35">
      <c r="A9" s="9" t="s">
        <v>85</v>
      </c>
      <c r="B9" s="94" t="s">
        <v>89</v>
      </c>
      <c r="C9" s="9" t="s">
        <v>83</v>
      </c>
      <c r="D9" s="94">
        <v>14.659364</v>
      </c>
      <c r="E9" s="94">
        <v>0.55827000000000004</v>
      </c>
      <c r="F9" s="95">
        <v>96.331427079925831</v>
      </c>
      <c r="G9" s="95">
        <v>3.6685729200741721</v>
      </c>
    </row>
    <row r="10" spans="1:7" x14ac:dyDescent="0.35">
      <c r="A10" s="9" t="s">
        <v>85</v>
      </c>
      <c r="B10" s="94" t="s">
        <v>88</v>
      </c>
      <c r="C10" s="9" t="s">
        <v>93</v>
      </c>
      <c r="D10" s="94">
        <v>3.789615</v>
      </c>
      <c r="E10" s="94">
        <v>4.1076589999999999</v>
      </c>
      <c r="F10" s="95">
        <v>47.986368460813189</v>
      </c>
      <c r="G10" s="95">
        <v>52.013631539186811</v>
      </c>
    </row>
    <row r="11" spans="1:7" x14ac:dyDescent="0.35">
      <c r="A11" s="9" t="s">
        <v>85</v>
      </c>
      <c r="B11" s="94" t="s">
        <v>88</v>
      </c>
      <c r="C11" s="9" t="s">
        <v>83</v>
      </c>
      <c r="D11" s="94">
        <v>6.1759040000000001</v>
      </c>
      <c r="E11" s="94">
        <v>7.7492739999999998</v>
      </c>
      <c r="F11" s="95">
        <v>44.350628767546098</v>
      </c>
      <c r="G11" s="95">
        <v>55.649371232453902</v>
      </c>
    </row>
    <row r="12" spans="1:7" x14ac:dyDescent="0.35">
      <c r="A12" s="9" t="s">
        <v>85</v>
      </c>
      <c r="B12" s="94" t="s">
        <v>87</v>
      </c>
      <c r="C12" s="9" t="s">
        <v>93</v>
      </c>
      <c r="D12" s="94">
        <v>5.327947</v>
      </c>
      <c r="E12" s="94">
        <v>7.4991019999999997</v>
      </c>
      <c r="F12" s="95">
        <v>41.536810220339845</v>
      </c>
      <c r="G12" s="95">
        <v>58.463189779660155</v>
      </c>
    </row>
    <row r="13" spans="1:7" x14ac:dyDescent="0.35">
      <c r="A13" s="9" t="s">
        <v>85</v>
      </c>
      <c r="B13" s="94" t="s">
        <v>87</v>
      </c>
      <c r="C13" s="9" t="s">
        <v>83</v>
      </c>
      <c r="D13" s="94">
        <v>2.174811</v>
      </c>
      <c r="E13" s="94">
        <v>8.8701380000000007</v>
      </c>
      <c r="F13" s="95">
        <v>19.690548141055245</v>
      </c>
      <c r="G13" s="95">
        <v>80.309451858944755</v>
      </c>
    </row>
    <row r="14" spans="1:7" x14ac:dyDescent="0.35">
      <c r="A14" s="9" t="s">
        <v>85</v>
      </c>
      <c r="B14" s="94" t="s">
        <v>86</v>
      </c>
      <c r="C14" s="9" t="s">
        <v>93</v>
      </c>
      <c r="D14" s="94">
        <v>5.9236740000000001</v>
      </c>
      <c r="E14" s="94">
        <v>2.9833799999999999</v>
      </c>
      <c r="F14" s="95">
        <v>66.505423678805585</v>
      </c>
      <c r="G14" s="95">
        <v>33.494576321194415</v>
      </c>
    </row>
    <row r="15" spans="1:7" x14ac:dyDescent="0.35">
      <c r="A15" s="9" t="s">
        <v>85</v>
      </c>
      <c r="B15" s="94" t="s">
        <v>86</v>
      </c>
      <c r="C15" s="9" t="s">
        <v>83</v>
      </c>
      <c r="D15" s="94">
        <v>1.6708179999999999</v>
      </c>
      <c r="E15" s="94">
        <v>1.1495280000000001</v>
      </c>
      <c r="F15" s="95">
        <v>59.241596598431542</v>
      </c>
      <c r="G15" s="95">
        <v>40.758403401568465</v>
      </c>
    </row>
    <row r="16" spans="1:7" x14ac:dyDescent="0.35">
      <c r="A16" s="9" t="s">
        <v>85</v>
      </c>
      <c r="B16" s="94" t="s">
        <v>84</v>
      </c>
      <c r="C16" s="9" t="s">
        <v>93</v>
      </c>
      <c r="D16" s="94">
        <v>6.8086589999999996</v>
      </c>
      <c r="E16" s="94">
        <v>1.3881730000000001</v>
      </c>
      <c r="F16" s="95">
        <v>83.064518096747605</v>
      </c>
      <c r="G16" s="95">
        <v>16.935481903252377</v>
      </c>
    </row>
    <row r="17" spans="1:7" x14ac:dyDescent="0.35">
      <c r="A17" s="9" t="s">
        <v>85</v>
      </c>
      <c r="B17" s="94" t="s">
        <v>84</v>
      </c>
      <c r="C17" s="9" t="s">
        <v>83</v>
      </c>
      <c r="D17" s="94">
        <v>4.597715</v>
      </c>
      <c r="E17" s="94">
        <v>6.9555309999999997</v>
      </c>
      <c r="F17" s="95">
        <v>39.795872086511444</v>
      </c>
      <c r="G17" s="95">
        <v>60.204127913488556</v>
      </c>
    </row>
    <row r="18" spans="1:7" x14ac:dyDescent="0.35">
      <c r="A18" s="9" t="s">
        <v>149</v>
      </c>
      <c r="B18" s="96" t="s">
        <v>92</v>
      </c>
      <c r="C18" s="96" t="s">
        <v>93</v>
      </c>
      <c r="D18" s="96">
        <v>6.7984020000000003</v>
      </c>
      <c r="E18" s="96">
        <v>11.582604</v>
      </c>
      <c r="F18" s="97">
        <v>36.986016978613691</v>
      </c>
      <c r="G18" s="97">
        <v>63.013983021386323</v>
      </c>
    </row>
    <row r="19" spans="1:7" x14ac:dyDescent="0.35">
      <c r="A19" s="9" t="s">
        <v>149</v>
      </c>
      <c r="B19" s="96" t="s">
        <v>92</v>
      </c>
      <c r="C19" s="96" t="s">
        <v>83</v>
      </c>
      <c r="D19" s="96">
        <v>4.1739620000000004</v>
      </c>
      <c r="E19" s="96">
        <v>14.223815</v>
      </c>
      <c r="F19" s="97">
        <v>22.687317060099161</v>
      </c>
      <c r="G19" s="97">
        <v>77.312682939900839</v>
      </c>
    </row>
    <row r="20" spans="1:7" x14ac:dyDescent="0.35">
      <c r="A20" s="9" t="s">
        <v>149</v>
      </c>
      <c r="B20" s="96" t="s">
        <v>91</v>
      </c>
      <c r="C20" s="96" t="s">
        <v>93</v>
      </c>
      <c r="D20" s="96">
        <v>5.2574579999999997</v>
      </c>
      <c r="E20" s="96">
        <v>1.024864</v>
      </c>
      <c r="F20" s="97">
        <v>83.686541377535249</v>
      </c>
      <c r="G20" s="97">
        <v>16.313458622464751</v>
      </c>
    </row>
    <row r="21" spans="1:7" x14ac:dyDescent="0.35">
      <c r="A21" s="9" t="s">
        <v>149</v>
      </c>
      <c r="B21" s="96" t="s">
        <v>91</v>
      </c>
      <c r="C21" s="96" t="s">
        <v>83</v>
      </c>
      <c r="D21" s="96">
        <v>0.61667400000000006</v>
      </c>
      <c r="E21" s="96">
        <v>1.323045</v>
      </c>
      <c r="F21" s="97">
        <v>31.791924500404438</v>
      </c>
      <c r="G21" s="97">
        <v>68.208075499595552</v>
      </c>
    </row>
    <row r="22" spans="1:7" x14ac:dyDescent="0.35">
      <c r="A22" s="9" t="s">
        <v>149</v>
      </c>
      <c r="B22" s="96" t="s">
        <v>90</v>
      </c>
      <c r="C22" s="96" t="s">
        <v>93</v>
      </c>
      <c r="D22" s="96">
        <v>7.8510169999999997</v>
      </c>
      <c r="E22" s="96">
        <v>2.1071390000000001</v>
      </c>
      <c r="F22" s="97">
        <v>78.840068382138227</v>
      </c>
      <c r="G22" s="97">
        <v>21.159931617861787</v>
      </c>
    </row>
    <row r="23" spans="1:7" x14ac:dyDescent="0.35">
      <c r="A23" s="9" t="s">
        <v>149</v>
      </c>
      <c r="B23" s="96" t="s">
        <v>90</v>
      </c>
      <c r="C23" s="96" t="s">
        <v>83</v>
      </c>
      <c r="D23" s="96">
        <v>9.9111580000000004</v>
      </c>
      <c r="E23" s="96">
        <v>5.5245290000000002</v>
      </c>
      <c r="F23" s="97">
        <v>64.209374030452935</v>
      </c>
      <c r="G23" s="97">
        <v>35.790625969547065</v>
      </c>
    </row>
    <row r="24" spans="1:7" x14ac:dyDescent="0.35">
      <c r="A24" s="9" t="s">
        <v>149</v>
      </c>
      <c r="B24" s="96" t="s">
        <v>89</v>
      </c>
      <c r="C24" s="96" t="s">
        <v>93</v>
      </c>
      <c r="D24" s="96">
        <v>5.0727359999999999</v>
      </c>
      <c r="E24" s="96">
        <v>9.634525</v>
      </c>
      <c r="F24" s="97">
        <v>34.491371302923099</v>
      </c>
      <c r="G24" s="97">
        <v>65.508628697076915</v>
      </c>
    </row>
    <row r="25" spans="1:7" x14ac:dyDescent="0.35">
      <c r="A25" s="9" t="s">
        <v>149</v>
      </c>
      <c r="B25" s="96" t="s">
        <v>89</v>
      </c>
      <c r="C25" s="96" t="s">
        <v>83</v>
      </c>
      <c r="D25" s="96">
        <v>4.8411720000000003</v>
      </c>
      <c r="E25" s="96">
        <v>14.20454</v>
      </c>
      <c r="F25" s="97">
        <v>25.418697920035754</v>
      </c>
      <c r="G25" s="97">
        <v>74.581302079964246</v>
      </c>
    </row>
    <row r="26" spans="1:7" x14ac:dyDescent="0.35">
      <c r="A26" s="9" t="s">
        <v>149</v>
      </c>
      <c r="B26" s="96" t="s">
        <v>88</v>
      </c>
      <c r="C26" s="96" t="s">
        <v>93</v>
      </c>
      <c r="D26" s="96">
        <v>7.7101980000000001</v>
      </c>
      <c r="E26" s="96">
        <v>5.4018550000000003</v>
      </c>
      <c r="F26" s="97">
        <v>58.802370612748447</v>
      </c>
      <c r="G26" s="97">
        <v>41.197629387251567</v>
      </c>
    </row>
    <row r="27" spans="1:7" x14ac:dyDescent="0.35">
      <c r="A27" s="9" t="s">
        <v>149</v>
      </c>
      <c r="B27" s="96" t="s">
        <v>88</v>
      </c>
      <c r="C27" s="96" t="s">
        <v>83</v>
      </c>
      <c r="D27" s="96">
        <v>7.957077</v>
      </c>
      <c r="E27" s="96">
        <v>5.0149210000000002</v>
      </c>
      <c r="F27" s="97">
        <v>61.340411862536527</v>
      </c>
      <c r="G27" s="97">
        <v>38.659588137463487</v>
      </c>
    </row>
    <row r="28" spans="1:7" x14ac:dyDescent="0.35">
      <c r="A28" s="9" t="s">
        <v>149</v>
      </c>
      <c r="B28" s="96" t="s">
        <v>87</v>
      </c>
      <c r="C28" s="96" t="s">
        <v>93</v>
      </c>
      <c r="D28" s="96">
        <v>20.520588</v>
      </c>
      <c r="E28" s="96">
        <v>0</v>
      </c>
      <c r="F28" s="97">
        <v>100</v>
      </c>
      <c r="G28" s="97">
        <v>0</v>
      </c>
    </row>
    <row r="29" spans="1:7" x14ac:dyDescent="0.35">
      <c r="A29" s="9" t="s">
        <v>149</v>
      </c>
      <c r="B29" s="96" t="s">
        <v>87</v>
      </c>
      <c r="C29" s="96" t="s">
        <v>83</v>
      </c>
      <c r="D29" s="96">
        <v>6.1695190000000002</v>
      </c>
      <c r="E29" s="96">
        <v>6.7991700000000002</v>
      </c>
      <c r="F29" s="97">
        <v>47.572418461110445</v>
      </c>
      <c r="G29" s="97">
        <v>52.427581538889548</v>
      </c>
    </row>
    <row r="30" spans="1:7" x14ac:dyDescent="0.35">
      <c r="A30" s="9" t="s">
        <v>149</v>
      </c>
      <c r="B30" s="96" t="s">
        <v>86</v>
      </c>
      <c r="C30" s="96" t="s">
        <v>93</v>
      </c>
      <c r="D30" s="96">
        <v>4.4332060000000002</v>
      </c>
      <c r="E30" s="96">
        <v>14.706956</v>
      </c>
      <c r="F30" s="97">
        <v>23.161799779960067</v>
      </c>
      <c r="G30" s="97">
        <v>76.838200220039937</v>
      </c>
    </row>
    <row r="31" spans="1:7" x14ac:dyDescent="0.35">
      <c r="A31" s="9" t="s">
        <v>149</v>
      </c>
      <c r="B31" s="96" t="s">
        <v>86</v>
      </c>
      <c r="C31" s="96" t="s">
        <v>83</v>
      </c>
      <c r="D31" s="96">
        <v>7.6322599999999996</v>
      </c>
      <c r="E31" s="96">
        <v>6.6033860000000004</v>
      </c>
      <c r="F31" s="97">
        <v>53.613724308682585</v>
      </c>
      <c r="G31" s="97">
        <v>46.386275691317422</v>
      </c>
    </row>
    <row r="32" spans="1:7" x14ac:dyDescent="0.35">
      <c r="A32" s="9" t="s">
        <v>149</v>
      </c>
      <c r="B32" s="96" t="s">
        <v>84</v>
      </c>
      <c r="C32" s="96" t="s">
        <v>93</v>
      </c>
      <c r="D32" s="96">
        <v>1.1416489999999999</v>
      </c>
      <c r="E32" s="96">
        <v>10.443298</v>
      </c>
      <c r="F32" s="97">
        <v>9.8545897534101794</v>
      </c>
      <c r="G32" s="97">
        <v>90.145410246589833</v>
      </c>
    </row>
    <row r="33" spans="1:7" x14ac:dyDescent="0.35">
      <c r="A33" s="9" t="s">
        <v>149</v>
      </c>
      <c r="B33" s="96" t="s">
        <v>84</v>
      </c>
      <c r="C33" s="96" t="s">
        <v>83</v>
      </c>
      <c r="D33" s="96">
        <v>8.0905539999999991</v>
      </c>
      <c r="E33" s="96">
        <v>0.39168399999999998</v>
      </c>
      <c r="F33" s="97">
        <v>95.382303585445257</v>
      </c>
      <c r="G33" s="97">
        <v>4.6176964145547439</v>
      </c>
    </row>
    <row r="34" spans="1:7" x14ac:dyDescent="0.35">
      <c r="A34" s="9" t="s">
        <v>150</v>
      </c>
      <c r="B34" s="60" t="s">
        <v>92</v>
      </c>
      <c r="C34" s="60" t="s">
        <v>93</v>
      </c>
      <c r="D34" s="60">
        <v>1.93679</v>
      </c>
      <c r="E34" s="60">
        <v>12.330183</v>
      </c>
      <c r="F34" s="61">
        <v>13.57533935194242</v>
      </c>
      <c r="G34" s="61">
        <v>86.424660648057582</v>
      </c>
    </row>
    <row r="35" spans="1:7" x14ac:dyDescent="0.35">
      <c r="A35" s="9" t="s">
        <v>150</v>
      </c>
      <c r="B35" s="60" t="s">
        <v>92</v>
      </c>
      <c r="C35" s="60" t="s">
        <v>83</v>
      </c>
      <c r="D35" s="60">
        <v>4.4104830000000002</v>
      </c>
      <c r="E35" s="60">
        <v>2.7341739999999999</v>
      </c>
      <c r="F35" s="61">
        <v>61.731206970467575</v>
      </c>
      <c r="G35" s="61">
        <v>38.268793029532418</v>
      </c>
    </row>
    <row r="36" spans="1:7" x14ac:dyDescent="0.35">
      <c r="A36" s="9" t="s">
        <v>150</v>
      </c>
      <c r="B36" s="60" t="s">
        <v>91</v>
      </c>
      <c r="C36" s="60" t="s">
        <v>93</v>
      </c>
      <c r="D36" s="60">
        <v>2.874647</v>
      </c>
      <c r="E36" s="60">
        <v>1.9166460000000001</v>
      </c>
      <c r="F36" s="61">
        <v>59.997311790366403</v>
      </c>
      <c r="G36" s="61">
        <v>40.002688209633604</v>
      </c>
    </row>
    <row r="37" spans="1:7" x14ac:dyDescent="0.35">
      <c r="A37" s="9" t="s">
        <v>150</v>
      </c>
      <c r="B37" s="60" t="s">
        <v>91</v>
      </c>
      <c r="C37" s="60" t="s">
        <v>83</v>
      </c>
      <c r="D37" s="60">
        <v>8.3372000000000002E-2</v>
      </c>
      <c r="E37" s="60">
        <v>4.3878880000000002</v>
      </c>
      <c r="F37" s="61">
        <v>1.8646198163381238</v>
      </c>
      <c r="G37" s="61">
        <v>98.13538018366188</v>
      </c>
    </row>
    <row r="38" spans="1:7" x14ac:dyDescent="0.35">
      <c r="A38" s="9" t="s">
        <v>150</v>
      </c>
      <c r="B38" s="60" t="s">
        <v>90</v>
      </c>
      <c r="C38" s="60" t="s">
        <v>93</v>
      </c>
      <c r="D38" s="60">
        <v>0.35822900000000002</v>
      </c>
      <c r="E38" s="60">
        <v>17.261033000000001</v>
      </c>
      <c r="F38" s="61">
        <v>2.0331668829261971</v>
      </c>
      <c r="G38" s="61">
        <v>97.96683311707379</v>
      </c>
    </row>
    <row r="39" spans="1:7" x14ac:dyDescent="0.35">
      <c r="A39" s="9" t="s">
        <v>150</v>
      </c>
      <c r="B39" s="60" t="s">
        <v>90</v>
      </c>
      <c r="C39" s="60" t="s">
        <v>83</v>
      </c>
      <c r="D39" s="60">
        <v>6.4477700000000002</v>
      </c>
      <c r="E39" s="60">
        <v>2.7048760000000001</v>
      </c>
      <c r="F39" s="61">
        <v>70.447059790141552</v>
      </c>
      <c r="G39" s="61">
        <v>29.552940209858434</v>
      </c>
    </row>
    <row r="40" spans="1:7" x14ac:dyDescent="0.35">
      <c r="A40" s="9" t="s">
        <v>150</v>
      </c>
      <c r="B40" s="60" t="s">
        <v>89</v>
      </c>
      <c r="C40" s="60" t="s">
        <v>93</v>
      </c>
      <c r="D40" s="60">
        <v>1.6697E-2</v>
      </c>
      <c r="E40" s="60">
        <v>2.4681340000000001</v>
      </c>
      <c r="F40" s="61">
        <v>0.67195716730836019</v>
      </c>
      <c r="G40" s="61">
        <v>99.328042832691636</v>
      </c>
    </row>
    <row r="41" spans="1:7" x14ac:dyDescent="0.35">
      <c r="A41" s="9" t="s">
        <v>150</v>
      </c>
      <c r="B41" s="60" t="s">
        <v>89</v>
      </c>
      <c r="C41" s="60" t="s">
        <v>83</v>
      </c>
      <c r="D41" s="60">
        <v>2.8145369999999996</v>
      </c>
      <c r="E41" s="60">
        <v>2.5019E-2</v>
      </c>
      <c r="F41" s="61">
        <v>99.118911548143444</v>
      </c>
      <c r="G41" s="61">
        <v>0.88108845185655793</v>
      </c>
    </row>
    <row r="42" spans="1:7" x14ac:dyDescent="0.35">
      <c r="A42" s="9" t="s">
        <v>150</v>
      </c>
      <c r="B42" s="60" t="s">
        <v>88</v>
      </c>
      <c r="C42" s="60" t="s">
        <v>93</v>
      </c>
      <c r="D42" s="60">
        <v>4.6966260000000002</v>
      </c>
      <c r="E42" s="60">
        <v>8.6936429999999998</v>
      </c>
      <c r="F42" s="61">
        <v>35.074918957938785</v>
      </c>
      <c r="G42" s="61">
        <v>64.925081042061223</v>
      </c>
    </row>
    <row r="43" spans="1:7" x14ac:dyDescent="0.35">
      <c r="A43" s="9" t="s">
        <v>150</v>
      </c>
      <c r="B43" s="60" t="s">
        <v>88</v>
      </c>
      <c r="C43" s="60" t="s">
        <v>83</v>
      </c>
      <c r="D43" s="60">
        <v>1.55335</v>
      </c>
      <c r="E43" s="60">
        <v>11.117540999999999</v>
      </c>
      <c r="F43" s="61">
        <v>12.259201030140659</v>
      </c>
      <c r="G43" s="61">
        <v>87.740798969859341</v>
      </c>
    </row>
    <row r="44" spans="1:7" x14ac:dyDescent="0.35">
      <c r="A44" s="9" t="s">
        <v>151</v>
      </c>
      <c r="B44" s="60" t="s">
        <v>92</v>
      </c>
      <c r="C44" s="60" t="s">
        <v>93</v>
      </c>
      <c r="D44" s="60"/>
      <c r="E44" s="60"/>
      <c r="F44" s="61"/>
      <c r="G44" s="61"/>
    </row>
    <row r="45" spans="1:7" x14ac:dyDescent="0.35">
      <c r="A45" s="9" t="s">
        <v>151</v>
      </c>
      <c r="B45" s="60" t="s">
        <v>92</v>
      </c>
      <c r="C45" s="60" t="s">
        <v>83</v>
      </c>
      <c r="D45" s="60"/>
      <c r="E45" s="60"/>
      <c r="F45" s="61"/>
      <c r="G45" s="61"/>
    </row>
    <row r="46" spans="1:7" x14ac:dyDescent="0.35">
      <c r="A46" s="9" t="s">
        <v>151</v>
      </c>
      <c r="B46" s="60" t="s">
        <v>91</v>
      </c>
      <c r="C46" s="60" t="s">
        <v>93</v>
      </c>
      <c r="D46" s="60">
        <v>3.424642</v>
      </c>
      <c r="E46" s="60">
        <v>7.5985319999999996</v>
      </c>
      <c r="F46" s="61">
        <v>31.067658008482859</v>
      </c>
      <c r="G46" s="61">
        <v>68.932341991517148</v>
      </c>
    </row>
    <row r="47" spans="1:7" x14ac:dyDescent="0.35">
      <c r="A47" s="9" t="s">
        <v>151</v>
      </c>
      <c r="B47" s="60" t="s">
        <v>91</v>
      </c>
      <c r="C47" s="60" t="s">
        <v>83</v>
      </c>
      <c r="D47" s="60">
        <v>11.766123</v>
      </c>
      <c r="E47" s="60">
        <v>0.10825799999999999</v>
      </c>
      <c r="F47" s="61">
        <v>99.08830616096958</v>
      </c>
      <c r="G47" s="61">
        <v>0.91169383903043022</v>
      </c>
    </row>
    <row r="48" spans="1:7" x14ac:dyDescent="0.35">
      <c r="A48" s="9" t="s">
        <v>151</v>
      </c>
      <c r="B48" s="60" t="s">
        <v>90</v>
      </c>
      <c r="C48" s="60" t="s">
        <v>93</v>
      </c>
      <c r="D48" s="60">
        <v>3.525325</v>
      </c>
      <c r="E48" s="60">
        <v>4.3248410000000002</v>
      </c>
      <c r="F48" s="61">
        <v>44.907649086656257</v>
      </c>
      <c r="G48" s="61">
        <v>55.092350913343743</v>
      </c>
    </row>
    <row r="49" spans="1:7" x14ac:dyDescent="0.35">
      <c r="A49" s="9" t="s">
        <v>151</v>
      </c>
      <c r="B49" s="60" t="s">
        <v>90</v>
      </c>
      <c r="C49" s="60" t="s">
        <v>83</v>
      </c>
      <c r="D49" s="60">
        <v>8.1161399999999997</v>
      </c>
      <c r="E49" s="60">
        <v>1.991422</v>
      </c>
      <c r="F49" s="61">
        <v>80.297701859261423</v>
      </c>
      <c r="G49" s="61">
        <v>19.702298140738588</v>
      </c>
    </row>
    <row r="50" spans="1:7" x14ac:dyDescent="0.35">
      <c r="A50" s="9" t="s">
        <v>151</v>
      </c>
      <c r="B50" s="60" t="s">
        <v>89</v>
      </c>
      <c r="C50" s="60" t="s">
        <v>93</v>
      </c>
      <c r="D50" s="60">
        <v>0.191772</v>
      </c>
      <c r="E50" s="60">
        <v>1.8718140000000001</v>
      </c>
      <c r="F50" s="61">
        <v>9.2931431013778933</v>
      </c>
      <c r="G50" s="61">
        <v>90.706856898622107</v>
      </c>
    </row>
    <row r="51" spans="1:7" x14ac:dyDescent="0.35">
      <c r="A51" s="9" t="s">
        <v>151</v>
      </c>
      <c r="B51" s="60" t="s">
        <v>89</v>
      </c>
      <c r="C51" s="60" t="s">
        <v>83</v>
      </c>
      <c r="D51" s="60">
        <v>7.9688569999999999</v>
      </c>
      <c r="E51" s="60">
        <v>3.3376000000000003E-2</v>
      </c>
      <c r="F51" s="61">
        <v>99.582916418454687</v>
      </c>
      <c r="G51" s="61">
        <v>0.41708358154530117</v>
      </c>
    </row>
    <row r="52" spans="1:7" x14ac:dyDescent="0.35">
      <c r="A52" s="9" t="s">
        <v>151</v>
      </c>
      <c r="B52" s="60" t="s">
        <v>88</v>
      </c>
      <c r="C52" s="60" t="s">
        <v>93</v>
      </c>
      <c r="D52" s="62"/>
      <c r="E52" s="62"/>
      <c r="F52" s="63"/>
      <c r="G52" s="63"/>
    </row>
    <row r="53" spans="1:7" x14ac:dyDescent="0.35">
      <c r="A53" s="9" t="s">
        <v>151</v>
      </c>
      <c r="B53" s="60" t="s">
        <v>88</v>
      </c>
      <c r="C53" s="60" t="s">
        <v>83</v>
      </c>
      <c r="D53" s="62"/>
      <c r="E53" s="62"/>
      <c r="F53" s="63"/>
      <c r="G53" s="63"/>
    </row>
    <row r="54" spans="1:7" x14ac:dyDescent="0.35">
      <c r="A54" s="9" t="s">
        <v>152</v>
      </c>
      <c r="B54" s="96" t="s">
        <v>92</v>
      </c>
      <c r="C54" s="96" t="s">
        <v>93</v>
      </c>
      <c r="D54" s="96">
        <v>4.4226749999999999</v>
      </c>
      <c r="E54" s="96">
        <v>3.6167799999999999</v>
      </c>
      <c r="F54" s="96">
        <v>55.012124578096397</v>
      </c>
      <c r="G54" s="96">
        <v>44.987875421903595</v>
      </c>
    </row>
    <row r="55" spans="1:7" x14ac:dyDescent="0.35">
      <c r="A55" s="9" t="s">
        <v>152</v>
      </c>
      <c r="B55" s="96" t="s">
        <v>92</v>
      </c>
      <c r="C55" s="96" t="s">
        <v>83</v>
      </c>
      <c r="D55" s="96">
        <v>0.55469400000000002</v>
      </c>
      <c r="E55" s="96">
        <v>0.26667600000000002</v>
      </c>
      <c r="F55" s="96">
        <v>67.532780598268744</v>
      </c>
      <c r="G55" s="96">
        <v>32.467219401731256</v>
      </c>
    </row>
    <row r="56" spans="1:7" x14ac:dyDescent="0.35">
      <c r="A56" s="9" t="s">
        <v>152</v>
      </c>
      <c r="B56" s="96" t="s">
        <v>91</v>
      </c>
      <c r="C56" s="96" t="s">
        <v>93</v>
      </c>
      <c r="D56" s="96">
        <v>10.766225</v>
      </c>
      <c r="E56" s="96">
        <v>3.3315109999999999</v>
      </c>
      <c r="F56" s="96">
        <v>76.368467958259387</v>
      </c>
      <c r="G56" s="96">
        <v>23.631532041740599</v>
      </c>
    </row>
    <row r="57" spans="1:7" x14ac:dyDescent="0.35">
      <c r="A57" s="9" t="s">
        <v>152</v>
      </c>
      <c r="B57" s="96" t="s">
        <v>91</v>
      </c>
      <c r="C57" s="96" t="s">
        <v>83</v>
      </c>
      <c r="D57" s="96">
        <v>7.4993000000000004E-2</v>
      </c>
      <c r="E57" s="96">
        <v>0.44165100000000002</v>
      </c>
      <c r="F57" s="96">
        <v>14.515410998676073</v>
      </c>
      <c r="G57" s="96">
        <v>85.484589001323926</v>
      </c>
    </row>
    <row r="58" spans="1:7" x14ac:dyDescent="0.35">
      <c r="A58" s="9" t="s">
        <v>152</v>
      </c>
      <c r="B58" s="96" t="s">
        <v>90</v>
      </c>
      <c r="C58" s="96" t="s">
        <v>93</v>
      </c>
      <c r="D58" s="96">
        <v>1.5676220000000001</v>
      </c>
      <c r="E58" s="96">
        <v>8.3820000000000006E-3</v>
      </c>
      <c r="F58" s="96">
        <v>99.468148557998575</v>
      </c>
      <c r="G58" s="96">
        <v>0.53185144200141621</v>
      </c>
    </row>
    <row r="59" spans="1:7" x14ac:dyDescent="0.35">
      <c r="A59" s="9" t="s">
        <v>152</v>
      </c>
      <c r="B59" s="96" t="s">
        <v>90</v>
      </c>
      <c r="C59" s="96" t="s">
        <v>83</v>
      </c>
      <c r="D59" s="98"/>
      <c r="E59" s="98"/>
      <c r="F59" s="98"/>
      <c r="G59" s="98"/>
    </row>
    <row r="60" spans="1:7" x14ac:dyDescent="0.35">
      <c r="A60" s="9" t="s">
        <v>152</v>
      </c>
      <c r="B60" s="96" t="s">
        <v>89</v>
      </c>
      <c r="C60" s="96" t="s">
        <v>93</v>
      </c>
      <c r="D60" s="96">
        <v>0.100019</v>
      </c>
      <c r="E60" s="96">
        <v>3.3371360000000001</v>
      </c>
      <c r="F60" s="96">
        <v>2.9099356880908771</v>
      </c>
      <c r="G60" s="96">
        <v>97.090064311909117</v>
      </c>
    </row>
    <row r="61" spans="1:7" x14ac:dyDescent="0.35">
      <c r="A61" s="9" t="s">
        <v>152</v>
      </c>
      <c r="B61" s="96" t="s">
        <v>89</v>
      </c>
      <c r="C61" s="96" t="s">
        <v>83</v>
      </c>
      <c r="D61" s="98">
        <v>0</v>
      </c>
      <c r="E61" s="98">
        <v>0</v>
      </c>
      <c r="F61" s="98"/>
      <c r="G61" s="98"/>
    </row>
    <row r="62" spans="1:7" x14ac:dyDescent="0.35">
      <c r="A62" s="9" t="s">
        <v>152</v>
      </c>
      <c r="B62" s="96" t="s">
        <v>88</v>
      </c>
      <c r="C62" s="96" t="s">
        <v>93</v>
      </c>
      <c r="D62" s="96">
        <v>6.7506469999999998</v>
      </c>
      <c r="E62" s="96">
        <v>0.71661399999999997</v>
      </c>
      <c r="F62" s="96">
        <v>90.403254955197099</v>
      </c>
      <c r="G62" s="96">
        <v>9.5967450448029066</v>
      </c>
    </row>
    <row r="63" spans="1:7" x14ac:dyDescent="0.35">
      <c r="A63" s="9" t="s">
        <v>152</v>
      </c>
      <c r="B63" s="96" t="s">
        <v>88</v>
      </c>
      <c r="C63" s="96" t="s">
        <v>83</v>
      </c>
      <c r="D63" s="96">
        <v>5.5660689999999997</v>
      </c>
      <c r="E63" s="96">
        <v>1.5545720000000001</v>
      </c>
      <c r="F63" s="96">
        <v>78.168089080744281</v>
      </c>
      <c r="G63" s="96">
        <v>21.831910919255726</v>
      </c>
    </row>
    <row r="64" spans="1:7" x14ac:dyDescent="0.35">
      <c r="A64" s="9" t="s">
        <v>153</v>
      </c>
      <c r="B64" s="96" t="s">
        <v>92</v>
      </c>
      <c r="C64" s="96" t="s">
        <v>93</v>
      </c>
      <c r="D64" s="96">
        <v>1.9665710000000001</v>
      </c>
      <c r="E64" s="96">
        <v>6.3124589999999996</v>
      </c>
      <c r="F64" s="97">
        <v>23.753640221137022</v>
      </c>
      <c r="G64" s="97">
        <v>76.246359778862995</v>
      </c>
    </row>
    <row r="65" spans="1:7" x14ac:dyDescent="0.35">
      <c r="A65" s="9" t="s">
        <v>153</v>
      </c>
      <c r="B65" s="96" t="s">
        <v>92</v>
      </c>
      <c r="C65" s="96" t="s">
        <v>83</v>
      </c>
      <c r="D65" s="96">
        <v>1.712941</v>
      </c>
      <c r="E65" s="96">
        <v>1.149842</v>
      </c>
      <c r="F65" s="97">
        <v>59.834818077374351</v>
      </c>
      <c r="G65" s="97">
        <v>40.165181922625635</v>
      </c>
    </row>
    <row r="66" spans="1:7" x14ac:dyDescent="0.35">
      <c r="A66" s="9" t="s">
        <v>153</v>
      </c>
      <c r="B66" s="96" t="s">
        <v>91</v>
      </c>
      <c r="C66" s="96" t="s">
        <v>93</v>
      </c>
      <c r="D66" s="96">
        <v>2.9413610000000001</v>
      </c>
      <c r="E66" s="96">
        <v>13.487880000000001</v>
      </c>
      <c r="F66" s="97">
        <v>17.903206849299977</v>
      </c>
      <c r="G66" s="97">
        <v>82.096793150700023</v>
      </c>
    </row>
    <row r="67" spans="1:7" x14ac:dyDescent="0.35">
      <c r="A67" s="9" t="s">
        <v>153</v>
      </c>
      <c r="B67" s="96" t="s">
        <v>91</v>
      </c>
      <c r="C67" s="96" t="s">
        <v>83</v>
      </c>
      <c r="D67" s="96">
        <v>12.146497999999999</v>
      </c>
      <c r="E67" s="96">
        <v>0.78331899999999999</v>
      </c>
      <c r="F67" s="97">
        <v>93.941762671505714</v>
      </c>
      <c r="G67" s="97">
        <v>6.0582373284942852</v>
      </c>
    </row>
    <row r="68" spans="1:7" x14ac:dyDescent="0.35">
      <c r="A68" s="9" t="s">
        <v>153</v>
      </c>
      <c r="B68" s="96" t="s">
        <v>90</v>
      </c>
      <c r="C68" s="96" t="s">
        <v>93</v>
      </c>
      <c r="D68" s="96">
        <v>3.0749620000000002</v>
      </c>
      <c r="E68" s="96">
        <v>17.374292000000001</v>
      </c>
      <c r="F68" s="97">
        <v>15.03703753691944</v>
      </c>
      <c r="G68" s="97">
        <v>84.962962463080558</v>
      </c>
    </row>
    <row r="69" spans="1:7" x14ac:dyDescent="0.35">
      <c r="A69" s="9" t="s">
        <v>153</v>
      </c>
      <c r="B69" s="96" t="s">
        <v>90</v>
      </c>
      <c r="C69" s="96" t="s">
        <v>83</v>
      </c>
      <c r="D69" s="96">
        <v>19.408248</v>
      </c>
      <c r="E69" s="96">
        <v>1.0206900000000001</v>
      </c>
      <c r="F69" s="97">
        <v>95.003705038411681</v>
      </c>
      <c r="G69" s="97">
        <v>4.9962949615883119</v>
      </c>
    </row>
    <row r="70" spans="1:7" x14ac:dyDescent="0.35">
      <c r="A70" s="9" t="s">
        <v>153</v>
      </c>
      <c r="B70" s="96" t="s">
        <v>89</v>
      </c>
      <c r="C70" s="96" t="s">
        <v>93</v>
      </c>
      <c r="D70" s="96">
        <v>8.0843769999999999</v>
      </c>
      <c r="E70" s="96">
        <v>0</v>
      </c>
      <c r="F70" s="97">
        <v>100</v>
      </c>
      <c r="G70" s="97">
        <v>0</v>
      </c>
    </row>
    <row r="71" spans="1:7" x14ac:dyDescent="0.35">
      <c r="A71" s="9" t="s">
        <v>153</v>
      </c>
      <c r="B71" s="96" t="s">
        <v>89</v>
      </c>
      <c r="C71" s="96" t="s">
        <v>83</v>
      </c>
      <c r="D71" s="96">
        <v>0</v>
      </c>
      <c r="E71" s="96">
        <v>1.6016330000000001</v>
      </c>
      <c r="F71" s="97">
        <v>0</v>
      </c>
      <c r="G71" s="97">
        <v>100</v>
      </c>
    </row>
    <row r="72" spans="1:7" x14ac:dyDescent="0.35">
      <c r="A72" s="9" t="s">
        <v>153</v>
      </c>
      <c r="B72" s="96" t="s">
        <v>88</v>
      </c>
      <c r="C72" s="96" t="s">
        <v>93</v>
      </c>
      <c r="D72" s="96">
        <v>8.2839999999999997E-3</v>
      </c>
      <c r="E72" s="96">
        <v>0.79951399999999995</v>
      </c>
      <c r="F72" s="97">
        <v>1.0255039007276572</v>
      </c>
      <c r="G72" s="97">
        <v>98.974496099272343</v>
      </c>
    </row>
    <row r="73" spans="1:7" x14ac:dyDescent="0.35">
      <c r="A73" s="9" t="s">
        <v>153</v>
      </c>
      <c r="B73" s="96" t="s">
        <v>88</v>
      </c>
      <c r="C73" s="96" t="s">
        <v>83</v>
      </c>
      <c r="D73" s="96">
        <v>1.3610960000000001</v>
      </c>
      <c r="E73" s="96">
        <v>8.3330000000000001E-3</v>
      </c>
      <c r="F73" s="97">
        <v>99.391498208377371</v>
      </c>
      <c r="G73" s="97">
        <v>0.60850179162263984</v>
      </c>
    </row>
    <row r="74" spans="1:7" x14ac:dyDescent="0.35">
      <c r="A74" s="9" t="s">
        <v>154</v>
      </c>
      <c r="B74" s="96" t="s">
        <v>92</v>
      </c>
      <c r="C74" s="96" t="s">
        <v>93</v>
      </c>
      <c r="D74" s="96">
        <v>8.8167950000000008</v>
      </c>
      <c r="E74" s="96">
        <v>3.8579659999999998</v>
      </c>
      <c r="F74" s="97">
        <v>69.561824479372831</v>
      </c>
      <c r="G74" s="97">
        <v>30.438175520627169</v>
      </c>
    </row>
    <row r="75" spans="1:7" x14ac:dyDescent="0.35">
      <c r="A75" s="9" t="s">
        <v>154</v>
      </c>
      <c r="B75" s="96" t="s">
        <v>92</v>
      </c>
      <c r="C75" s="96" t="s">
        <v>83</v>
      </c>
      <c r="D75" s="96">
        <v>3.2043699999999999</v>
      </c>
      <c r="E75" s="96">
        <v>0.295014</v>
      </c>
      <c r="F75" s="97">
        <v>91.569544811315367</v>
      </c>
      <c r="G75" s="97">
        <v>8.4304551886846362</v>
      </c>
    </row>
    <row r="76" spans="1:7" x14ac:dyDescent="0.35">
      <c r="A76" s="9" t="s">
        <v>154</v>
      </c>
      <c r="B76" s="96" t="s">
        <v>91</v>
      </c>
      <c r="C76" s="96" t="s">
        <v>93</v>
      </c>
      <c r="D76" s="96">
        <v>0.59155100000000005</v>
      </c>
      <c r="E76" s="96">
        <v>14.563242000000001</v>
      </c>
      <c r="F76" s="97">
        <v>3.9033921479494973</v>
      </c>
      <c r="G76" s="97">
        <v>96.096607852050496</v>
      </c>
    </row>
    <row r="77" spans="1:7" x14ac:dyDescent="0.35">
      <c r="A77" s="9" t="s">
        <v>154</v>
      </c>
      <c r="B77" s="96" t="s">
        <v>91</v>
      </c>
      <c r="C77" s="96" t="s">
        <v>83</v>
      </c>
      <c r="D77" s="96">
        <v>2.8096329999999998</v>
      </c>
      <c r="E77" s="96">
        <v>0.19991300000000001</v>
      </c>
      <c r="F77" s="97">
        <v>93.357370181416073</v>
      </c>
      <c r="G77" s="97">
        <v>6.6426298185839343</v>
      </c>
    </row>
    <row r="78" spans="1:7" x14ac:dyDescent="0.35">
      <c r="A78" s="9" t="s">
        <v>154</v>
      </c>
      <c r="B78" s="96" t="s">
        <v>90</v>
      </c>
      <c r="C78" s="96" t="s">
        <v>93</v>
      </c>
      <c r="D78" s="96">
        <v>9.173743</v>
      </c>
      <c r="E78" s="96">
        <v>1.158393</v>
      </c>
      <c r="F78" s="97">
        <v>88.788446067686294</v>
      </c>
      <c r="G78" s="97">
        <v>11.211553932313706</v>
      </c>
    </row>
    <row r="79" spans="1:7" x14ac:dyDescent="0.35">
      <c r="A79" s="9" t="s">
        <v>154</v>
      </c>
      <c r="B79" s="96" t="s">
        <v>90</v>
      </c>
      <c r="C79" s="96" t="s">
        <v>83</v>
      </c>
      <c r="D79" s="96">
        <v>7.8675110000000004</v>
      </c>
      <c r="E79" s="96">
        <v>6.7157049999999998</v>
      </c>
      <c r="F79" s="97">
        <v>53.949080916033886</v>
      </c>
      <c r="G79" s="97">
        <v>46.050919083966114</v>
      </c>
    </row>
    <row r="80" spans="1:7" x14ac:dyDescent="0.35">
      <c r="A80" s="9" t="s">
        <v>154</v>
      </c>
      <c r="B80" s="96" t="s">
        <v>89</v>
      </c>
      <c r="C80" s="96" t="s">
        <v>93</v>
      </c>
      <c r="D80" s="96">
        <v>3.996747</v>
      </c>
      <c r="E80" s="96">
        <v>0.24380099999999999</v>
      </c>
      <c r="F80" s="97">
        <v>94.250719482481969</v>
      </c>
      <c r="G80" s="97">
        <v>5.7492805175180184</v>
      </c>
    </row>
    <row r="81" spans="1:7" x14ac:dyDescent="0.35">
      <c r="A81" s="9" t="s">
        <v>154</v>
      </c>
      <c r="B81" s="96" t="s">
        <v>89</v>
      </c>
      <c r="C81" s="96" t="s">
        <v>83</v>
      </c>
      <c r="D81" s="96">
        <v>5.9736840000000004</v>
      </c>
      <c r="E81" s="96">
        <v>12.407641999999999</v>
      </c>
      <c r="F81" s="97">
        <v>32.498656516945509</v>
      </c>
      <c r="G81" s="97">
        <v>67.501343483054484</v>
      </c>
    </row>
    <row r="82" spans="1:7" x14ac:dyDescent="0.35">
      <c r="A82" s="9" t="s">
        <v>154</v>
      </c>
      <c r="B82" s="96" t="s">
        <v>88</v>
      </c>
      <c r="C82" s="96" t="s">
        <v>93</v>
      </c>
      <c r="D82" s="96">
        <v>0.57496000000000003</v>
      </c>
      <c r="E82" s="96">
        <v>0.92479599999999995</v>
      </c>
      <c r="F82" s="97">
        <v>38.336902802855931</v>
      </c>
      <c r="G82" s="97">
        <v>61.663097197144054</v>
      </c>
    </row>
    <row r="83" spans="1:7" x14ac:dyDescent="0.35">
      <c r="A83" s="9" t="s">
        <v>154</v>
      </c>
      <c r="B83" s="96" t="s">
        <v>88</v>
      </c>
      <c r="C83" s="96" t="s">
        <v>83</v>
      </c>
      <c r="D83" s="96">
        <v>2.6325910000000001</v>
      </c>
      <c r="E83" s="96">
        <v>5.7660960000000001</v>
      </c>
      <c r="F83" s="97">
        <v>31.345268611629411</v>
      </c>
      <c r="G83" s="97">
        <v>68.654731388370578</v>
      </c>
    </row>
    <row r="84" spans="1:7" x14ac:dyDescent="0.35">
      <c r="A84" s="9" t="s">
        <v>154</v>
      </c>
      <c r="B84" s="96" t="s">
        <v>87</v>
      </c>
      <c r="C84" s="96" t="s">
        <v>93</v>
      </c>
      <c r="D84" s="96">
        <v>7.8731999999999998</v>
      </c>
      <c r="E84" s="96">
        <v>9.3330590000000004</v>
      </c>
      <c r="F84" s="97">
        <v>45.757767565860775</v>
      </c>
      <c r="G84" s="97">
        <v>54.24223243413924</v>
      </c>
    </row>
    <row r="85" spans="1:7" x14ac:dyDescent="0.35">
      <c r="A85" s="9" t="s">
        <v>154</v>
      </c>
      <c r="B85" s="96" t="s">
        <v>87</v>
      </c>
      <c r="C85" s="96" t="s">
        <v>83</v>
      </c>
      <c r="D85" s="96">
        <v>4.483009</v>
      </c>
      <c r="E85" s="96">
        <v>8.4591569999999994</v>
      </c>
      <c r="F85" s="97">
        <v>34.638784574390407</v>
      </c>
      <c r="G85" s="97">
        <v>65.361215425609586</v>
      </c>
    </row>
    <row r="86" spans="1:7" x14ac:dyDescent="0.35">
      <c r="A86" s="9" t="s">
        <v>154</v>
      </c>
      <c r="B86" s="96" t="s">
        <v>86</v>
      </c>
      <c r="C86" s="96" t="s">
        <v>93</v>
      </c>
      <c r="D86" s="96">
        <v>6.2734189999999996</v>
      </c>
      <c r="E86" s="96">
        <v>5.6876139999999999</v>
      </c>
      <c r="F86" s="97">
        <v>52.448806052119401</v>
      </c>
      <c r="G86" s="97">
        <v>47.551193947880591</v>
      </c>
    </row>
    <row r="87" spans="1:7" x14ac:dyDescent="0.35">
      <c r="A87" s="9" t="s">
        <v>154</v>
      </c>
      <c r="B87" s="96" t="s">
        <v>86</v>
      </c>
      <c r="C87" s="96" t="s">
        <v>83</v>
      </c>
      <c r="D87" s="96">
        <v>3.171036</v>
      </c>
      <c r="E87" s="96">
        <v>4.0413420000000002</v>
      </c>
      <c r="F87" s="97">
        <v>43.966580786531154</v>
      </c>
      <c r="G87" s="97">
        <v>56.033419213468846</v>
      </c>
    </row>
    <row r="88" spans="1:7" x14ac:dyDescent="0.35">
      <c r="A88" s="9" t="s">
        <v>154</v>
      </c>
      <c r="B88" s="96" t="s">
        <v>84</v>
      </c>
      <c r="C88" s="96" t="s">
        <v>93</v>
      </c>
      <c r="D88" s="96">
        <v>5.4496690000000001</v>
      </c>
      <c r="E88" s="96">
        <v>8.9873440000000002</v>
      </c>
      <c r="F88" s="97">
        <v>37.747898405300326</v>
      </c>
      <c r="G88" s="97">
        <v>62.252101594699681</v>
      </c>
    </row>
    <row r="89" spans="1:7" x14ac:dyDescent="0.35">
      <c r="A89" s="9" t="s">
        <v>154</v>
      </c>
      <c r="B89" s="96" t="s">
        <v>84</v>
      </c>
      <c r="C89" s="96" t="s">
        <v>83</v>
      </c>
      <c r="D89" s="96">
        <v>2.5498370000000001</v>
      </c>
      <c r="E89" s="96">
        <v>5.6132489999999997</v>
      </c>
      <c r="F89" s="97">
        <v>31.236189352899142</v>
      </c>
      <c r="G89" s="97">
        <v>68.763810647100868</v>
      </c>
    </row>
    <row r="90" spans="1:7" x14ac:dyDescent="0.35">
      <c r="A90" s="9" t="s">
        <v>155</v>
      </c>
      <c r="B90" s="96" t="s">
        <v>92</v>
      </c>
      <c r="C90" s="96" t="s">
        <v>93</v>
      </c>
      <c r="D90" s="96">
        <v>4.0964359999999997</v>
      </c>
      <c r="E90" s="96">
        <v>1.4527639999999999</v>
      </c>
      <c r="F90" s="96">
        <v>73.820298421394071</v>
      </c>
      <c r="G90" s="96">
        <v>26.179701578605926</v>
      </c>
    </row>
    <row r="91" spans="1:7" x14ac:dyDescent="0.35">
      <c r="A91" s="9" t="s">
        <v>155</v>
      </c>
      <c r="B91" s="96" t="s">
        <v>92</v>
      </c>
      <c r="C91" s="96" t="s">
        <v>83</v>
      </c>
      <c r="D91" s="96">
        <v>2.1464479999999999</v>
      </c>
      <c r="E91" s="96">
        <v>2.1985619999999999</v>
      </c>
      <c r="F91" s="96">
        <v>49.400300574682213</v>
      </c>
      <c r="G91" s="96">
        <v>50.599699425317766</v>
      </c>
    </row>
    <row r="92" spans="1:7" x14ac:dyDescent="0.35">
      <c r="A92" s="9" t="s">
        <v>155</v>
      </c>
      <c r="B92" s="96" t="s">
        <v>91</v>
      </c>
      <c r="C92" s="96" t="s">
        <v>93</v>
      </c>
      <c r="D92" s="96">
        <v>0.22481400000000001</v>
      </c>
      <c r="E92" s="96">
        <v>2.8978380000000001</v>
      </c>
      <c r="F92" s="96">
        <v>7.1994573843002687</v>
      </c>
      <c r="G92" s="96">
        <v>92.800542615699726</v>
      </c>
    </row>
    <row r="93" spans="1:7" x14ac:dyDescent="0.35">
      <c r="A93" s="9" t="s">
        <v>155</v>
      </c>
      <c r="B93" s="96" t="s">
        <v>91</v>
      </c>
      <c r="C93" s="96" t="s">
        <v>83</v>
      </c>
      <c r="D93" s="96">
        <v>0.12503700000000001</v>
      </c>
      <c r="E93" s="96">
        <v>7.4793329999999996</v>
      </c>
      <c r="F93" s="96">
        <v>1.6442782242315934</v>
      </c>
      <c r="G93" s="96">
        <v>98.355721775768416</v>
      </c>
    </row>
    <row r="94" spans="1:7" x14ac:dyDescent="0.35">
      <c r="A94" s="9" t="s">
        <v>155</v>
      </c>
      <c r="B94" s="96" t="s">
        <v>90</v>
      </c>
      <c r="C94" s="96" t="s">
        <v>93</v>
      </c>
      <c r="D94" s="96">
        <v>1.98817</v>
      </c>
      <c r="E94" s="96">
        <v>10.299472</v>
      </c>
      <c r="F94" s="96">
        <v>16.180240277182556</v>
      </c>
      <c r="G94" s="96">
        <v>83.819759722817437</v>
      </c>
    </row>
    <row r="95" spans="1:7" x14ac:dyDescent="0.35">
      <c r="A95" s="9" t="s">
        <v>155</v>
      </c>
      <c r="B95" s="96" t="s">
        <v>90</v>
      </c>
      <c r="C95" s="96" t="s">
        <v>83</v>
      </c>
      <c r="D95" s="96">
        <v>11.08151</v>
      </c>
      <c r="E95" s="96">
        <v>0</v>
      </c>
      <c r="F95" s="96">
        <v>100</v>
      </c>
      <c r="G95" s="96">
        <v>0</v>
      </c>
    </row>
    <row r="96" spans="1:7" x14ac:dyDescent="0.35">
      <c r="A96" s="9" t="s">
        <v>155</v>
      </c>
      <c r="B96" s="96" t="s">
        <v>89</v>
      </c>
      <c r="C96" s="96" t="s">
        <v>93</v>
      </c>
      <c r="D96" s="96">
        <v>6.0798430000000003</v>
      </c>
      <c r="E96" s="96">
        <v>4.7698689999999999</v>
      </c>
      <c r="F96" s="96">
        <v>56.036906786097184</v>
      </c>
      <c r="G96" s="96">
        <v>43.963093213902823</v>
      </c>
    </row>
    <row r="97" spans="1:7" x14ac:dyDescent="0.35">
      <c r="A97" s="9" t="s">
        <v>155</v>
      </c>
      <c r="B97" s="96" t="s">
        <v>89</v>
      </c>
      <c r="C97" s="96" t="s">
        <v>83</v>
      </c>
      <c r="D97" s="96">
        <v>10.10914</v>
      </c>
      <c r="E97" s="96">
        <v>0.53325800000000001</v>
      </c>
      <c r="F97" s="96">
        <v>94.989305981603025</v>
      </c>
      <c r="G97" s="96">
        <v>5.0106940183969817</v>
      </c>
    </row>
    <row r="98" spans="1:7" x14ac:dyDescent="0.35">
      <c r="A98" s="9" t="s">
        <v>155</v>
      </c>
      <c r="B98" s="96" t="s">
        <v>88</v>
      </c>
      <c r="C98" s="96" t="s">
        <v>93</v>
      </c>
      <c r="D98" s="96">
        <v>0.89160399999999995</v>
      </c>
      <c r="E98" s="96">
        <v>14.191788000000001</v>
      </c>
      <c r="F98" s="96">
        <v>5.9111637488437614</v>
      </c>
      <c r="G98" s="96">
        <v>94.088836251156252</v>
      </c>
    </row>
    <row r="99" spans="1:7" x14ac:dyDescent="0.35">
      <c r="A99" s="9" t="s">
        <v>155</v>
      </c>
      <c r="B99" s="96" t="s">
        <v>88</v>
      </c>
      <c r="C99" s="96" t="s">
        <v>83</v>
      </c>
      <c r="D99" s="96">
        <v>11.064472</v>
      </c>
      <c r="E99" s="96">
        <v>3.4296329999999999</v>
      </c>
      <c r="F99" s="96">
        <v>76.337738687556083</v>
      </c>
      <c r="G99" s="96">
        <v>23.662261312443921</v>
      </c>
    </row>
    <row r="100" spans="1:7" x14ac:dyDescent="0.35">
      <c r="A100" s="9" t="s">
        <v>156</v>
      </c>
      <c r="B100" s="96" t="s">
        <v>92</v>
      </c>
      <c r="C100" s="96" t="s">
        <v>93</v>
      </c>
      <c r="D100" s="96">
        <v>10.373021</v>
      </c>
      <c r="E100" s="96">
        <v>6.9463309999999998</v>
      </c>
      <c r="F100" s="96">
        <v>59.892662265886166</v>
      </c>
      <c r="G100" s="96">
        <v>40.107337734113841</v>
      </c>
    </row>
    <row r="101" spans="1:7" x14ac:dyDescent="0.35">
      <c r="A101" s="9" t="s">
        <v>156</v>
      </c>
      <c r="B101" s="96" t="s">
        <v>92</v>
      </c>
      <c r="C101" s="96" t="s">
        <v>83</v>
      </c>
      <c r="D101" s="96">
        <v>8.5499080000000003</v>
      </c>
      <c r="E101" s="96">
        <v>10.254161</v>
      </c>
      <c r="F101" s="96">
        <v>45.468393037698391</v>
      </c>
      <c r="G101" s="96">
        <v>54.531606962301616</v>
      </c>
    </row>
    <row r="102" spans="1:7" x14ac:dyDescent="0.35">
      <c r="A102" s="9" t="s">
        <v>156</v>
      </c>
      <c r="B102" s="96" t="s">
        <v>91</v>
      </c>
      <c r="C102" s="96" t="s">
        <v>93</v>
      </c>
      <c r="D102" s="96">
        <v>8.9167909999999999</v>
      </c>
      <c r="E102" s="96">
        <v>2.6509200000000002</v>
      </c>
      <c r="F102" s="96">
        <v>77.083452378780905</v>
      </c>
      <c r="G102" s="96">
        <v>22.916547621219102</v>
      </c>
    </row>
    <row r="103" spans="1:7" x14ac:dyDescent="0.35">
      <c r="A103" s="9" t="s">
        <v>156</v>
      </c>
      <c r="B103" s="96" t="s">
        <v>91</v>
      </c>
      <c r="C103" s="96" t="s">
        <v>83</v>
      </c>
      <c r="D103" s="96">
        <v>6.1897099999999998</v>
      </c>
      <c r="E103" s="96">
        <v>7.3325959999999997</v>
      </c>
      <c r="F103" s="96">
        <v>45.774071375104214</v>
      </c>
      <c r="G103" s="96">
        <v>54.225928624895779</v>
      </c>
    </row>
    <row r="104" spans="1:7" x14ac:dyDescent="0.35">
      <c r="A104" s="9" t="s">
        <v>156</v>
      </c>
      <c r="B104" s="96" t="s">
        <v>90</v>
      </c>
      <c r="C104" s="96" t="s">
        <v>93</v>
      </c>
      <c r="D104" s="96">
        <v>4.7567360000000001</v>
      </c>
      <c r="E104" s="96">
        <v>1.149205</v>
      </c>
      <c r="F104" s="96">
        <v>80.541542829499988</v>
      </c>
      <c r="G104" s="96">
        <v>19.458457170500012</v>
      </c>
    </row>
    <row r="105" spans="1:7" x14ac:dyDescent="0.35">
      <c r="A105" s="9" t="s">
        <v>156</v>
      </c>
      <c r="B105" s="96" t="s">
        <v>90</v>
      </c>
      <c r="C105" s="96" t="s">
        <v>83</v>
      </c>
      <c r="D105" s="96">
        <v>1.653254</v>
      </c>
      <c r="E105" s="96">
        <v>5.3726289999999999</v>
      </c>
      <c r="F105" s="96">
        <v>23.530907076021617</v>
      </c>
      <c r="G105" s="96">
        <v>76.46909292397838</v>
      </c>
    </row>
    <row r="106" spans="1:7" x14ac:dyDescent="0.35">
      <c r="A106" s="9" t="s">
        <v>156</v>
      </c>
      <c r="B106" s="96" t="s">
        <v>89</v>
      </c>
      <c r="C106" s="96" t="s">
        <v>93</v>
      </c>
      <c r="D106" s="98">
        <v>0</v>
      </c>
      <c r="E106" s="98">
        <v>0</v>
      </c>
      <c r="F106" s="96"/>
      <c r="G106" s="96"/>
    </row>
    <row r="107" spans="1:7" x14ac:dyDescent="0.35">
      <c r="A107" s="9" t="s">
        <v>156</v>
      </c>
      <c r="B107" s="96" t="s">
        <v>89</v>
      </c>
      <c r="C107" s="96" t="s">
        <v>83</v>
      </c>
      <c r="D107" s="96">
        <v>8.3529999999999993E-3</v>
      </c>
      <c r="E107" s="96">
        <v>19.809325999999999</v>
      </c>
      <c r="F107" s="96">
        <v>4.2149234529432027E-2</v>
      </c>
      <c r="G107" s="96">
        <v>99.957850765470567</v>
      </c>
    </row>
    <row r="108" spans="1:7" x14ac:dyDescent="0.35">
      <c r="A108" s="9" t="s">
        <v>156</v>
      </c>
      <c r="B108" s="96" t="s">
        <v>88</v>
      </c>
      <c r="C108" s="96" t="s">
        <v>93</v>
      </c>
      <c r="D108" s="96">
        <v>2.9092739999999999</v>
      </c>
      <c r="E108" s="96">
        <v>1.1685079999999999</v>
      </c>
      <c r="F108" s="96">
        <v>71.344520133739366</v>
      </c>
      <c r="G108" s="96">
        <v>28.655479866260624</v>
      </c>
    </row>
    <row r="109" spans="1:7" x14ac:dyDescent="0.35">
      <c r="A109" s="9" t="s">
        <v>156</v>
      </c>
      <c r="B109" s="96" t="s">
        <v>88</v>
      </c>
      <c r="C109" s="96" t="s">
        <v>83</v>
      </c>
      <c r="D109" s="96">
        <v>7.906053</v>
      </c>
      <c r="E109" s="96">
        <v>0.87915200000000004</v>
      </c>
      <c r="F109" s="96">
        <v>89.992811778438863</v>
      </c>
      <c r="G109" s="96">
        <v>10.007188221561139</v>
      </c>
    </row>
  </sheetData>
  <autoFilter ref="A1:G109" xr:uid="{353D4969-38D9-43DB-A479-B3AC0087587E}">
    <sortState ref="A2:G109">
      <sortCondition ref="A1:A109"/>
    </sortState>
  </autoFilter>
  <phoneticPr fontId="18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2B9251-BA46-4C53-A4F6-D80862E2D19B}">
  <dimension ref="A1:H433"/>
  <sheetViews>
    <sheetView workbookViewId="0">
      <pane ySplit="1" topLeftCell="A419" activePane="bottomLeft" state="frozen"/>
      <selection pane="bottomLeft" activeCell="H433" sqref="A2:H433"/>
    </sheetView>
  </sheetViews>
  <sheetFormatPr baseColWidth="10" defaultRowHeight="14.5" x14ac:dyDescent="0.35"/>
  <sheetData>
    <row r="1" spans="1:8" x14ac:dyDescent="0.35">
      <c r="A1" t="s">
        <v>1</v>
      </c>
      <c r="B1" s="90" t="s">
        <v>144</v>
      </c>
      <c r="C1" t="s">
        <v>99</v>
      </c>
      <c r="D1" t="s">
        <v>98</v>
      </c>
      <c r="E1" s="2" t="s">
        <v>111</v>
      </c>
      <c r="F1" s="2" t="s">
        <v>110</v>
      </c>
      <c r="G1" s="2" t="s">
        <v>109</v>
      </c>
      <c r="H1" s="2" t="s">
        <v>108</v>
      </c>
    </row>
    <row r="2" spans="1:8" x14ac:dyDescent="0.35">
      <c r="A2" s="9" t="s">
        <v>85</v>
      </c>
      <c r="B2" s="99" t="s">
        <v>103</v>
      </c>
      <c r="C2" s="99" t="s">
        <v>92</v>
      </c>
      <c r="D2" s="99" t="s">
        <v>93</v>
      </c>
      <c r="E2" s="99">
        <v>3.564486</v>
      </c>
      <c r="F2" s="99">
        <v>1.8498669999999999</v>
      </c>
      <c r="G2" s="100">
        <v>65.834015624766238</v>
      </c>
      <c r="H2" s="100">
        <v>34.165984375233748</v>
      </c>
    </row>
    <row r="3" spans="1:8" x14ac:dyDescent="0.35">
      <c r="A3" s="9" t="s">
        <v>85</v>
      </c>
      <c r="B3" s="99" t="s">
        <v>104</v>
      </c>
      <c r="C3" s="99" t="s">
        <v>92</v>
      </c>
      <c r="D3" s="99" t="s">
        <v>83</v>
      </c>
      <c r="E3" s="99">
        <v>3.2183290000000002</v>
      </c>
      <c r="F3" s="99">
        <v>2.7413479999999999</v>
      </c>
      <c r="G3" s="100">
        <v>54.001735328944847</v>
      </c>
      <c r="H3" s="100">
        <v>45.998264671055153</v>
      </c>
    </row>
    <row r="4" spans="1:8" x14ac:dyDescent="0.35">
      <c r="A4" s="9" t="s">
        <v>85</v>
      </c>
      <c r="B4" s="99" t="s">
        <v>102</v>
      </c>
      <c r="C4" s="99" t="s">
        <v>92</v>
      </c>
      <c r="D4" s="99" t="s">
        <v>211</v>
      </c>
      <c r="E4" s="99">
        <v>2.9662799999999998</v>
      </c>
      <c r="F4" s="99">
        <v>2.4869189999999999</v>
      </c>
      <c r="G4" s="100">
        <v>54.395227461898962</v>
      </c>
      <c r="H4" s="100">
        <v>45.604772538101031</v>
      </c>
    </row>
    <row r="5" spans="1:8" x14ac:dyDescent="0.35">
      <c r="A5" s="9" t="s">
        <v>85</v>
      </c>
      <c r="B5" s="99" t="s">
        <v>105</v>
      </c>
      <c r="C5" s="99" t="s">
        <v>92</v>
      </c>
      <c r="D5" s="99" t="s">
        <v>212</v>
      </c>
      <c r="E5" s="99">
        <v>1.554303</v>
      </c>
      <c r="F5" s="99">
        <v>1.6986650000000001</v>
      </c>
      <c r="G5" s="100">
        <v>47.781072546671219</v>
      </c>
      <c r="H5" s="100">
        <v>52.218927453328781</v>
      </c>
    </row>
    <row r="6" spans="1:8" x14ac:dyDescent="0.35">
      <c r="A6" s="9" t="s">
        <v>85</v>
      </c>
      <c r="B6" s="99" t="s">
        <v>101</v>
      </c>
      <c r="C6" s="99" t="s">
        <v>92</v>
      </c>
      <c r="D6" s="99" t="s">
        <v>213</v>
      </c>
      <c r="E6" s="99">
        <v>3.9969100000000002</v>
      </c>
      <c r="F6" s="99">
        <v>1.6415850000000001</v>
      </c>
      <c r="G6" s="100">
        <v>70.886114113783904</v>
      </c>
      <c r="H6" s="100">
        <v>29.113885886216089</v>
      </c>
    </row>
    <row r="7" spans="1:8" x14ac:dyDescent="0.35">
      <c r="A7" s="9" t="s">
        <v>85</v>
      </c>
      <c r="B7" s="99" t="s">
        <v>100</v>
      </c>
      <c r="C7" s="99" t="s">
        <v>92</v>
      </c>
      <c r="D7" s="99" t="s">
        <v>214</v>
      </c>
      <c r="E7" s="99">
        <v>4.1252339999999998</v>
      </c>
      <c r="F7" s="99">
        <v>0.57488099999999998</v>
      </c>
      <c r="G7" s="100">
        <v>87.768788636022734</v>
      </c>
      <c r="H7" s="100">
        <v>12.231211363977264</v>
      </c>
    </row>
    <row r="8" spans="1:8" x14ac:dyDescent="0.35">
      <c r="A8" s="9" t="s">
        <v>85</v>
      </c>
      <c r="B8" s="99" t="s">
        <v>106</v>
      </c>
      <c r="C8" s="99" t="s">
        <v>92</v>
      </c>
      <c r="D8" s="99" t="s">
        <v>215</v>
      </c>
      <c r="E8" s="99">
        <v>2.8747560000000001</v>
      </c>
      <c r="F8" s="99">
        <v>1.807323</v>
      </c>
      <c r="G8" s="100">
        <v>61.399134871496187</v>
      </c>
      <c r="H8" s="100">
        <v>38.600865128503813</v>
      </c>
    </row>
    <row r="9" spans="1:8" x14ac:dyDescent="0.35">
      <c r="A9" s="9" t="s">
        <v>85</v>
      </c>
      <c r="B9" s="99" t="s">
        <v>107</v>
      </c>
      <c r="C9" s="99" t="s">
        <v>92</v>
      </c>
      <c r="D9" s="99" t="s">
        <v>216</v>
      </c>
      <c r="E9" s="99">
        <v>2.4991240000000001</v>
      </c>
      <c r="F9" s="99">
        <v>1.8498129999999999</v>
      </c>
      <c r="G9" s="100">
        <v>57.465169074649737</v>
      </c>
      <c r="H9" s="100">
        <v>42.534830925350256</v>
      </c>
    </row>
    <row r="10" spans="1:8" x14ac:dyDescent="0.35">
      <c r="A10" s="9" t="s">
        <v>85</v>
      </c>
      <c r="B10" s="99" t="s">
        <v>100</v>
      </c>
      <c r="C10" s="99" t="s">
        <v>91</v>
      </c>
      <c r="D10" s="99" t="s">
        <v>93</v>
      </c>
      <c r="E10" s="99">
        <v>0.69152999999999998</v>
      </c>
      <c r="F10" s="99">
        <v>0.72140199999999999</v>
      </c>
      <c r="G10" s="100">
        <v>48.942907372753957</v>
      </c>
      <c r="H10" s="100">
        <v>51.057092627246035</v>
      </c>
    </row>
    <row r="11" spans="1:8" x14ac:dyDescent="0.35">
      <c r="A11" s="9" t="s">
        <v>85</v>
      </c>
      <c r="B11" s="99" t="s">
        <v>107</v>
      </c>
      <c r="C11" s="99" t="s">
        <v>91</v>
      </c>
      <c r="D11" s="99" t="s">
        <v>83</v>
      </c>
      <c r="E11" s="99">
        <v>0</v>
      </c>
      <c r="F11" s="99">
        <v>0.49132900000000002</v>
      </c>
      <c r="G11" s="100">
        <v>0</v>
      </c>
      <c r="H11" s="100">
        <v>100</v>
      </c>
    </row>
    <row r="12" spans="1:8" x14ac:dyDescent="0.35">
      <c r="A12" s="9" t="s">
        <v>85</v>
      </c>
      <c r="B12" s="99" t="s">
        <v>101</v>
      </c>
      <c r="C12" s="99" t="s">
        <v>91</v>
      </c>
      <c r="D12" s="99" t="s">
        <v>211</v>
      </c>
      <c r="E12" s="99">
        <v>1.8663130000000001</v>
      </c>
      <c r="F12" s="99">
        <v>1.007439</v>
      </c>
      <c r="G12" s="100">
        <v>64.94342587669361</v>
      </c>
      <c r="H12" s="100">
        <v>35.056574123306397</v>
      </c>
    </row>
    <row r="13" spans="1:8" x14ac:dyDescent="0.35">
      <c r="A13" s="9" t="s">
        <v>85</v>
      </c>
      <c r="B13" s="99" t="s">
        <v>105</v>
      </c>
      <c r="C13" s="99" t="s">
        <v>91</v>
      </c>
      <c r="D13" s="99" t="s">
        <v>212</v>
      </c>
      <c r="E13" s="99">
        <v>1.391562</v>
      </c>
      <c r="F13" s="99">
        <v>3.6873819999999999</v>
      </c>
      <c r="G13" s="100">
        <v>27.398648222937684</v>
      </c>
      <c r="H13" s="100">
        <v>72.60135177706232</v>
      </c>
    </row>
    <row r="14" spans="1:8" x14ac:dyDescent="0.35">
      <c r="A14" s="9" t="s">
        <v>85</v>
      </c>
      <c r="B14" s="99" t="s">
        <v>106</v>
      </c>
      <c r="C14" s="99" t="s">
        <v>91</v>
      </c>
      <c r="D14" s="99" t="s">
        <v>213</v>
      </c>
      <c r="E14" s="99">
        <v>1.541539</v>
      </c>
      <c r="F14" s="99">
        <v>1.895802</v>
      </c>
      <c r="G14" s="100">
        <v>44.846845279534385</v>
      </c>
      <c r="H14" s="100">
        <v>55.153154720465615</v>
      </c>
    </row>
    <row r="15" spans="1:8" x14ac:dyDescent="0.35">
      <c r="A15" s="9" t="s">
        <v>85</v>
      </c>
      <c r="B15" s="99" t="s">
        <v>104</v>
      </c>
      <c r="C15" s="99" t="s">
        <v>91</v>
      </c>
      <c r="D15" s="99" t="s">
        <v>214</v>
      </c>
      <c r="E15" s="99">
        <v>0.92650500000000002</v>
      </c>
      <c r="F15" s="99">
        <v>3.2830840000000001</v>
      </c>
      <c r="G15" s="100">
        <v>22.009393316069573</v>
      </c>
      <c r="H15" s="100">
        <v>77.990606683930423</v>
      </c>
    </row>
    <row r="16" spans="1:8" x14ac:dyDescent="0.35">
      <c r="A16" s="9" t="s">
        <v>85</v>
      </c>
      <c r="B16" s="99" t="s">
        <v>102</v>
      </c>
      <c r="C16" s="99" t="s">
        <v>91</v>
      </c>
      <c r="D16" s="99" t="s">
        <v>215</v>
      </c>
      <c r="E16" s="99">
        <v>1.891519</v>
      </c>
      <c r="F16" s="99">
        <v>2.0915360000000001</v>
      </c>
      <c r="G16" s="100">
        <v>47.489150915566064</v>
      </c>
      <c r="H16" s="100">
        <v>52.510849084433929</v>
      </c>
    </row>
    <row r="17" spans="1:8" x14ac:dyDescent="0.35">
      <c r="A17" s="9" t="s">
        <v>85</v>
      </c>
      <c r="B17" s="99" t="s">
        <v>103</v>
      </c>
      <c r="C17" s="99" t="s">
        <v>91</v>
      </c>
      <c r="D17" s="99" t="s">
        <v>216</v>
      </c>
      <c r="E17" s="99">
        <v>0.50855499999999998</v>
      </c>
      <c r="F17" s="99">
        <v>0</v>
      </c>
      <c r="G17" s="100">
        <v>100</v>
      </c>
      <c r="H17" s="100">
        <v>0</v>
      </c>
    </row>
    <row r="18" spans="1:8" x14ac:dyDescent="0.35">
      <c r="A18" s="9" t="s">
        <v>85</v>
      </c>
      <c r="B18" s="99" t="s">
        <v>105</v>
      </c>
      <c r="C18" s="99" t="s">
        <v>90</v>
      </c>
      <c r="D18" s="99" t="s">
        <v>93</v>
      </c>
      <c r="E18" s="99">
        <v>3.0995119999999998</v>
      </c>
      <c r="F18" s="99">
        <v>1.2167790000000001</v>
      </c>
      <c r="G18" s="100">
        <v>71.809616172774255</v>
      </c>
      <c r="H18" s="100">
        <v>28.190383827225741</v>
      </c>
    </row>
    <row r="19" spans="1:8" x14ac:dyDescent="0.35">
      <c r="A19" s="9" t="s">
        <v>85</v>
      </c>
      <c r="B19" s="99" t="s">
        <v>101</v>
      </c>
      <c r="C19" s="99" t="s">
        <v>90</v>
      </c>
      <c r="D19" s="99" t="s">
        <v>83</v>
      </c>
      <c r="E19" s="99">
        <v>0.55825400000000003</v>
      </c>
      <c r="F19" s="99">
        <v>1.8800570000000001</v>
      </c>
      <c r="G19" s="100">
        <v>22.895110590896731</v>
      </c>
      <c r="H19" s="100">
        <v>77.104889409103265</v>
      </c>
    </row>
    <row r="20" spans="1:8" x14ac:dyDescent="0.35">
      <c r="A20" s="9" t="s">
        <v>85</v>
      </c>
      <c r="B20" s="99" t="s">
        <v>100</v>
      </c>
      <c r="C20" s="99" t="s">
        <v>90</v>
      </c>
      <c r="D20" s="99" t="s">
        <v>211</v>
      </c>
      <c r="E20" s="99">
        <v>3.4169679999999998</v>
      </c>
      <c r="F20" s="99">
        <v>0.50002999999999997</v>
      </c>
      <c r="G20" s="100">
        <v>87.234356514861645</v>
      </c>
      <c r="H20" s="100">
        <v>12.765643485138364</v>
      </c>
    </row>
    <row r="21" spans="1:8" x14ac:dyDescent="0.35">
      <c r="A21" s="9" t="s">
        <v>85</v>
      </c>
      <c r="B21" s="99" t="s">
        <v>106</v>
      </c>
      <c r="C21" s="99" t="s">
        <v>90</v>
      </c>
      <c r="D21" s="99" t="s">
        <v>212</v>
      </c>
      <c r="E21" s="99">
        <v>0.89141499999999996</v>
      </c>
      <c r="F21" s="99">
        <v>0.75561699999999998</v>
      </c>
      <c r="G21" s="100">
        <v>54.122506423676043</v>
      </c>
      <c r="H21" s="100">
        <v>45.877493576323964</v>
      </c>
    </row>
    <row r="22" spans="1:8" x14ac:dyDescent="0.35">
      <c r="A22" s="9" t="s">
        <v>85</v>
      </c>
      <c r="B22" s="99" t="s">
        <v>103</v>
      </c>
      <c r="C22" s="99" t="s">
        <v>90</v>
      </c>
      <c r="D22" s="99" t="s">
        <v>213</v>
      </c>
      <c r="E22" s="99">
        <v>0.97564799999999996</v>
      </c>
      <c r="F22" s="99">
        <v>4.1699E-2</v>
      </c>
      <c r="G22" s="100">
        <v>95.901201851482327</v>
      </c>
      <c r="H22" s="100">
        <v>4.0987981485176643</v>
      </c>
    </row>
    <row r="23" spans="1:8" x14ac:dyDescent="0.35">
      <c r="A23" s="9" t="s">
        <v>85</v>
      </c>
      <c r="B23" s="99" t="s">
        <v>104</v>
      </c>
      <c r="C23" s="99" t="s">
        <v>90</v>
      </c>
      <c r="D23" s="99" t="s">
        <v>214</v>
      </c>
      <c r="E23" s="99">
        <v>3.3298000000000001E-2</v>
      </c>
      <c r="F23" s="99">
        <v>3.509042</v>
      </c>
      <c r="G23" s="100">
        <v>0.94000011291970853</v>
      </c>
      <c r="H23" s="100">
        <v>99.059999887080295</v>
      </c>
    </row>
    <row r="24" spans="1:8" x14ac:dyDescent="0.35">
      <c r="A24" s="9" t="s">
        <v>85</v>
      </c>
      <c r="B24" s="99" t="s">
        <v>102</v>
      </c>
      <c r="C24" s="99" t="s">
        <v>90</v>
      </c>
      <c r="D24" s="99" t="s">
        <v>215</v>
      </c>
      <c r="E24" s="99">
        <v>2.0992920000000002</v>
      </c>
      <c r="F24" s="99">
        <v>1.0915619999999999</v>
      </c>
      <c r="G24" s="100">
        <v>65.790913655090463</v>
      </c>
      <c r="H24" s="100">
        <v>34.209086344909544</v>
      </c>
    </row>
    <row r="25" spans="1:8" x14ac:dyDescent="0.35">
      <c r="A25" s="9" t="s">
        <v>85</v>
      </c>
      <c r="B25" s="99" t="s">
        <v>107</v>
      </c>
      <c r="C25" s="99" t="s">
        <v>90</v>
      </c>
      <c r="D25" s="99" t="s">
        <v>216</v>
      </c>
      <c r="E25" s="99">
        <v>1.6407799999999999</v>
      </c>
      <c r="F25" s="99">
        <v>1.3629089999999999</v>
      </c>
      <c r="G25" s="100">
        <v>54.625495515680889</v>
      </c>
      <c r="H25" s="100">
        <v>45.374504484319118</v>
      </c>
    </row>
    <row r="26" spans="1:8" x14ac:dyDescent="0.35">
      <c r="A26" s="9" t="s">
        <v>85</v>
      </c>
      <c r="B26" s="99" t="s">
        <v>106</v>
      </c>
      <c r="C26" s="99" t="s">
        <v>89</v>
      </c>
      <c r="D26" s="99" t="s">
        <v>93</v>
      </c>
      <c r="E26" s="99">
        <v>0.94204299999999996</v>
      </c>
      <c r="F26" s="99">
        <v>0.991174</v>
      </c>
      <c r="G26" s="100">
        <v>48.729294228221661</v>
      </c>
      <c r="H26" s="100">
        <v>51.270705771778339</v>
      </c>
    </row>
    <row r="27" spans="1:8" x14ac:dyDescent="0.35">
      <c r="A27" s="9" t="s">
        <v>85</v>
      </c>
      <c r="B27" s="99" t="s">
        <v>104</v>
      </c>
      <c r="C27" s="99" t="s">
        <v>89</v>
      </c>
      <c r="D27" s="99" t="s">
        <v>83</v>
      </c>
      <c r="E27" s="99">
        <v>2.918307</v>
      </c>
      <c r="F27" s="99">
        <v>0.53614399999999995</v>
      </c>
      <c r="G27" s="100">
        <v>84.479617745337833</v>
      </c>
      <c r="H27" s="100">
        <v>15.520382254662174</v>
      </c>
    </row>
    <row r="28" spans="1:8" x14ac:dyDescent="0.35">
      <c r="A28" s="9" t="s">
        <v>85</v>
      </c>
      <c r="B28" s="99" t="s">
        <v>105</v>
      </c>
      <c r="C28" s="99" t="s">
        <v>89</v>
      </c>
      <c r="D28" s="99" t="s">
        <v>211</v>
      </c>
      <c r="E28" s="99">
        <v>0.65821200000000002</v>
      </c>
      <c r="F28" s="99">
        <v>0.69925999999999999</v>
      </c>
      <c r="G28" s="100">
        <v>48.488071945498696</v>
      </c>
      <c r="H28" s="100">
        <v>51.511928054501311</v>
      </c>
    </row>
    <row r="29" spans="1:8" x14ac:dyDescent="0.35">
      <c r="A29" s="9" t="s">
        <v>85</v>
      </c>
      <c r="B29" s="99" t="s">
        <v>107</v>
      </c>
      <c r="C29" s="99" t="s">
        <v>89</v>
      </c>
      <c r="D29" s="99" t="s">
        <v>212</v>
      </c>
      <c r="E29" s="99">
        <v>1.211822</v>
      </c>
      <c r="F29" s="99">
        <v>0</v>
      </c>
      <c r="G29" s="100">
        <v>100</v>
      </c>
      <c r="H29" s="100">
        <v>0</v>
      </c>
    </row>
    <row r="30" spans="1:8" x14ac:dyDescent="0.35">
      <c r="A30" s="9" t="s">
        <v>85</v>
      </c>
      <c r="B30" s="99" t="s">
        <v>102</v>
      </c>
      <c r="C30" s="99" t="s">
        <v>89</v>
      </c>
      <c r="D30" s="99" t="s">
        <v>213</v>
      </c>
      <c r="E30" s="99">
        <v>0.53324800000000006</v>
      </c>
      <c r="F30" s="99">
        <v>0.39171299999999998</v>
      </c>
      <c r="G30" s="100">
        <v>57.650863117471985</v>
      </c>
      <c r="H30" s="100">
        <v>42.349136882528015</v>
      </c>
    </row>
    <row r="31" spans="1:8" x14ac:dyDescent="0.35">
      <c r="A31" s="9" t="s">
        <v>85</v>
      </c>
      <c r="B31" s="99" t="s">
        <v>101</v>
      </c>
      <c r="C31" s="99" t="s">
        <v>89</v>
      </c>
      <c r="D31" s="99" t="s">
        <v>214</v>
      </c>
      <c r="E31" s="99">
        <v>0.69972500000000004</v>
      </c>
      <c r="F31" s="99">
        <v>5.8334999999999998E-2</v>
      </c>
      <c r="G31" s="100">
        <v>92.304698836503704</v>
      </c>
      <c r="H31" s="100">
        <v>7.6953011634962918</v>
      </c>
    </row>
    <row r="32" spans="1:8" x14ac:dyDescent="0.35">
      <c r="A32" s="9" t="s">
        <v>85</v>
      </c>
      <c r="B32" s="99" t="s">
        <v>100</v>
      </c>
      <c r="C32" s="99" t="s">
        <v>89</v>
      </c>
      <c r="D32" s="99" t="s">
        <v>215</v>
      </c>
      <c r="E32" s="99">
        <v>2.4676710000000002</v>
      </c>
      <c r="F32" s="99">
        <v>0.80342899999999995</v>
      </c>
      <c r="G32" s="100">
        <v>75.438568065788274</v>
      </c>
      <c r="H32" s="100">
        <v>24.561431934211729</v>
      </c>
    </row>
    <row r="33" spans="1:8" x14ac:dyDescent="0.35">
      <c r="A33" s="9" t="s">
        <v>85</v>
      </c>
      <c r="B33" s="99" t="s">
        <v>103</v>
      </c>
      <c r="C33" s="99" t="s">
        <v>89</v>
      </c>
      <c r="D33" s="99" t="s">
        <v>216</v>
      </c>
      <c r="E33" s="99">
        <v>2.362803</v>
      </c>
      <c r="F33" s="99">
        <v>0.59091800000000005</v>
      </c>
      <c r="G33" s="100">
        <v>79.994115896525102</v>
      </c>
      <c r="H33" s="100">
        <v>20.005884103474909</v>
      </c>
    </row>
    <row r="34" spans="1:8" x14ac:dyDescent="0.35">
      <c r="A34" s="9" t="s">
        <v>85</v>
      </c>
      <c r="B34" s="99" t="s">
        <v>101</v>
      </c>
      <c r="C34" s="99" t="s">
        <v>88</v>
      </c>
      <c r="D34" s="99" t="s">
        <v>93</v>
      </c>
      <c r="E34" s="99">
        <v>1.592063</v>
      </c>
      <c r="F34" s="99">
        <v>0.58797600000000005</v>
      </c>
      <c r="G34" s="100">
        <v>73.029106360023846</v>
      </c>
      <c r="H34" s="100">
        <v>26.970893639976168</v>
      </c>
    </row>
    <row r="35" spans="1:8" x14ac:dyDescent="0.35">
      <c r="A35" s="9" t="s">
        <v>85</v>
      </c>
      <c r="B35" s="99" t="s">
        <v>104</v>
      </c>
      <c r="C35" s="99" t="s">
        <v>88</v>
      </c>
      <c r="D35" s="99" t="s">
        <v>83</v>
      </c>
      <c r="E35" s="99">
        <v>2.093512</v>
      </c>
      <c r="F35" s="99">
        <v>2.897472</v>
      </c>
      <c r="G35" s="100">
        <v>41.94587680505488</v>
      </c>
      <c r="H35" s="100">
        <v>58.054123194945127</v>
      </c>
    </row>
    <row r="36" spans="1:8" x14ac:dyDescent="0.35">
      <c r="A36" s="9" t="s">
        <v>85</v>
      </c>
      <c r="B36" s="99" t="s">
        <v>105</v>
      </c>
      <c r="C36" s="99" t="s">
        <v>88</v>
      </c>
      <c r="D36" s="99" t="s">
        <v>211</v>
      </c>
      <c r="E36" s="99">
        <v>1.1915249999999999</v>
      </c>
      <c r="F36" s="99">
        <v>4.4317310000000001</v>
      </c>
      <c r="G36" s="100">
        <v>21.189236271654714</v>
      </c>
      <c r="H36" s="100">
        <v>78.810763728345293</v>
      </c>
    </row>
    <row r="37" spans="1:8" x14ac:dyDescent="0.35">
      <c r="A37" s="9" t="s">
        <v>85</v>
      </c>
      <c r="B37" s="99" t="s">
        <v>102</v>
      </c>
      <c r="C37" s="99" t="s">
        <v>88</v>
      </c>
      <c r="D37" s="99" t="s">
        <v>212</v>
      </c>
      <c r="E37" s="99">
        <v>3.7512340000000002</v>
      </c>
      <c r="F37" s="99">
        <v>0.366616</v>
      </c>
      <c r="G37" s="100">
        <v>91.096907366708365</v>
      </c>
      <c r="H37" s="100">
        <v>8.9030926332916458</v>
      </c>
    </row>
    <row r="38" spans="1:8" x14ac:dyDescent="0.35">
      <c r="A38" s="9" t="s">
        <v>85</v>
      </c>
      <c r="B38" s="99" t="s">
        <v>103</v>
      </c>
      <c r="C38" s="99" t="s">
        <v>88</v>
      </c>
      <c r="D38" s="99" t="s">
        <v>213</v>
      </c>
      <c r="E38" s="99">
        <v>2.1518709999999999</v>
      </c>
      <c r="F38" s="99">
        <v>1.8015859999999999</v>
      </c>
      <c r="G38" s="100">
        <v>54.430110154227052</v>
      </c>
      <c r="H38" s="100">
        <v>45.569889845772956</v>
      </c>
    </row>
    <row r="39" spans="1:8" x14ac:dyDescent="0.35">
      <c r="A39" s="9" t="s">
        <v>85</v>
      </c>
      <c r="B39" s="99" t="s">
        <v>107</v>
      </c>
      <c r="C39" s="99" t="s">
        <v>88</v>
      </c>
      <c r="D39" s="99" t="s">
        <v>214</v>
      </c>
      <c r="E39" s="99">
        <v>2.1988989999999999</v>
      </c>
      <c r="F39" s="99">
        <v>0.60831999999999997</v>
      </c>
      <c r="G39" s="100">
        <v>78.330155217672726</v>
      </c>
      <c r="H39" s="100">
        <v>21.669844782327278</v>
      </c>
    </row>
    <row r="40" spans="1:8" x14ac:dyDescent="0.35">
      <c r="A40" s="9" t="s">
        <v>85</v>
      </c>
      <c r="B40" s="99" t="s">
        <v>100</v>
      </c>
      <c r="C40" s="99" t="s">
        <v>88</v>
      </c>
      <c r="D40" s="99" t="s">
        <v>215</v>
      </c>
      <c r="E40" s="99">
        <v>2.0134080000000001</v>
      </c>
      <c r="F40" s="99">
        <v>0.87407699999999999</v>
      </c>
      <c r="G40" s="100">
        <v>69.728777811832799</v>
      </c>
      <c r="H40" s="100">
        <v>30.271222188167211</v>
      </c>
    </row>
    <row r="41" spans="1:8" x14ac:dyDescent="0.35">
      <c r="A41" s="9" t="s">
        <v>85</v>
      </c>
      <c r="B41" s="99" t="s">
        <v>106</v>
      </c>
      <c r="C41" s="99" t="s">
        <v>88</v>
      </c>
      <c r="D41" s="99" t="s">
        <v>216</v>
      </c>
      <c r="E41" s="99">
        <v>3.6095860000000002</v>
      </c>
      <c r="F41" s="99">
        <v>0.87500699999999998</v>
      </c>
      <c r="G41" s="100">
        <v>80.488597292998492</v>
      </c>
      <c r="H41" s="100">
        <v>19.511402707001505</v>
      </c>
    </row>
    <row r="42" spans="1:8" x14ac:dyDescent="0.35">
      <c r="A42" s="9" t="s">
        <v>85</v>
      </c>
      <c r="B42" s="99" t="s">
        <v>106</v>
      </c>
      <c r="C42" s="99" t="s">
        <v>87</v>
      </c>
      <c r="D42" s="99" t="s">
        <v>93</v>
      </c>
      <c r="E42" s="99">
        <v>1.4332119999999999</v>
      </c>
      <c r="F42" s="99">
        <v>1.474955</v>
      </c>
      <c r="G42" s="100">
        <v>49.282314254992926</v>
      </c>
      <c r="H42" s="100">
        <v>50.717685745007081</v>
      </c>
    </row>
    <row r="43" spans="1:8" x14ac:dyDescent="0.35">
      <c r="A43" s="9" t="s">
        <v>85</v>
      </c>
      <c r="B43" s="99" t="s">
        <v>107</v>
      </c>
      <c r="C43" s="99" t="s">
        <v>87</v>
      </c>
      <c r="D43" s="99" t="s">
        <v>83</v>
      </c>
      <c r="E43" s="99">
        <v>0.59092599999999995</v>
      </c>
      <c r="F43" s="99">
        <v>1.050384</v>
      </c>
      <c r="G43" s="100">
        <v>36.00331442567218</v>
      </c>
      <c r="H43" s="100">
        <v>63.996685574327827</v>
      </c>
    </row>
    <row r="44" spans="1:8" x14ac:dyDescent="0.35">
      <c r="A44" s="9" t="s">
        <v>85</v>
      </c>
      <c r="B44" s="99" t="s">
        <v>104</v>
      </c>
      <c r="C44" s="99" t="s">
        <v>87</v>
      </c>
      <c r="D44" s="99" t="s">
        <v>211</v>
      </c>
      <c r="E44" s="99">
        <v>1.2703089999999999</v>
      </c>
      <c r="F44" s="99">
        <v>0.91654100000000005</v>
      </c>
      <c r="G44" s="100">
        <v>58.088529162951275</v>
      </c>
      <c r="H44" s="100">
        <v>41.911470837048732</v>
      </c>
    </row>
    <row r="45" spans="1:8" x14ac:dyDescent="0.35">
      <c r="A45" s="9" t="s">
        <v>85</v>
      </c>
      <c r="B45" s="99" t="s">
        <v>103</v>
      </c>
      <c r="C45" s="99" t="s">
        <v>87</v>
      </c>
      <c r="D45" s="99" t="s">
        <v>212</v>
      </c>
      <c r="E45" s="99">
        <v>1.2493609999999999</v>
      </c>
      <c r="F45" s="99">
        <v>0.85029699999999997</v>
      </c>
      <c r="G45" s="100">
        <v>59.503071452588955</v>
      </c>
      <c r="H45" s="100">
        <v>40.496928547411059</v>
      </c>
    </row>
    <row r="46" spans="1:8" x14ac:dyDescent="0.35">
      <c r="A46" s="9" t="s">
        <v>85</v>
      </c>
      <c r="B46" s="99" t="s">
        <v>100</v>
      </c>
      <c r="C46" s="99" t="s">
        <v>87</v>
      </c>
      <c r="D46" s="99" t="s">
        <v>213</v>
      </c>
      <c r="E46" s="99">
        <v>1.67479</v>
      </c>
      <c r="F46" s="99">
        <v>9.9753999999999995E-2</v>
      </c>
      <c r="G46" s="100">
        <v>94.378612195583784</v>
      </c>
      <c r="H46" s="100">
        <v>5.6213878044162335</v>
      </c>
    </row>
    <row r="47" spans="1:8" x14ac:dyDescent="0.35">
      <c r="A47" s="9" t="s">
        <v>85</v>
      </c>
      <c r="B47" s="99" t="s">
        <v>105</v>
      </c>
      <c r="C47" s="99" t="s">
        <v>87</v>
      </c>
      <c r="D47" s="99" t="s">
        <v>214</v>
      </c>
      <c r="E47" s="99">
        <v>1.5551159999999999</v>
      </c>
      <c r="F47" s="99">
        <v>0.258216</v>
      </c>
      <c r="G47" s="100">
        <v>85.760136588335726</v>
      </c>
      <c r="H47" s="100">
        <v>14.239863411664274</v>
      </c>
    </row>
    <row r="48" spans="1:8" x14ac:dyDescent="0.35">
      <c r="A48" s="9" t="s">
        <v>85</v>
      </c>
      <c r="B48" s="99" t="s">
        <v>102</v>
      </c>
      <c r="C48" s="99" t="s">
        <v>87</v>
      </c>
      <c r="D48" s="99" t="s">
        <v>215</v>
      </c>
      <c r="E48" s="99">
        <v>2.3378749999999999</v>
      </c>
      <c r="F48" s="99">
        <v>1.9829110000000001</v>
      </c>
      <c r="G48" s="100">
        <v>54.107632268758508</v>
      </c>
      <c r="H48" s="100">
        <v>45.892367731241492</v>
      </c>
    </row>
    <row r="49" spans="1:8" x14ac:dyDescent="0.35">
      <c r="A49" s="9" t="s">
        <v>85</v>
      </c>
      <c r="B49" s="99" t="s">
        <v>101</v>
      </c>
      <c r="C49" s="99" t="s">
        <v>87</v>
      </c>
      <c r="D49" s="99" t="s">
        <v>216</v>
      </c>
      <c r="E49" s="99">
        <v>1.3164689999999999</v>
      </c>
      <c r="F49" s="99">
        <v>1.9895849999999999</v>
      </c>
      <c r="G49" s="100">
        <v>39.819948494489203</v>
      </c>
      <c r="H49" s="100">
        <v>60.180051505510804</v>
      </c>
    </row>
    <row r="50" spans="1:8" x14ac:dyDescent="0.35">
      <c r="A50" s="9" t="s">
        <v>85</v>
      </c>
      <c r="B50" s="99" t="s">
        <v>100</v>
      </c>
      <c r="C50" s="99" t="s">
        <v>86</v>
      </c>
      <c r="D50" s="99" t="s">
        <v>93</v>
      </c>
      <c r="E50" s="99">
        <v>4.3791450000000003</v>
      </c>
      <c r="F50" s="99">
        <v>6.6564999999999999E-2</v>
      </c>
      <c r="G50" s="100">
        <v>98.502713852230585</v>
      </c>
      <c r="H50" s="100">
        <v>1.4972861477694226</v>
      </c>
    </row>
    <row r="51" spans="1:8" x14ac:dyDescent="0.35">
      <c r="A51" s="9" t="s">
        <v>85</v>
      </c>
      <c r="B51" s="99" t="s">
        <v>105</v>
      </c>
      <c r="C51" s="99" t="s">
        <v>86</v>
      </c>
      <c r="D51" s="99" t="s">
        <v>83</v>
      </c>
      <c r="E51" s="99">
        <v>1.281067</v>
      </c>
      <c r="F51" s="99">
        <v>3.0166010000000001</v>
      </c>
      <c r="G51" s="100">
        <v>29.80842168357351</v>
      </c>
      <c r="H51" s="100">
        <v>70.191578316426501</v>
      </c>
    </row>
    <row r="52" spans="1:8" x14ac:dyDescent="0.35">
      <c r="A52" s="9" t="s">
        <v>85</v>
      </c>
      <c r="B52" s="99" t="s">
        <v>106</v>
      </c>
      <c r="C52" s="99" t="s">
        <v>86</v>
      </c>
      <c r="D52" s="99" t="s">
        <v>211</v>
      </c>
      <c r="E52" s="99">
        <v>3.3268140000000002</v>
      </c>
      <c r="F52" s="99">
        <v>1.7628980000000001</v>
      </c>
      <c r="G52" s="100">
        <v>65.36350190344757</v>
      </c>
      <c r="H52" s="100">
        <v>34.636498096552415</v>
      </c>
    </row>
    <row r="53" spans="1:8" x14ac:dyDescent="0.35">
      <c r="A53" s="9" t="s">
        <v>85</v>
      </c>
      <c r="B53" s="99" t="s">
        <v>101</v>
      </c>
      <c r="C53" s="99" t="s">
        <v>86</v>
      </c>
      <c r="D53" s="99" t="s">
        <v>212</v>
      </c>
      <c r="E53" s="99">
        <v>1.049874</v>
      </c>
      <c r="F53" s="99">
        <v>2.1997749999999998</v>
      </c>
      <c r="G53" s="100">
        <v>32.307304573509327</v>
      </c>
      <c r="H53" s="100">
        <v>67.692695426490673</v>
      </c>
    </row>
    <row r="54" spans="1:8" x14ac:dyDescent="0.35">
      <c r="A54" s="9" t="s">
        <v>85</v>
      </c>
      <c r="B54" s="99" t="s">
        <v>102</v>
      </c>
      <c r="C54" s="99" t="s">
        <v>86</v>
      </c>
      <c r="D54" s="99" t="s">
        <v>213</v>
      </c>
      <c r="E54" s="99">
        <v>1.5165420000000001</v>
      </c>
      <c r="F54" s="99">
        <v>3.739808</v>
      </c>
      <c r="G54" s="100">
        <v>28.851617567323334</v>
      </c>
      <c r="H54" s="100">
        <v>71.148382432676655</v>
      </c>
    </row>
    <row r="55" spans="1:8" x14ac:dyDescent="0.35">
      <c r="A55" s="9" t="s">
        <v>85</v>
      </c>
      <c r="B55" s="99" t="s">
        <v>104</v>
      </c>
      <c r="C55" s="99" t="s">
        <v>86</v>
      </c>
      <c r="D55" s="99" t="s">
        <v>214</v>
      </c>
      <c r="E55" s="99">
        <v>0.34591</v>
      </c>
      <c r="F55" s="99">
        <v>1.932885</v>
      </c>
      <c r="G55" s="100">
        <v>15.179513734232344</v>
      </c>
      <c r="H55" s="100">
        <v>84.820486265767641</v>
      </c>
    </row>
    <row r="56" spans="1:8" x14ac:dyDescent="0.35">
      <c r="A56" s="9" t="s">
        <v>85</v>
      </c>
      <c r="B56" s="99" t="s">
        <v>103</v>
      </c>
      <c r="C56" s="99" t="s">
        <v>86</v>
      </c>
      <c r="D56" s="99" t="s">
        <v>215</v>
      </c>
      <c r="E56" s="99">
        <v>1.7551060000000001</v>
      </c>
      <c r="F56" s="99">
        <v>1.202264</v>
      </c>
      <c r="G56" s="100">
        <v>59.346852101698467</v>
      </c>
      <c r="H56" s="100">
        <v>40.653147898301526</v>
      </c>
    </row>
    <row r="57" spans="1:8" x14ac:dyDescent="0.35">
      <c r="A57" s="9" t="s">
        <v>85</v>
      </c>
      <c r="B57" s="99" t="s">
        <v>107</v>
      </c>
      <c r="C57" s="99" t="s">
        <v>86</v>
      </c>
      <c r="D57" s="99" t="s">
        <v>216</v>
      </c>
      <c r="E57" s="99">
        <v>2.7040320000000002</v>
      </c>
      <c r="F57" s="99">
        <v>1.049901</v>
      </c>
      <c r="G57" s="100">
        <v>72.031972866857245</v>
      </c>
      <c r="H57" s="100">
        <v>27.968027133142758</v>
      </c>
    </row>
    <row r="58" spans="1:8" x14ac:dyDescent="0.35">
      <c r="A58" s="9" t="s">
        <v>85</v>
      </c>
      <c r="B58" s="99" t="s">
        <v>107</v>
      </c>
      <c r="C58" s="99" t="s">
        <v>84</v>
      </c>
      <c r="D58" s="99" t="s">
        <v>93</v>
      </c>
      <c r="E58" s="99">
        <v>3.6929949999999998</v>
      </c>
      <c r="F58" s="99">
        <v>0</v>
      </c>
      <c r="G58" s="100">
        <v>100</v>
      </c>
      <c r="H58" s="100">
        <v>0</v>
      </c>
    </row>
    <row r="59" spans="1:8" x14ac:dyDescent="0.35">
      <c r="A59" s="9" t="s">
        <v>85</v>
      </c>
      <c r="B59" s="99" t="s">
        <v>106</v>
      </c>
      <c r="C59" s="99" t="s">
        <v>84</v>
      </c>
      <c r="D59" s="99" t="s">
        <v>83</v>
      </c>
      <c r="E59" s="99">
        <v>0.36581200000000003</v>
      </c>
      <c r="F59" s="99">
        <v>0</v>
      </c>
      <c r="G59" s="100">
        <v>100</v>
      </c>
      <c r="H59" s="100">
        <v>0</v>
      </c>
    </row>
    <row r="60" spans="1:8" x14ac:dyDescent="0.35">
      <c r="A60" s="9" t="s">
        <v>85</v>
      </c>
      <c r="B60" s="99" t="s">
        <v>105</v>
      </c>
      <c r="C60" s="99" t="s">
        <v>84</v>
      </c>
      <c r="D60" s="99" t="s">
        <v>211</v>
      </c>
      <c r="E60" s="99">
        <v>1.361399</v>
      </c>
      <c r="F60" s="99">
        <v>1.536594</v>
      </c>
      <c r="G60" s="100">
        <v>46.977304638071935</v>
      </c>
      <c r="H60" s="100">
        <v>53.022695361928065</v>
      </c>
    </row>
    <row r="61" spans="1:8" x14ac:dyDescent="0.35">
      <c r="A61" s="9" t="s">
        <v>85</v>
      </c>
      <c r="B61" s="99" t="s">
        <v>104</v>
      </c>
      <c r="C61" s="99" t="s">
        <v>84</v>
      </c>
      <c r="D61" s="99" t="s">
        <v>212</v>
      </c>
      <c r="E61" s="99">
        <v>1.3645700000000001</v>
      </c>
      <c r="F61" s="99">
        <v>1.5003089999999999</v>
      </c>
      <c r="G61" s="100">
        <v>47.630981971664418</v>
      </c>
      <c r="H61" s="100">
        <v>52.369018028335567</v>
      </c>
    </row>
    <row r="62" spans="1:8" x14ac:dyDescent="0.35">
      <c r="A62" s="9" t="s">
        <v>85</v>
      </c>
      <c r="B62" s="99" t="s">
        <v>103</v>
      </c>
      <c r="C62" s="99" t="s">
        <v>84</v>
      </c>
      <c r="D62" s="99" t="s">
        <v>213</v>
      </c>
      <c r="E62" s="99">
        <v>1.2927090000000001</v>
      </c>
      <c r="F62" s="99">
        <v>2.0780409999999998</v>
      </c>
      <c r="G62" s="100">
        <v>38.35078246681006</v>
      </c>
      <c r="H62" s="100">
        <v>61.64921753318994</v>
      </c>
    </row>
    <row r="63" spans="1:8" x14ac:dyDescent="0.35">
      <c r="A63" s="9" t="s">
        <v>85</v>
      </c>
      <c r="B63" s="99" t="s">
        <v>102</v>
      </c>
      <c r="C63" s="99" t="s">
        <v>84</v>
      </c>
      <c r="D63" s="99" t="s">
        <v>214</v>
      </c>
      <c r="E63" s="99">
        <v>1.9034740000000001</v>
      </c>
      <c r="F63" s="99">
        <v>0.12500900000000001</v>
      </c>
      <c r="G63" s="100">
        <v>93.837315866093036</v>
      </c>
      <c r="H63" s="100">
        <v>6.1626841339069642</v>
      </c>
    </row>
    <row r="64" spans="1:8" x14ac:dyDescent="0.35">
      <c r="A64" s="9" t="s">
        <v>85</v>
      </c>
      <c r="B64" s="99" t="s">
        <v>101</v>
      </c>
      <c r="C64" s="99" t="s">
        <v>84</v>
      </c>
      <c r="D64" s="99" t="s">
        <v>215</v>
      </c>
      <c r="E64" s="99">
        <v>3.0639970000000001</v>
      </c>
      <c r="F64" s="99">
        <v>0</v>
      </c>
      <c r="G64" s="100">
        <v>100</v>
      </c>
      <c r="H64" s="100">
        <v>0</v>
      </c>
    </row>
    <row r="65" spans="1:8" x14ac:dyDescent="0.35">
      <c r="A65" s="9" t="s">
        <v>85</v>
      </c>
      <c r="B65" s="99" t="s">
        <v>100</v>
      </c>
      <c r="C65" s="99" t="s">
        <v>84</v>
      </c>
      <c r="D65" s="99" t="s">
        <v>216</v>
      </c>
      <c r="E65" s="99">
        <v>4.4987170000000001</v>
      </c>
      <c r="F65" s="99">
        <v>1.3655330000000001</v>
      </c>
      <c r="G65" s="100">
        <v>76.714277188046211</v>
      </c>
      <c r="H65" s="100">
        <v>23.285722811953789</v>
      </c>
    </row>
    <row r="66" spans="1:8" x14ac:dyDescent="0.35">
      <c r="A66" s="9" t="s">
        <v>149</v>
      </c>
      <c r="B66" s="101" t="s">
        <v>102</v>
      </c>
      <c r="C66" s="101" t="s">
        <v>92</v>
      </c>
      <c r="D66" s="101" t="s">
        <v>93</v>
      </c>
      <c r="E66" s="101"/>
      <c r="F66" s="101"/>
      <c r="G66" s="102"/>
      <c r="H66" s="102"/>
    </row>
    <row r="67" spans="1:8" x14ac:dyDescent="0.35">
      <c r="A67" s="9" t="s">
        <v>149</v>
      </c>
      <c r="B67" s="101" t="s">
        <v>101</v>
      </c>
      <c r="C67" s="101" t="s">
        <v>92</v>
      </c>
      <c r="D67" s="101" t="s">
        <v>83</v>
      </c>
      <c r="E67" s="101"/>
      <c r="F67" s="101"/>
      <c r="G67" s="102"/>
      <c r="H67" s="102"/>
    </row>
    <row r="68" spans="1:8" x14ac:dyDescent="0.35">
      <c r="A68" s="9" t="s">
        <v>149</v>
      </c>
      <c r="B68" s="101" t="s">
        <v>104</v>
      </c>
      <c r="C68" s="101" t="s">
        <v>92</v>
      </c>
      <c r="D68" s="101" t="s">
        <v>211</v>
      </c>
      <c r="E68" s="101"/>
      <c r="F68" s="101"/>
      <c r="G68" s="102"/>
      <c r="H68" s="102"/>
    </row>
    <row r="69" spans="1:8" x14ac:dyDescent="0.35">
      <c r="A69" s="9" t="s">
        <v>149</v>
      </c>
      <c r="B69" s="101" t="s">
        <v>105</v>
      </c>
      <c r="C69" s="101" t="s">
        <v>92</v>
      </c>
      <c r="D69" s="101" t="s">
        <v>212</v>
      </c>
      <c r="E69" s="101"/>
      <c r="F69" s="101"/>
      <c r="G69" s="102"/>
      <c r="H69" s="102"/>
    </row>
    <row r="70" spans="1:8" x14ac:dyDescent="0.35">
      <c r="A70" s="9" t="s">
        <v>149</v>
      </c>
      <c r="B70" s="101" t="s">
        <v>100</v>
      </c>
      <c r="C70" s="101" t="s">
        <v>92</v>
      </c>
      <c r="D70" s="101" t="s">
        <v>213</v>
      </c>
      <c r="E70" s="101"/>
      <c r="F70" s="101"/>
      <c r="G70" s="102"/>
      <c r="H70" s="102"/>
    </row>
    <row r="71" spans="1:8" x14ac:dyDescent="0.35">
      <c r="A71" s="9" t="s">
        <v>149</v>
      </c>
      <c r="B71" s="101" t="s">
        <v>103</v>
      </c>
      <c r="C71" s="101" t="s">
        <v>92</v>
      </c>
      <c r="D71" s="101" t="s">
        <v>214</v>
      </c>
      <c r="E71" s="101"/>
      <c r="F71" s="101"/>
      <c r="G71" s="102"/>
      <c r="H71" s="102"/>
    </row>
    <row r="72" spans="1:8" x14ac:dyDescent="0.35">
      <c r="A72" s="9" t="s">
        <v>149</v>
      </c>
      <c r="B72" s="101" t="s">
        <v>106</v>
      </c>
      <c r="C72" s="101" t="s">
        <v>92</v>
      </c>
      <c r="D72" s="101" t="s">
        <v>215</v>
      </c>
      <c r="E72" s="101"/>
      <c r="F72" s="101"/>
      <c r="G72" s="102"/>
      <c r="H72" s="102"/>
    </row>
    <row r="73" spans="1:8" x14ac:dyDescent="0.35">
      <c r="A73" s="9" t="s">
        <v>149</v>
      </c>
      <c r="B73" s="101" t="s">
        <v>107</v>
      </c>
      <c r="C73" s="101" t="s">
        <v>92</v>
      </c>
      <c r="D73" s="101" t="s">
        <v>216</v>
      </c>
      <c r="E73" s="101"/>
      <c r="F73" s="101"/>
      <c r="G73" s="102"/>
      <c r="H73" s="102"/>
    </row>
    <row r="74" spans="1:8" x14ac:dyDescent="0.35">
      <c r="A74" s="9" t="s">
        <v>149</v>
      </c>
      <c r="B74" s="101" t="s">
        <v>101</v>
      </c>
      <c r="C74" s="101" t="s">
        <v>91</v>
      </c>
      <c r="D74" s="101" t="s">
        <v>93</v>
      </c>
      <c r="E74" s="101">
        <v>1.2459469999999999</v>
      </c>
      <c r="F74" s="101">
        <v>0.49776300000000001</v>
      </c>
      <c r="G74" s="102">
        <v>71.453796789603771</v>
      </c>
      <c r="H74" s="102">
        <v>28.546203210396225</v>
      </c>
    </row>
    <row r="75" spans="1:8" x14ac:dyDescent="0.35">
      <c r="A75" s="9" t="s">
        <v>149</v>
      </c>
      <c r="B75" s="101" t="s">
        <v>104</v>
      </c>
      <c r="C75" s="101" t="s">
        <v>91</v>
      </c>
      <c r="D75" s="101" t="s">
        <v>83</v>
      </c>
      <c r="E75" s="101">
        <v>0.491651</v>
      </c>
      <c r="F75" s="101">
        <v>4.3979400000000002</v>
      </c>
      <c r="G75" s="102">
        <v>10.055053684449272</v>
      </c>
      <c r="H75" s="102">
        <v>89.944946315550723</v>
      </c>
    </row>
    <row r="76" spans="1:8" x14ac:dyDescent="0.35">
      <c r="A76" s="9" t="s">
        <v>149</v>
      </c>
      <c r="B76" s="101" t="s">
        <v>105</v>
      </c>
      <c r="C76" s="101" t="s">
        <v>91</v>
      </c>
      <c r="D76" s="101" t="s">
        <v>211</v>
      </c>
      <c r="E76" s="101">
        <v>1.8666450000000001</v>
      </c>
      <c r="F76" s="101">
        <v>2.5298880000000001</v>
      </c>
      <c r="G76" s="102">
        <v>42.45720434715264</v>
      </c>
      <c r="H76" s="102">
        <v>57.542795652847381</v>
      </c>
    </row>
    <row r="77" spans="1:8" x14ac:dyDescent="0.35">
      <c r="A77" s="9" t="s">
        <v>149</v>
      </c>
      <c r="B77" s="101" t="s">
        <v>100</v>
      </c>
      <c r="C77" s="101" t="s">
        <v>91</v>
      </c>
      <c r="D77" s="101" t="s">
        <v>212</v>
      </c>
      <c r="E77" s="101">
        <v>1.6994959999999999</v>
      </c>
      <c r="F77" s="101">
        <v>3.3366E-2</v>
      </c>
      <c r="G77" s="102">
        <v>98.074514877699443</v>
      </c>
      <c r="H77" s="102">
        <v>1.9254851223005642</v>
      </c>
    </row>
    <row r="78" spans="1:8" x14ac:dyDescent="0.35">
      <c r="A78" s="9" t="s">
        <v>149</v>
      </c>
      <c r="B78" s="101" t="s">
        <v>103</v>
      </c>
      <c r="C78" s="101" t="s">
        <v>91</v>
      </c>
      <c r="D78" s="101" t="s">
        <v>213</v>
      </c>
      <c r="E78" s="101">
        <v>2.2459009999999999</v>
      </c>
      <c r="F78" s="101">
        <v>2.2665850000000001</v>
      </c>
      <c r="G78" s="102">
        <v>49.770813693383204</v>
      </c>
      <c r="H78" s="102">
        <v>50.229186306616803</v>
      </c>
    </row>
    <row r="79" spans="1:8" x14ac:dyDescent="0.35">
      <c r="A79" s="9" t="s">
        <v>149</v>
      </c>
      <c r="B79" s="101" t="s">
        <v>102</v>
      </c>
      <c r="C79" s="101" t="s">
        <v>91</v>
      </c>
      <c r="D79" s="101" t="s">
        <v>214</v>
      </c>
      <c r="E79" s="101">
        <v>0.64998199999999995</v>
      </c>
      <c r="F79" s="101">
        <v>0.62789499999999998</v>
      </c>
      <c r="G79" s="102">
        <v>50.864206805506321</v>
      </c>
      <c r="H79" s="102">
        <v>49.135793194493679</v>
      </c>
    </row>
    <row r="80" spans="1:8" x14ac:dyDescent="0.35">
      <c r="A80" s="9" t="s">
        <v>149</v>
      </c>
      <c r="B80" s="101" t="s">
        <v>107</v>
      </c>
      <c r="C80" s="101" t="s">
        <v>91</v>
      </c>
      <c r="D80" s="101" t="s">
        <v>215</v>
      </c>
      <c r="E80" s="101">
        <v>0.67488999999999999</v>
      </c>
      <c r="F80" s="101">
        <v>0.98709400000000003</v>
      </c>
      <c r="G80" s="102">
        <v>40.607490806169018</v>
      </c>
      <c r="H80" s="102">
        <v>59.392509193830989</v>
      </c>
    </row>
    <row r="81" spans="1:8" x14ac:dyDescent="0.35">
      <c r="A81" s="9" t="s">
        <v>149</v>
      </c>
      <c r="B81" s="101" t="s">
        <v>106</v>
      </c>
      <c r="C81" s="101" t="s">
        <v>91</v>
      </c>
      <c r="D81" s="101" t="s">
        <v>216</v>
      </c>
      <c r="E81" s="101">
        <v>0.291051</v>
      </c>
      <c r="F81" s="101">
        <v>1.2463200000000001</v>
      </c>
      <c r="G81" s="102">
        <v>18.931734760184757</v>
      </c>
      <c r="H81" s="102">
        <v>81.068265239815247</v>
      </c>
    </row>
    <row r="82" spans="1:8" x14ac:dyDescent="0.35">
      <c r="A82" s="9" t="s">
        <v>149</v>
      </c>
      <c r="B82" s="101" t="s">
        <v>103</v>
      </c>
      <c r="C82" s="101" t="s">
        <v>90</v>
      </c>
      <c r="D82" s="101" t="s">
        <v>93</v>
      </c>
      <c r="E82" s="101">
        <v>0</v>
      </c>
      <c r="F82" s="101">
        <v>5.7142580000000001</v>
      </c>
      <c r="G82" s="102">
        <v>0</v>
      </c>
      <c r="H82" s="102">
        <v>100</v>
      </c>
    </row>
    <row r="83" spans="1:8" x14ac:dyDescent="0.35">
      <c r="A83" s="9" t="s">
        <v>149</v>
      </c>
      <c r="B83" s="101" t="s">
        <v>106</v>
      </c>
      <c r="C83" s="101" t="s">
        <v>90</v>
      </c>
      <c r="D83" s="101" t="s">
        <v>83</v>
      </c>
      <c r="E83" s="101">
        <v>1.3112619999999999</v>
      </c>
      <c r="F83" s="101">
        <v>3.6247669999999999</v>
      </c>
      <c r="G83" s="102">
        <v>26.565119451283614</v>
      </c>
      <c r="H83" s="102">
        <v>73.434880548716393</v>
      </c>
    </row>
    <row r="84" spans="1:8" x14ac:dyDescent="0.35">
      <c r="A84" s="9" t="s">
        <v>149</v>
      </c>
      <c r="B84" s="101" t="s">
        <v>102</v>
      </c>
      <c r="C84" s="101" t="s">
        <v>90</v>
      </c>
      <c r="D84" s="101" t="s">
        <v>211</v>
      </c>
      <c r="E84" s="101">
        <v>3.6912859999999998</v>
      </c>
      <c r="F84" s="101">
        <v>0</v>
      </c>
      <c r="G84" s="102">
        <v>100</v>
      </c>
      <c r="H84" s="102">
        <v>0</v>
      </c>
    </row>
    <row r="85" spans="1:8" x14ac:dyDescent="0.35">
      <c r="A85" s="9" t="s">
        <v>149</v>
      </c>
      <c r="B85" s="101" t="s">
        <v>104</v>
      </c>
      <c r="C85" s="101" t="s">
        <v>90</v>
      </c>
      <c r="D85" s="101" t="s">
        <v>212</v>
      </c>
      <c r="E85" s="101">
        <v>0</v>
      </c>
      <c r="F85" s="101">
        <v>2.5441889999999998</v>
      </c>
      <c r="G85" s="102">
        <v>0</v>
      </c>
      <c r="H85" s="102">
        <v>100</v>
      </c>
    </row>
    <row r="86" spans="1:8" x14ac:dyDescent="0.35">
      <c r="A86" s="9" t="s">
        <v>149</v>
      </c>
      <c r="B86" s="101" t="s">
        <v>105</v>
      </c>
      <c r="C86" s="101" t="s">
        <v>90</v>
      </c>
      <c r="D86" s="101" t="s">
        <v>213</v>
      </c>
      <c r="E86" s="101">
        <v>0.24168100000000001</v>
      </c>
      <c r="F86" s="101">
        <v>2.210744</v>
      </c>
      <c r="G86" s="102">
        <v>9.8547763947929088</v>
      </c>
      <c r="H86" s="102">
        <v>90.145223605207107</v>
      </c>
    </row>
    <row r="87" spans="1:8" x14ac:dyDescent="0.35">
      <c r="A87" s="9" t="s">
        <v>149</v>
      </c>
      <c r="B87" s="101" t="s">
        <v>107</v>
      </c>
      <c r="C87" s="101" t="s">
        <v>90</v>
      </c>
      <c r="D87" s="101" t="s">
        <v>214</v>
      </c>
      <c r="E87" s="101">
        <v>4.3587030000000002</v>
      </c>
      <c r="F87" s="101">
        <v>0</v>
      </c>
      <c r="G87" s="102">
        <v>100</v>
      </c>
      <c r="H87" s="102">
        <v>0</v>
      </c>
    </row>
    <row r="88" spans="1:8" x14ac:dyDescent="0.35">
      <c r="A88" s="9" t="s">
        <v>149</v>
      </c>
      <c r="B88" s="101" t="s">
        <v>101</v>
      </c>
      <c r="C88" s="101" t="s">
        <v>90</v>
      </c>
      <c r="D88" s="101" t="s">
        <v>215</v>
      </c>
      <c r="E88" s="101">
        <v>1.3304499999999999</v>
      </c>
      <c r="F88" s="101">
        <v>0</v>
      </c>
      <c r="G88" s="102">
        <v>100</v>
      </c>
      <c r="H88" s="102">
        <v>0</v>
      </c>
    </row>
    <row r="89" spans="1:8" x14ac:dyDescent="0.35">
      <c r="A89" s="9" t="s">
        <v>149</v>
      </c>
      <c r="B89" s="101" t="s">
        <v>100</v>
      </c>
      <c r="C89" s="101" t="s">
        <v>90</v>
      </c>
      <c r="D89" s="101" t="s">
        <v>216</v>
      </c>
      <c r="E89" s="101">
        <v>2.3580009999999998</v>
      </c>
      <c r="F89" s="101">
        <v>2.3684729999999998</v>
      </c>
      <c r="G89" s="102">
        <v>49.889219743935968</v>
      </c>
      <c r="H89" s="102">
        <v>50.110780256064032</v>
      </c>
    </row>
    <row r="90" spans="1:8" x14ac:dyDescent="0.35">
      <c r="A90" s="9" t="s">
        <v>149</v>
      </c>
      <c r="B90" s="101" t="s">
        <v>103</v>
      </c>
      <c r="C90" s="101" t="s">
        <v>89</v>
      </c>
      <c r="D90" s="101" t="s">
        <v>93</v>
      </c>
      <c r="E90" s="101">
        <v>1.735881</v>
      </c>
      <c r="F90" s="101">
        <v>3.8474240000000002</v>
      </c>
      <c r="G90" s="102">
        <v>31.090563743159294</v>
      </c>
      <c r="H90" s="102">
        <v>68.909436256840706</v>
      </c>
    </row>
    <row r="91" spans="1:8" x14ac:dyDescent="0.35">
      <c r="A91" s="9" t="s">
        <v>149</v>
      </c>
      <c r="B91" s="101" t="s">
        <v>101</v>
      </c>
      <c r="C91" s="101" t="s">
        <v>89</v>
      </c>
      <c r="D91" s="101" t="s">
        <v>83</v>
      </c>
      <c r="E91" s="101">
        <v>4.5248359999999996</v>
      </c>
      <c r="F91" s="101">
        <v>0.84640400000000005</v>
      </c>
      <c r="G91" s="102">
        <v>84.241925514406361</v>
      </c>
      <c r="H91" s="102">
        <v>15.758074485593646</v>
      </c>
    </row>
    <row r="92" spans="1:8" x14ac:dyDescent="0.35">
      <c r="A92" s="9" t="s">
        <v>149</v>
      </c>
      <c r="B92" s="101" t="s">
        <v>104</v>
      </c>
      <c r="C92" s="101" t="s">
        <v>89</v>
      </c>
      <c r="D92" s="101" t="s">
        <v>211</v>
      </c>
      <c r="E92" s="101">
        <v>5.7606999999999998E-2</v>
      </c>
      <c r="F92" s="101">
        <v>5.1211120000000001</v>
      </c>
      <c r="G92" s="102">
        <v>1.1123793355074874</v>
      </c>
      <c r="H92" s="102">
        <v>98.887620664492516</v>
      </c>
    </row>
    <row r="93" spans="1:8" x14ac:dyDescent="0.35">
      <c r="A93" s="9" t="s">
        <v>149</v>
      </c>
      <c r="B93" s="101" t="s">
        <v>102</v>
      </c>
      <c r="C93" s="101" t="s">
        <v>89</v>
      </c>
      <c r="D93" s="101" t="s">
        <v>212</v>
      </c>
      <c r="E93" s="101">
        <v>5.4661720000000003</v>
      </c>
      <c r="F93" s="101">
        <v>0.15815899999999999</v>
      </c>
      <c r="G93" s="102">
        <v>97.187949997964196</v>
      </c>
      <c r="H93" s="102">
        <v>2.812050002035797</v>
      </c>
    </row>
    <row r="94" spans="1:8" x14ac:dyDescent="0.35">
      <c r="A94" s="9" t="s">
        <v>149</v>
      </c>
      <c r="B94" s="101" t="s">
        <v>107</v>
      </c>
      <c r="C94" s="101" t="s">
        <v>89</v>
      </c>
      <c r="D94" s="101" t="s">
        <v>213</v>
      </c>
      <c r="E94" s="101">
        <v>2.3780389999999998</v>
      </c>
      <c r="F94" s="101">
        <v>1.4299230000000001</v>
      </c>
      <c r="G94" s="102">
        <v>62.449126330567374</v>
      </c>
      <c r="H94" s="102">
        <v>37.550873669432626</v>
      </c>
    </row>
    <row r="95" spans="1:8" x14ac:dyDescent="0.35">
      <c r="A95" s="9" t="s">
        <v>149</v>
      </c>
      <c r="B95" s="101" t="s">
        <v>100</v>
      </c>
      <c r="C95" s="101" t="s">
        <v>89</v>
      </c>
      <c r="D95" s="101" t="s">
        <v>214</v>
      </c>
      <c r="E95" s="101">
        <v>2.5353599999999998</v>
      </c>
      <c r="F95" s="101">
        <v>2.9347539999999999</v>
      </c>
      <c r="G95" s="102">
        <v>46.349308259389112</v>
      </c>
      <c r="H95" s="102">
        <v>53.650691740610888</v>
      </c>
    </row>
    <row r="96" spans="1:8" x14ac:dyDescent="0.35">
      <c r="A96" s="9" t="s">
        <v>149</v>
      </c>
      <c r="B96" s="101" t="s">
        <v>105</v>
      </c>
      <c r="C96" s="101" t="s">
        <v>89</v>
      </c>
      <c r="D96" s="101" t="s">
        <v>215</v>
      </c>
      <c r="E96" s="101">
        <v>2.2598950000000002</v>
      </c>
      <c r="F96" s="101">
        <v>2.6231740000000001</v>
      </c>
      <c r="G96" s="102">
        <v>46.28021844458884</v>
      </c>
      <c r="H96" s="102">
        <v>53.719781555411153</v>
      </c>
    </row>
    <row r="97" spans="1:8" x14ac:dyDescent="0.35">
      <c r="A97" s="9" t="s">
        <v>149</v>
      </c>
      <c r="B97" s="101" t="s">
        <v>106</v>
      </c>
      <c r="C97" s="101" t="s">
        <v>89</v>
      </c>
      <c r="D97" s="101" t="s">
        <v>216</v>
      </c>
      <c r="E97" s="101">
        <v>2.098052</v>
      </c>
      <c r="F97" s="101">
        <v>2.5048999999999998E-2</v>
      </c>
      <c r="G97" s="102">
        <v>98.820169177066944</v>
      </c>
      <c r="H97" s="102">
        <v>1.1798308229330585</v>
      </c>
    </row>
    <row r="98" spans="1:8" x14ac:dyDescent="0.35">
      <c r="A98" s="9" t="s">
        <v>149</v>
      </c>
      <c r="B98" s="101" t="s">
        <v>107</v>
      </c>
      <c r="C98" s="101" t="s">
        <v>88</v>
      </c>
      <c r="D98" s="101" t="s">
        <v>93</v>
      </c>
      <c r="E98" s="101">
        <v>1.933233</v>
      </c>
      <c r="F98" s="101">
        <v>0.60909400000000002</v>
      </c>
      <c r="G98" s="102">
        <v>76.041870302286057</v>
      </c>
      <c r="H98" s="102">
        <v>23.958129697713943</v>
      </c>
    </row>
    <row r="99" spans="1:8" x14ac:dyDescent="0.35">
      <c r="A99" s="9" t="s">
        <v>149</v>
      </c>
      <c r="B99" s="101" t="s">
        <v>101</v>
      </c>
      <c r="C99" s="101" t="s">
        <v>88</v>
      </c>
      <c r="D99" s="101" t="s">
        <v>83</v>
      </c>
      <c r="E99" s="101">
        <v>2.6316389999999998</v>
      </c>
      <c r="F99" s="101">
        <v>1.3413170000000001</v>
      </c>
      <c r="G99" s="102">
        <v>66.238815632491267</v>
      </c>
      <c r="H99" s="102">
        <v>33.761184367508726</v>
      </c>
    </row>
    <row r="100" spans="1:8" x14ac:dyDescent="0.35">
      <c r="A100" s="9" t="s">
        <v>149</v>
      </c>
      <c r="B100" s="101" t="s">
        <v>103</v>
      </c>
      <c r="C100" s="101" t="s">
        <v>88</v>
      </c>
      <c r="D100" s="101" t="s">
        <v>211</v>
      </c>
      <c r="E100" s="101">
        <v>5.0029999999999998E-2</v>
      </c>
      <c r="F100" s="101">
        <v>5.8725620000000003</v>
      </c>
      <c r="G100" s="102">
        <v>0.8447314959396155</v>
      </c>
      <c r="H100" s="102">
        <v>99.155268504060388</v>
      </c>
    </row>
    <row r="101" spans="1:8" x14ac:dyDescent="0.35">
      <c r="A101" s="9" t="s">
        <v>149</v>
      </c>
      <c r="B101" s="101" t="s">
        <v>106</v>
      </c>
      <c r="C101" s="101" t="s">
        <v>88</v>
      </c>
      <c r="D101" s="101" t="s">
        <v>212</v>
      </c>
      <c r="E101" s="101">
        <v>1.4064840000000001</v>
      </c>
      <c r="F101" s="101">
        <v>4.0909940000000002</v>
      </c>
      <c r="G101" s="102">
        <v>25.584167867520346</v>
      </c>
      <c r="H101" s="102">
        <v>74.415832132479665</v>
      </c>
    </row>
    <row r="102" spans="1:8" x14ac:dyDescent="0.35">
      <c r="A102" s="9" t="s">
        <v>149</v>
      </c>
      <c r="B102" s="101" t="s">
        <v>102</v>
      </c>
      <c r="C102" s="101" t="s">
        <v>88</v>
      </c>
      <c r="D102" s="101" t="s">
        <v>213</v>
      </c>
      <c r="E102" s="101">
        <v>1.8460859999999999</v>
      </c>
      <c r="F102" s="101">
        <v>0.29980299999999999</v>
      </c>
      <c r="G102" s="102">
        <v>86.028960491432684</v>
      </c>
      <c r="H102" s="102">
        <v>13.971039508567312</v>
      </c>
    </row>
    <row r="103" spans="1:8" x14ac:dyDescent="0.35">
      <c r="A103" s="9" t="s">
        <v>149</v>
      </c>
      <c r="B103" s="101" t="s">
        <v>104</v>
      </c>
      <c r="C103" s="101" t="s">
        <v>88</v>
      </c>
      <c r="D103" s="101" t="s">
        <v>214</v>
      </c>
      <c r="E103" s="101">
        <v>3.0598559999999999</v>
      </c>
      <c r="F103" s="101">
        <v>1.6301049999999999</v>
      </c>
      <c r="G103" s="102">
        <v>65.242674725866593</v>
      </c>
      <c r="H103" s="102">
        <v>34.757325274133407</v>
      </c>
    </row>
    <row r="104" spans="1:8" x14ac:dyDescent="0.35">
      <c r="A104" s="9" t="s">
        <v>149</v>
      </c>
      <c r="B104" s="101" t="s">
        <v>100</v>
      </c>
      <c r="C104" s="101" t="s">
        <v>88</v>
      </c>
      <c r="D104" s="101" t="s">
        <v>215</v>
      </c>
      <c r="E104" s="101">
        <v>2.5167679999999999</v>
      </c>
      <c r="F104" s="101">
        <v>2.9250259999999999</v>
      </c>
      <c r="G104" s="102">
        <v>46.2488657233258</v>
      </c>
      <c r="H104" s="102">
        <v>53.751134276674193</v>
      </c>
    </row>
    <row r="105" spans="1:8" x14ac:dyDescent="0.35">
      <c r="A105" s="9" t="s">
        <v>149</v>
      </c>
      <c r="B105" s="101" t="s">
        <v>105</v>
      </c>
      <c r="C105" s="101" t="s">
        <v>88</v>
      </c>
      <c r="D105" s="101" t="s">
        <v>216</v>
      </c>
      <c r="E105" s="101">
        <v>1.119645</v>
      </c>
      <c r="F105" s="101">
        <v>3.0003860000000002</v>
      </c>
      <c r="G105" s="102">
        <v>27.175645037622292</v>
      </c>
      <c r="H105" s="102">
        <v>72.824354962377711</v>
      </c>
    </row>
    <row r="106" spans="1:8" x14ac:dyDescent="0.35">
      <c r="A106" s="9" t="s">
        <v>149</v>
      </c>
      <c r="B106" s="101" t="s">
        <v>100</v>
      </c>
      <c r="C106" s="101" t="s">
        <v>87</v>
      </c>
      <c r="D106" s="101" t="s">
        <v>93</v>
      </c>
      <c r="E106" s="101">
        <v>0.97484700000000002</v>
      </c>
      <c r="F106" s="101">
        <v>3.4830429999999999</v>
      </c>
      <c r="G106" s="102">
        <v>21.867901630592051</v>
      </c>
      <c r="H106" s="102">
        <v>78.132098369407942</v>
      </c>
    </row>
    <row r="107" spans="1:8" x14ac:dyDescent="0.35">
      <c r="A107" s="9" t="s">
        <v>149</v>
      </c>
      <c r="B107" s="101" t="s">
        <v>106</v>
      </c>
      <c r="C107" s="101" t="s">
        <v>87</v>
      </c>
      <c r="D107" s="101" t="s">
        <v>83</v>
      </c>
      <c r="E107" s="101">
        <v>3.7319279999999999</v>
      </c>
      <c r="F107" s="101">
        <v>1.6829879999999999</v>
      </c>
      <c r="G107" s="102">
        <v>68.919407060054112</v>
      </c>
      <c r="H107" s="102">
        <v>31.080592939945884</v>
      </c>
    </row>
    <row r="108" spans="1:8" x14ac:dyDescent="0.35">
      <c r="A108" s="9" t="s">
        <v>149</v>
      </c>
      <c r="B108" s="101" t="s">
        <v>103</v>
      </c>
      <c r="C108" s="101" t="s">
        <v>87</v>
      </c>
      <c r="D108" s="101" t="s">
        <v>211</v>
      </c>
      <c r="E108" s="101">
        <v>1.5332190000000001</v>
      </c>
      <c r="F108" s="101">
        <v>3.1653739999999999</v>
      </c>
      <c r="G108" s="102">
        <v>32.631449457316272</v>
      </c>
      <c r="H108" s="102">
        <v>67.368550542683735</v>
      </c>
    </row>
    <row r="109" spans="1:8" x14ac:dyDescent="0.35">
      <c r="A109" s="9" t="s">
        <v>149</v>
      </c>
      <c r="B109" s="101" t="s">
        <v>105</v>
      </c>
      <c r="C109" s="101" t="s">
        <v>87</v>
      </c>
      <c r="D109" s="101" t="s">
        <v>212</v>
      </c>
      <c r="E109" s="101">
        <v>3.6486239999999999</v>
      </c>
      <c r="F109" s="101">
        <v>1.4414210000000001</v>
      </c>
      <c r="G109" s="102">
        <v>71.681566665913564</v>
      </c>
      <c r="H109" s="102">
        <v>28.318433334086439</v>
      </c>
    </row>
    <row r="110" spans="1:8" x14ac:dyDescent="0.35">
      <c r="A110" s="9" t="s">
        <v>149</v>
      </c>
      <c r="B110" s="101" t="s">
        <v>107</v>
      </c>
      <c r="C110" s="101" t="s">
        <v>87</v>
      </c>
      <c r="D110" s="101" t="s">
        <v>213</v>
      </c>
      <c r="E110" s="101">
        <v>5.0644039999999997</v>
      </c>
      <c r="F110" s="101">
        <v>0.19161400000000001</v>
      </c>
      <c r="G110" s="102">
        <v>96.354388436264855</v>
      </c>
      <c r="H110" s="102">
        <v>3.6456115637351321</v>
      </c>
    </row>
    <row r="111" spans="1:8" x14ac:dyDescent="0.35">
      <c r="A111" s="9" t="s">
        <v>149</v>
      </c>
      <c r="B111" s="101" t="s">
        <v>102</v>
      </c>
      <c r="C111" s="101" t="s">
        <v>87</v>
      </c>
      <c r="D111" s="101" t="s">
        <v>214</v>
      </c>
      <c r="E111" s="101">
        <v>5.2923210000000003</v>
      </c>
      <c r="F111" s="101">
        <v>0.35531200000000002</v>
      </c>
      <c r="G111" s="102">
        <v>93.70865635213903</v>
      </c>
      <c r="H111" s="102">
        <v>6.2913436478609714</v>
      </c>
    </row>
    <row r="112" spans="1:8" x14ac:dyDescent="0.35">
      <c r="A112" s="9" t="s">
        <v>149</v>
      </c>
      <c r="B112" s="101" t="s">
        <v>104</v>
      </c>
      <c r="C112" s="101" t="s">
        <v>87</v>
      </c>
      <c r="D112" s="101" t="s">
        <v>215</v>
      </c>
      <c r="E112" s="101">
        <v>2.633095</v>
      </c>
      <c r="F112" s="101">
        <v>1.824621</v>
      </c>
      <c r="G112" s="102">
        <v>59.068253787365556</v>
      </c>
      <c r="H112" s="102">
        <v>40.931746212634458</v>
      </c>
    </row>
    <row r="113" spans="1:8" x14ac:dyDescent="0.35">
      <c r="A113" s="9" t="s">
        <v>149</v>
      </c>
      <c r="B113" s="101" t="s">
        <v>101</v>
      </c>
      <c r="C113" s="101" t="s">
        <v>87</v>
      </c>
      <c r="D113" s="101" t="s">
        <v>216</v>
      </c>
      <c r="E113" s="101">
        <v>2.2965420000000001</v>
      </c>
      <c r="F113" s="101">
        <v>0.75486900000000001</v>
      </c>
      <c r="G113" s="102">
        <v>75.261641253833062</v>
      </c>
      <c r="H113" s="102">
        <v>24.738358746166938</v>
      </c>
    </row>
    <row r="114" spans="1:8" x14ac:dyDescent="0.35">
      <c r="A114" s="9" t="s">
        <v>149</v>
      </c>
      <c r="B114" s="101" t="s">
        <v>106</v>
      </c>
      <c r="C114" s="101" t="s">
        <v>86</v>
      </c>
      <c r="D114" s="101" t="s">
        <v>93</v>
      </c>
      <c r="E114" s="101">
        <v>3.194213</v>
      </c>
      <c r="F114" s="101">
        <v>2.175872</v>
      </c>
      <c r="G114" s="102">
        <v>59.481609695191054</v>
      </c>
      <c r="H114" s="102">
        <v>40.51839030480896</v>
      </c>
    </row>
    <row r="115" spans="1:8" x14ac:dyDescent="0.35">
      <c r="A115" s="9" t="s">
        <v>149</v>
      </c>
      <c r="B115" s="101" t="s">
        <v>102</v>
      </c>
      <c r="C115" s="101" t="s">
        <v>86</v>
      </c>
      <c r="D115" s="101" t="s">
        <v>83</v>
      </c>
      <c r="E115" s="101">
        <v>5.7310629999999998</v>
      </c>
      <c r="F115" s="101">
        <v>8.3169999999999997E-3</v>
      </c>
      <c r="G115" s="102">
        <v>99.855088877195797</v>
      </c>
      <c r="H115" s="102">
        <v>0.14491112280420534</v>
      </c>
    </row>
    <row r="116" spans="1:8" x14ac:dyDescent="0.35">
      <c r="A116" s="9" t="s">
        <v>149</v>
      </c>
      <c r="B116" s="101" t="s">
        <v>100</v>
      </c>
      <c r="C116" s="101" t="s">
        <v>86</v>
      </c>
      <c r="D116" s="101" t="s">
        <v>211</v>
      </c>
      <c r="E116" s="101">
        <v>0</v>
      </c>
      <c r="F116" s="101">
        <v>5.8475720000000004</v>
      </c>
      <c r="G116" s="102">
        <v>0</v>
      </c>
      <c r="H116" s="102">
        <v>100</v>
      </c>
    </row>
    <row r="117" spans="1:8" x14ac:dyDescent="0.35">
      <c r="A117" s="9" t="s">
        <v>149</v>
      </c>
      <c r="B117" s="101" t="s">
        <v>101</v>
      </c>
      <c r="C117" s="101" t="s">
        <v>86</v>
      </c>
      <c r="D117" s="101" t="s">
        <v>212</v>
      </c>
      <c r="E117" s="101">
        <v>3.8073630000000001</v>
      </c>
      <c r="F117" s="101">
        <v>1.7915369999999999</v>
      </c>
      <c r="G117" s="102">
        <v>68.001982532283122</v>
      </c>
      <c r="H117" s="102">
        <v>31.99801746771687</v>
      </c>
    </row>
    <row r="118" spans="1:8" x14ac:dyDescent="0.35">
      <c r="A118" s="9" t="s">
        <v>149</v>
      </c>
      <c r="B118" s="101" t="s">
        <v>103</v>
      </c>
      <c r="C118" s="101" t="s">
        <v>86</v>
      </c>
      <c r="D118" s="101" t="s">
        <v>213</v>
      </c>
      <c r="E118" s="101">
        <v>3.508114</v>
      </c>
      <c r="F118" s="101">
        <v>2.2165560000000002</v>
      </c>
      <c r="G118" s="102">
        <v>61.280632770098542</v>
      </c>
      <c r="H118" s="102">
        <v>38.719367229901472</v>
      </c>
    </row>
    <row r="119" spans="1:8" x14ac:dyDescent="0.35">
      <c r="A119" s="9" t="s">
        <v>149</v>
      </c>
      <c r="B119" s="101" t="s">
        <v>105</v>
      </c>
      <c r="C119" s="101" t="s">
        <v>86</v>
      </c>
      <c r="D119" s="101" t="s">
        <v>214</v>
      </c>
      <c r="E119" s="101">
        <v>0.958264</v>
      </c>
      <c r="F119" s="101">
        <v>2.0106670000000002</v>
      </c>
      <c r="G119" s="102">
        <v>32.276398474737199</v>
      </c>
      <c r="H119" s="102">
        <v>67.723601525262794</v>
      </c>
    </row>
    <row r="120" spans="1:8" x14ac:dyDescent="0.35">
      <c r="A120" s="9" t="s">
        <v>149</v>
      </c>
      <c r="B120" s="101" t="s">
        <v>107</v>
      </c>
      <c r="C120" s="101" t="s">
        <v>86</v>
      </c>
      <c r="D120" s="101" t="s">
        <v>215</v>
      </c>
      <c r="E120" s="101">
        <v>5.9893729999999996</v>
      </c>
      <c r="F120" s="101">
        <v>0</v>
      </c>
      <c r="G120" s="102">
        <v>100</v>
      </c>
      <c r="H120" s="102">
        <v>0</v>
      </c>
    </row>
    <row r="121" spans="1:8" x14ac:dyDescent="0.35">
      <c r="A121" s="9" t="s">
        <v>149</v>
      </c>
      <c r="B121" s="101" t="s">
        <v>104</v>
      </c>
      <c r="C121" s="101" t="s">
        <v>86</v>
      </c>
      <c r="D121" s="101" t="s">
        <v>216</v>
      </c>
      <c r="E121" s="101">
        <v>0</v>
      </c>
      <c r="F121" s="101">
        <v>4.0240450000000001</v>
      </c>
      <c r="G121" s="102">
        <v>0</v>
      </c>
      <c r="H121" s="102">
        <v>100</v>
      </c>
    </row>
    <row r="122" spans="1:8" x14ac:dyDescent="0.35">
      <c r="A122" s="9" t="s">
        <v>149</v>
      </c>
      <c r="B122" s="101" t="s">
        <v>103</v>
      </c>
      <c r="C122" s="101" t="s">
        <v>84</v>
      </c>
      <c r="D122" s="101" t="s">
        <v>93</v>
      </c>
      <c r="E122" s="101">
        <v>0.49165900000000001</v>
      </c>
      <c r="F122" s="101">
        <v>0.63328200000000001</v>
      </c>
      <c r="G122" s="102">
        <v>43.705314323151171</v>
      </c>
      <c r="H122" s="102">
        <v>56.294685676848829</v>
      </c>
    </row>
    <row r="123" spans="1:8" x14ac:dyDescent="0.35">
      <c r="A123" s="9" t="s">
        <v>149</v>
      </c>
      <c r="B123" s="101" t="s">
        <v>101</v>
      </c>
      <c r="C123" s="101" t="s">
        <v>84</v>
      </c>
      <c r="D123" s="101" t="s">
        <v>83</v>
      </c>
      <c r="E123" s="101">
        <v>0.78763300000000003</v>
      </c>
      <c r="F123" s="101">
        <v>3.7769629999999998</v>
      </c>
      <c r="G123" s="102">
        <v>17.255262020998135</v>
      </c>
      <c r="H123" s="102">
        <v>82.744737979001869</v>
      </c>
    </row>
    <row r="124" spans="1:8" x14ac:dyDescent="0.35">
      <c r="A124" s="9" t="s">
        <v>149</v>
      </c>
      <c r="B124" s="101" t="s">
        <v>100</v>
      </c>
      <c r="C124" s="101" t="s">
        <v>84</v>
      </c>
      <c r="D124" s="101" t="s">
        <v>211</v>
      </c>
      <c r="E124" s="101">
        <v>0.83125899999999997</v>
      </c>
      <c r="F124" s="101">
        <v>0.33327299999999999</v>
      </c>
      <c r="G124" s="102">
        <v>71.381378957383745</v>
      </c>
      <c r="H124" s="102">
        <v>28.618621042616262</v>
      </c>
    </row>
    <row r="125" spans="1:8" x14ac:dyDescent="0.35">
      <c r="A125" s="9" t="s">
        <v>149</v>
      </c>
      <c r="B125" s="101" t="s">
        <v>104</v>
      </c>
      <c r="C125" s="101" t="s">
        <v>84</v>
      </c>
      <c r="D125" s="101" t="s">
        <v>212</v>
      </c>
      <c r="E125" s="101">
        <v>1.083331</v>
      </c>
      <c r="F125" s="101">
        <v>5.0015999999999998E-2</v>
      </c>
      <c r="G125" s="102">
        <v>95.586876746486283</v>
      </c>
      <c r="H125" s="102">
        <v>4.4131232535137075</v>
      </c>
    </row>
    <row r="126" spans="1:8" x14ac:dyDescent="0.35">
      <c r="A126" s="9" t="s">
        <v>149</v>
      </c>
      <c r="B126" s="101" t="s">
        <v>105</v>
      </c>
      <c r="C126" s="101" t="s">
        <v>84</v>
      </c>
      <c r="D126" s="101" t="s">
        <v>213</v>
      </c>
      <c r="E126" s="101">
        <v>0.34987200000000002</v>
      </c>
      <c r="F126" s="101">
        <v>3.3346000000000001E-2</v>
      </c>
      <c r="G126" s="102">
        <v>91.298425439306087</v>
      </c>
      <c r="H126" s="102">
        <v>8.7015745606939134</v>
      </c>
    </row>
    <row r="127" spans="1:8" x14ac:dyDescent="0.35">
      <c r="A127" s="9" t="s">
        <v>149</v>
      </c>
      <c r="B127" s="101" t="s">
        <v>107</v>
      </c>
      <c r="C127" s="101" t="s">
        <v>84</v>
      </c>
      <c r="D127" s="101" t="s">
        <v>214</v>
      </c>
      <c r="E127" s="101">
        <v>0.20835999999999999</v>
      </c>
      <c r="F127" s="101">
        <v>2.2461500000000001</v>
      </c>
      <c r="G127" s="102">
        <v>8.4888633576559069</v>
      </c>
      <c r="H127" s="102">
        <v>91.511136642344098</v>
      </c>
    </row>
    <row r="128" spans="1:8" x14ac:dyDescent="0.35">
      <c r="A128" s="9" t="s">
        <v>149</v>
      </c>
      <c r="B128" s="101" t="s">
        <v>102</v>
      </c>
      <c r="C128" s="101" t="s">
        <v>84</v>
      </c>
      <c r="D128" s="101" t="s">
        <v>215</v>
      </c>
      <c r="E128" s="101">
        <v>0.441135</v>
      </c>
      <c r="F128" s="101">
        <v>2.9656690000000001</v>
      </c>
      <c r="G128" s="102">
        <v>12.948646297233418</v>
      </c>
      <c r="H128" s="102">
        <v>87.051353702766576</v>
      </c>
    </row>
    <row r="129" spans="1:8" x14ac:dyDescent="0.35">
      <c r="A129" s="9" t="s">
        <v>149</v>
      </c>
      <c r="B129" s="101" t="s">
        <v>106</v>
      </c>
      <c r="C129" s="101" t="s">
        <v>84</v>
      </c>
      <c r="D129" s="101" t="s">
        <v>216</v>
      </c>
      <c r="E129" s="101">
        <v>0</v>
      </c>
      <c r="F129" s="101">
        <v>0.96640899999999996</v>
      </c>
      <c r="G129" s="102">
        <v>0</v>
      </c>
      <c r="H129" s="102">
        <v>100</v>
      </c>
    </row>
    <row r="130" spans="1:8" x14ac:dyDescent="0.35">
      <c r="A130" s="9" t="s">
        <v>150</v>
      </c>
      <c r="B130" s="103" t="s">
        <v>107</v>
      </c>
      <c r="C130" s="103" t="s">
        <v>92</v>
      </c>
      <c r="D130" s="103" t="s">
        <v>93</v>
      </c>
      <c r="E130" s="103">
        <v>0.57492399999999999</v>
      </c>
      <c r="F130" s="103">
        <v>8.3299999999999999E-2</v>
      </c>
      <c r="G130" s="104">
        <v>87.344733707673981</v>
      </c>
      <c r="H130" s="104">
        <v>12.655266292326017</v>
      </c>
    </row>
    <row r="131" spans="1:8" x14ac:dyDescent="0.35">
      <c r="A131" s="9" t="s">
        <v>150</v>
      </c>
      <c r="B131" s="103" t="s">
        <v>101</v>
      </c>
      <c r="C131" s="103" t="s">
        <v>92</v>
      </c>
      <c r="D131" s="103" t="s">
        <v>83</v>
      </c>
      <c r="E131" s="105"/>
      <c r="F131" s="105"/>
      <c r="G131" s="106"/>
      <c r="H131" s="106"/>
    </row>
    <row r="132" spans="1:8" x14ac:dyDescent="0.35">
      <c r="A132" s="9" t="s">
        <v>150</v>
      </c>
      <c r="B132" s="103" t="s">
        <v>104</v>
      </c>
      <c r="C132" s="103" t="s">
        <v>92</v>
      </c>
      <c r="D132" s="103" t="s">
        <v>211</v>
      </c>
      <c r="E132" s="105">
        <v>0</v>
      </c>
      <c r="F132" s="105">
        <v>0</v>
      </c>
      <c r="G132" s="106"/>
      <c r="H132" s="106"/>
    </row>
    <row r="133" spans="1:8" x14ac:dyDescent="0.35">
      <c r="A133" s="9" t="s">
        <v>150</v>
      </c>
      <c r="B133" s="103" t="s">
        <v>103</v>
      </c>
      <c r="C133" s="103" t="s">
        <v>92</v>
      </c>
      <c r="D133" s="103" t="s">
        <v>212</v>
      </c>
      <c r="E133" s="103">
        <v>0</v>
      </c>
      <c r="F133" s="103">
        <v>2.3370709999999999</v>
      </c>
      <c r="G133" s="104">
        <v>0</v>
      </c>
      <c r="H133" s="104">
        <v>100</v>
      </c>
    </row>
    <row r="134" spans="1:8" x14ac:dyDescent="0.35">
      <c r="A134" s="9" t="s">
        <v>150</v>
      </c>
      <c r="B134" s="103" t="s">
        <v>102</v>
      </c>
      <c r="C134" s="103" t="s">
        <v>92</v>
      </c>
      <c r="D134" s="103" t="s">
        <v>213</v>
      </c>
      <c r="E134" s="105">
        <v>0</v>
      </c>
      <c r="F134" s="105">
        <v>0</v>
      </c>
      <c r="G134" s="106"/>
      <c r="H134" s="106"/>
    </row>
    <row r="135" spans="1:8" x14ac:dyDescent="0.35">
      <c r="A135" s="9" t="s">
        <v>150</v>
      </c>
      <c r="B135" s="103" t="s">
        <v>106</v>
      </c>
      <c r="C135" s="103" t="s">
        <v>92</v>
      </c>
      <c r="D135" s="103" t="s">
        <v>214</v>
      </c>
      <c r="E135" s="103">
        <v>3.3294999999999998E-2</v>
      </c>
      <c r="F135" s="103">
        <v>3.3476430000000001</v>
      </c>
      <c r="G135" s="104">
        <v>0.98478587894838643</v>
      </c>
      <c r="H135" s="104">
        <v>99.015214121051613</v>
      </c>
    </row>
    <row r="136" spans="1:8" x14ac:dyDescent="0.35">
      <c r="A136" s="9" t="s">
        <v>150</v>
      </c>
      <c r="B136" s="103" t="s">
        <v>105</v>
      </c>
      <c r="C136" s="103" t="s">
        <v>92</v>
      </c>
      <c r="D136" s="103" t="s">
        <v>215</v>
      </c>
      <c r="E136" s="103">
        <v>1.263301</v>
      </c>
      <c r="F136" s="103">
        <v>0</v>
      </c>
      <c r="G136" s="104">
        <v>100</v>
      </c>
      <c r="H136" s="104">
        <v>0</v>
      </c>
    </row>
    <row r="137" spans="1:8" x14ac:dyDescent="0.35">
      <c r="A137" s="9" t="s">
        <v>150</v>
      </c>
      <c r="B137" s="103" t="s">
        <v>100</v>
      </c>
      <c r="C137" s="103" t="s">
        <v>92</v>
      </c>
      <c r="D137" s="103" t="s">
        <v>216</v>
      </c>
      <c r="E137" s="105">
        <v>0</v>
      </c>
      <c r="F137" s="105">
        <v>0</v>
      </c>
      <c r="G137" s="106"/>
      <c r="H137" s="106"/>
    </row>
    <row r="138" spans="1:8" x14ac:dyDescent="0.35">
      <c r="A138" s="9" t="s">
        <v>150</v>
      </c>
      <c r="B138" s="103" t="s">
        <v>100</v>
      </c>
      <c r="C138" s="103" t="s">
        <v>91</v>
      </c>
      <c r="D138" s="103" t="s">
        <v>93</v>
      </c>
      <c r="E138" s="105">
        <v>0</v>
      </c>
      <c r="F138" s="105">
        <v>0</v>
      </c>
      <c r="G138" s="106"/>
      <c r="H138" s="106"/>
    </row>
    <row r="139" spans="1:8" x14ac:dyDescent="0.35">
      <c r="A139" s="9" t="s">
        <v>150</v>
      </c>
      <c r="B139" s="103" t="s">
        <v>107</v>
      </c>
      <c r="C139" s="103" t="s">
        <v>91</v>
      </c>
      <c r="D139" s="103" t="s">
        <v>83</v>
      </c>
      <c r="E139" s="103">
        <v>2.4080620000000001</v>
      </c>
      <c r="F139" s="103">
        <v>1.857958</v>
      </c>
      <c r="G139" s="104">
        <v>56.447508450499527</v>
      </c>
      <c r="H139" s="104">
        <v>43.552491549500473</v>
      </c>
    </row>
    <row r="140" spans="1:8" x14ac:dyDescent="0.35">
      <c r="A140" s="9" t="s">
        <v>150</v>
      </c>
      <c r="B140" s="103" t="s">
        <v>105</v>
      </c>
      <c r="C140" s="103" t="s">
        <v>91</v>
      </c>
      <c r="D140" s="103" t="s">
        <v>211</v>
      </c>
      <c r="E140" s="103">
        <v>1.6665270000000001</v>
      </c>
      <c r="F140" s="103">
        <v>1.499892</v>
      </c>
      <c r="G140" s="104">
        <v>52.631284741532937</v>
      </c>
      <c r="H140" s="104">
        <v>47.368715258467056</v>
      </c>
    </row>
    <row r="141" spans="1:8" x14ac:dyDescent="0.35">
      <c r="A141" s="9" t="s">
        <v>150</v>
      </c>
      <c r="B141" s="103" t="s">
        <v>106</v>
      </c>
      <c r="C141" s="103" t="s">
        <v>91</v>
      </c>
      <c r="D141" s="103" t="s">
        <v>212</v>
      </c>
      <c r="E141" s="103">
        <v>0.441604</v>
      </c>
      <c r="F141" s="103">
        <v>3.5748389999999999</v>
      </c>
      <c r="G141" s="104">
        <v>10.994902703710721</v>
      </c>
      <c r="H141" s="104">
        <v>89.005097296289279</v>
      </c>
    </row>
    <row r="142" spans="1:8" x14ac:dyDescent="0.35">
      <c r="A142" s="9" t="s">
        <v>150</v>
      </c>
      <c r="B142" s="103" t="s">
        <v>104</v>
      </c>
      <c r="C142" s="103" t="s">
        <v>91</v>
      </c>
      <c r="D142" s="103" t="s">
        <v>213</v>
      </c>
      <c r="E142" s="105"/>
      <c r="F142" s="105"/>
      <c r="G142" s="106"/>
      <c r="H142" s="106"/>
    </row>
    <row r="143" spans="1:8" x14ac:dyDescent="0.35">
      <c r="A143" s="9" t="s">
        <v>150</v>
      </c>
      <c r="B143" s="103" t="s">
        <v>101</v>
      </c>
      <c r="C143" s="103" t="s">
        <v>91</v>
      </c>
      <c r="D143" s="103" t="s">
        <v>214</v>
      </c>
      <c r="E143" s="103">
        <v>3.2774209999999999</v>
      </c>
      <c r="F143" s="103">
        <v>1.6687E-2</v>
      </c>
      <c r="G143" s="104">
        <v>99.493428873613126</v>
      </c>
      <c r="H143" s="104">
        <v>0.50657112638687019</v>
      </c>
    </row>
    <row r="144" spans="1:8" x14ac:dyDescent="0.35">
      <c r="A144" s="9" t="s">
        <v>150</v>
      </c>
      <c r="B144" s="103" t="s">
        <v>103</v>
      </c>
      <c r="C144" s="103" t="s">
        <v>91</v>
      </c>
      <c r="D144" s="103" t="s">
        <v>215</v>
      </c>
      <c r="E144" s="105">
        <v>0</v>
      </c>
      <c r="F144" s="105">
        <v>0</v>
      </c>
      <c r="G144" s="106"/>
      <c r="H144" s="106"/>
    </row>
    <row r="145" spans="1:8" x14ac:dyDescent="0.35">
      <c r="A145" s="9" t="s">
        <v>150</v>
      </c>
      <c r="B145" s="103" t="s">
        <v>102</v>
      </c>
      <c r="C145" s="103" t="s">
        <v>91</v>
      </c>
      <c r="D145" s="103" t="s">
        <v>216</v>
      </c>
      <c r="E145" s="105">
        <v>0</v>
      </c>
      <c r="F145" s="105">
        <v>0</v>
      </c>
      <c r="G145" s="106"/>
      <c r="H145" s="106"/>
    </row>
    <row r="146" spans="1:8" x14ac:dyDescent="0.35">
      <c r="A146" s="9" t="s">
        <v>150</v>
      </c>
      <c r="B146" s="103" t="s">
        <v>101</v>
      </c>
      <c r="C146" s="103" t="s">
        <v>90</v>
      </c>
      <c r="D146" s="103" t="s">
        <v>93</v>
      </c>
      <c r="E146" s="103">
        <v>1.1453930000000001</v>
      </c>
      <c r="F146" s="103">
        <v>1.6669E-2</v>
      </c>
      <c r="G146" s="104">
        <v>98.565567069571159</v>
      </c>
      <c r="H146" s="104">
        <v>1.434432930428841</v>
      </c>
    </row>
    <row r="147" spans="1:8" x14ac:dyDescent="0.35">
      <c r="A147" s="9" t="s">
        <v>150</v>
      </c>
      <c r="B147" s="103" t="s">
        <v>105</v>
      </c>
      <c r="C147" s="103" t="s">
        <v>90</v>
      </c>
      <c r="D147" s="103" t="s">
        <v>83</v>
      </c>
      <c r="E147" s="103">
        <v>4.1674000000000003E-2</v>
      </c>
      <c r="F147" s="103">
        <v>3.0914489999999999</v>
      </c>
      <c r="G147" s="104">
        <v>1.3301105638048685</v>
      </c>
      <c r="H147" s="104">
        <v>98.669889436195135</v>
      </c>
    </row>
    <row r="148" spans="1:8" x14ac:dyDescent="0.35">
      <c r="A148" s="9" t="s">
        <v>150</v>
      </c>
      <c r="B148" s="103" t="s">
        <v>102</v>
      </c>
      <c r="C148" s="103" t="s">
        <v>90</v>
      </c>
      <c r="D148" s="103" t="s">
        <v>211</v>
      </c>
      <c r="E148" s="103">
        <v>2.196825</v>
      </c>
      <c r="F148" s="103">
        <v>0.29999300000000001</v>
      </c>
      <c r="G148" s="104">
        <v>87.984987291825036</v>
      </c>
      <c r="H148" s="104">
        <v>12.015012708174964</v>
      </c>
    </row>
    <row r="149" spans="1:8" x14ac:dyDescent="0.35">
      <c r="A149" s="9" t="s">
        <v>150</v>
      </c>
      <c r="B149" s="103" t="s">
        <v>100</v>
      </c>
      <c r="C149" s="103" t="s">
        <v>90</v>
      </c>
      <c r="D149" s="103" t="s">
        <v>212</v>
      </c>
      <c r="E149" s="103">
        <v>0</v>
      </c>
      <c r="F149" s="103">
        <v>2.188145</v>
      </c>
      <c r="G149" s="104">
        <v>0</v>
      </c>
      <c r="H149" s="104">
        <v>100</v>
      </c>
    </row>
    <row r="150" spans="1:8" x14ac:dyDescent="0.35">
      <c r="A150" s="9" t="s">
        <v>150</v>
      </c>
      <c r="B150" s="103" t="s">
        <v>103</v>
      </c>
      <c r="C150" s="103" t="s">
        <v>90</v>
      </c>
      <c r="D150" s="103" t="s">
        <v>213</v>
      </c>
      <c r="E150" s="103">
        <v>4.1519E-2</v>
      </c>
      <c r="F150" s="103">
        <v>1.6136000000000001E-2</v>
      </c>
      <c r="G150" s="104">
        <v>72.012834966611749</v>
      </c>
      <c r="H150" s="104">
        <v>27.987165033388262</v>
      </c>
    </row>
    <row r="151" spans="1:8" x14ac:dyDescent="0.35">
      <c r="A151" s="9" t="s">
        <v>150</v>
      </c>
      <c r="B151" s="103" t="s">
        <v>104</v>
      </c>
      <c r="C151" s="103" t="s">
        <v>90</v>
      </c>
      <c r="D151" s="103" t="s">
        <v>214</v>
      </c>
      <c r="E151" s="103">
        <v>1.1332599999999999</v>
      </c>
      <c r="F151" s="103">
        <v>1.6669E-2</v>
      </c>
      <c r="G151" s="104">
        <v>98.550432244077683</v>
      </c>
      <c r="H151" s="104">
        <v>1.4495677559223221</v>
      </c>
    </row>
    <row r="152" spans="1:8" x14ac:dyDescent="0.35">
      <c r="A152" s="9" t="s">
        <v>150</v>
      </c>
      <c r="B152" s="103" t="s">
        <v>107</v>
      </c>
      <c r="C152" s="103" t="s">
        <v>90</v>
      </c>
      <c r="D152" s="103" t="s">
        <v>215</v>
      </c>
      <c r="E152" s="105"/>
      <c r="F152" s="105"/>
      <c r="G152" s="106"/>
      <c r="H152" s="106"/>
    </row>
    <row r="153" spans="1:8" x14ac:dyDescent="0.35">
      <c r="A153" s="9" t="s">
        <v>150</v>
      </c>
      <c r="B153" s="103" t="s">
        <v>106</v>
      </c>
      <c r="C153" s="103" t="s">
        <v>90</v>
      </c>
      <c r="D153" s="103" t="s">
        <v>216</v>
      </c>
      <c r="E153" s="103">
        <v>0.70822799999999997</v>
      </c>
      <c r="F153" s="103">
        <v>1.024672</v>
      </c>
      <c r="G153" s="104">
        <v>40.869525073576085</v>
      </c>
      <c r="H153" s="104">
        <v>59.130474926423915</v>
      </c>
    </row>
    <row r="154" spans="1:8" x14ac:dyDescent="0.35">
      <c r="A154" s="9" t="s">
        <v>150</v>
      </c>
      <c r="B154" s="103" t="s">
        <v>101</v>
      </c>
      <c r="C154" s="103" t="s">
        <v>89</v>
      </c>
      <c r="D154" s="103" t="s">
        <v>93</v>
      </c>
      <c r="E154" s="103">
        <v>0.36659599999999998</v>
      </c>
      <c r="F154" s="103">
        <v>0</v>
      </c>
      <c r="G154" s="104">
        <v>100</v>
      </c>
      <c r="H154" s="104">
        <v>0</v>
      </c>
    </row>
    <row r="155" spans="1:8" x14ac:dyDescent="0.35">
      <c r="A155" s="9" t="s">
        <v>150</v>
      </c>
      <c r="B155" s="103" t="s">
        <v>106</v>
      </c>
      <c r="C155" s="103" t="s">
        <v>89</v>
      </c>
      <c r="D155" s="103" t="s">
        <v>83</v>
      </c>
      <c r="E155" s="103">
        <v>0.84627399999999997</v>
      </c>
      <c r="F155" s="103">
        <v>0.33329900000000001</v>
      </c>
      <c r="G155" s="104">
        <v>71.744097228403831</v>
      </c>
      <c r="H155" s="104">
        <v>28.255902771596165</v>
      </c>
    </row>
    <row r="156" spans="1:8" x14ac:dyDescent="0.35">
      <c r="A156" s="9" t="s">
        <v>150</v>
      </c>
      <c r="B156" s="103" t="s">
        <v>100</v>
      </c>
      <c r="C156" s="103" t="s">
        <v>89</v>
      </c>
      <c r="D156" s="103" t="s">
        <v>211</v>
      </c>
      <c r="E156" s="103">
        <v>0</v>
      </c>
      <c r="F156" s="103">
        <v>0.49601200000000001</v>
      </c>
      <c r="G156" s="104">
        <v>0</v>
      </c>
      <c r="H156" s="104">
        <v>100</v>
      </c>
    </row>
    <row r="157" spans="1:8" x14ac:dyDescent="0.35">
      <c r="A157" s="9" t="s">
        <v>150</v>
      </c>
      <c r="B157" s="103" t="s">
        <v>107</v>
      </c>
      <c r="C157" s="103" t="s">
        <v>89</v>
      </c>
      <c r="D157" s="103" t="s">
        <v>212</v>
      </c>
      <c r="E157" s="105"/>
      <c r="F157" s="105"/>
      <c r="G157" s="106"/>
      <c r="H157" s="106"/>
    </row>
    <row r="158" spans="1:8" x14ac:dyDescent="0.35">
      <c r="A158" s="9" t="s">
        <v>150</v>
      </c>
      <c r="B158" s="103" t="s">
        <v>105</v>
      </c>
      <c r="C158" s="103" t="s">
        <v>89</v>
      </c>
      <c r="D158" s="103" t="s">
        <v>213</v>
      </c>
      <c r="E158" s="105"/>
      <c r="F158" s="105"/>
      <c r="G158" s="106"/>
      <c r="H158" s="106"/>
    </row>
    <row r="159" spans="1:8" x14ac:dyDescent="0.35">
      <c r="A159" s="9" t="s">
        <v>150</v>
      </c>
      <c r="B159" s="103" t="s">
        <v>102</v>
      </c>
      <c r="C159" s="103" t="s">
        <v>89</v>
      </c>
      <c r="D159" s="103" t="s">
        <v>214</v>
      </c>
      <c r="E159" s="105"/>
      <c r="F159" s="105"/>
      <c r="G159" s="106"/>
      <c r="H159" s="106"/>
    </row>
    <row r="160" spans="1:8" x14ac:dyDescent="0.35">
      <c r="A160" s="9" t="s">
        <v>150</v>
      </c>
      <c r="B160" s="103" t="s">
        <v>104</v>
      </c>
      <c r="C160" s="103" t="s">
        <v>89</v>
      </c>
      <c r="D160" s="103" t="s">
        <v>215</v>
      </c>
      <c r="E160" s="103">
        <v>1.0184799999999998</v>
      </c>
      <c r="F160" s="103">
        <v>0.88278800000000002</v>
      </c>
      <c r="G160" s="104">
        <v>53.568460627328705</v>
      </c>
      <c r="H160" s="104">
        <v>46.431539372671295</v>
      </c>
    </row>
    <row r="161" spans="1:8" x14ac:dyDescent="0.35">
      <c r="A161" s="9" t="s">
        <v>150</v>
      </c>
      <c r="B161" s="103" t="s">
        <v>103</v>
      </c>
      <c r="C161" s="103" t="s">
        <v>89</v>
      </c>
      <c r="D161" s="103" t="s">
        <v>216</v>
      </c>
      <c r="E161" s="105"/>
      <c r="F161" s="105"/>
      <c r="G161" s="106"/>
      <c r="H161" s="106"/>
    </row>
    <row r="162" spans="1:8" x14ac:dyDescent="0.35">
      <c r="A162" s="9" t="s">
        <v>150</v>
      </c>
      <c r="B162" s="103" t="s">
        <v>107</v>
      </c>
      <c r="C162" s="103" t="s">
        <v>88</v>
      </c>
      <c r="D162" s="103" t="s">
        <v>93</v>
      </c>
      <c r="E162" s="103">
        <v>0.116633</v>
      </c>
      <c r="F162" s="103">
        <v>2.6553019999999998</v>
      </c>
      <c r="G162" s="104">
        <v>4.2076383464980234</v>
      </c>
      <c r="H162" s="104">
        <v>95.79236165350197</v>
      </c>
    </row>
    <row r="163" spans="1:8" x14ac:dyDescent="0.35">
      <c r="A163" s="9" t="s">
        <v>150</v>
      </c>
      <c r="B163" s="103" t="s">
        <v>103</v>
      </c>
      <c r="C163" s="103" t="s">
        <v>88</v>
      </c>
      <c r="D163" s="103" t="s">
        <v>83</v>
      </c>
      <c r="E163" s="103">
        <v>3.3286999999999997E-2</v>
      </c>
      <c r="F163" s="103">
        <v>0.69992299999999996</v>
      </c>
      <c r="G163" s="104">
        <v>4.5398998922546063</v>
      </c>
      <c r="H163" s="104">
        <v>95.46010010774539</v>
      </c>
    </row>
    <row r="164" spans="1:8" x14ac:dyDescent="0.35">
      <c r="A164" s="9" t="s">
        <v>150</v>
      </c>
      <c r="B164" s="103" t="s">
        <v>101</v>
      </c>
      <c r="C164" s="103" t="s">
        <v>88</v>
      </c>
      <c r="D164" s="103" t="s">
        <v>211</v>
      </c>
      <c r="E164" s="105">
        <v>0</v>
      </c>
      <c r="F164" s="105">
        <v>0</v>
      </c>
      <c r="G164" s="106"/>
      <c r="H164" s="106"/>
    </row>
    <row r="165" spans="1:8" x14ac:dyDescent="0.35">
      <c r="A165" s="9" t="s">
        <v>150</v>
      </c>
      <c r="B165" s="103" t="s">
        <v>102</v>
      </c>
      <c r="C165" s="103" t="s">
        <v>88</v>
      </c>
      <c r="D165" s="103" t="s">
        <v>212</v>
      </c>
      <c r="E165" s="103">
        <v>0.36609599999999998</v>
      </c>
      <c r="F165" s="103">
        <v>1.258076</v>
      </c>
      <c r="G165" s="104">
        <v>22.540469851715212</v>
      </c>
      <c r="H165" s="104">
        <v>77.459530148284784</v>
      </c>
    </row>
    <row r="166" spans="1:8" x14ac:dyDescent="0.35">
      <c r="A166" s="9" t="s">
        <v>150</v>
      </c>
      <c r="B166" s="103" t="s">
        <v>106</v>
      </c>
      <c r="C166" s="103" t="s">
        <v>88</v>
      </c>
      <c r="D166" s="103" t="s">
        <v>213</v>
      </c>
      <c r="E166" s="103">
        <v>0</v>
      </c>
      <c r="F166" s="103">
        <v>5.7124949999999997</v>
      </c>
      <c r="G166" s="104">
        <v>0</v>
      </c>
      <c r="H166" s="104">
        <v>100</v>
      </c>
    </row>
    <row r="167" spans="1:8" x14ac:dyDescent="0.35">
      <c r="A167" s="9" t="s">
        <v>150</v>
      </c>
      <c r="B167" s="103" t="s">
        <v>100</v>
      </c>
      <c r="C167" s="103" t="s">
        <v>88</v>
      </c>
      <c r="D167" s="103" t="s">
        <v>214</v>
      </c>
      <c r="E167" s="103">
        <v>2.2179530000000001</v>
      </c>
      <c r="F167" s="103">
        <v>0</v>
      </c>
      <c r="G167" s="104">
        <v>100</v>
      </c>
      <c r="H167" s="104">
        <v>0</v>
      </c>
    </row>
    <row r="168" spans="1:8" x14ac:dyDescent="0.35">
      <c r="A168" s="9" t="s">
        <v>150</v>
      </c>
      <c r="B168" s="103" t="s">
        <v>105</v>
      </c>
      <c r="C168" s="103" t="s">
        <v>88</v>
      </c>
      <c r="D168" s="103" t="s">
        <v>215</v>
      </c>
      <c r="E168" s="103">
        <v>0.69608199999999998</v>
      </c>
      <c r="F168" s="103">
        <v>0.94659599999999999</v>
      </c>
      <c r="G168" s="104">
        <v>42.374829394440049</v>
      </c>
      <c r="H168" s="104">
        <v>57.625170605559937</v>
      </c>
    </row>
    <row r="169" spans="1:8" x14ac:dyDescent="0.35">
      <c r="A169" s="9" t="s">
        <v>150</v>
      </c>
      <c r="B169" s="103" t="s">
        <v>104</v>
      </c>
      <c r="C169" s="103" t="s">
        <v>88</v>
      </c>
      <c r="D169" s="103" t="s">
        <v>216</v>
      </c>
      <c r="E169" s="105">
        <v>0</v>
      </c>
      <c r="F169" s="105">
        <v>0</v>
      </c>
      <c r="G169" s="106"/>
      <c r="H169" s="106"/>
    </row>
    <row r="170" spans="1:8" x14ac:dyDescent="0.35">
      <c r="A170" s="9" t="s">
        <v>151</v>
      </c>
      <c r="B170" s="103" t="s">
        <v>106</v>
      </c>
      <c r="C170" s="103" t="s">
        <v>92</v>
      </c>
      <c r="D170" s="103" t="s">
        <v>93</v>
      </c>
      <c r="E170" s="103">
        <v>0.34668100000000002</v>
      </c>
      <c r="F170" s="103">
        <v>0.88759200000000005</v>
      </c>
      <c r="G170" s="104">
        <v>28.087870349590411</v>
      </c>
      <c r="H170" s="104">
        <v>71.912129650409597</v>
      </c>
    </row>
    <row r="171" spans="1:8" x14ac:dyDescent="0.35">
      <c r="A171" s="9" t="s">
        <v>151</v>
      </c>
      <c r="B171" s="103" t="s">
        <v>100</v>
      </c>
      <c r="C171" s="103" t="s">
        <v>92</v>
      </c>
      <c r="D171" s="103" t="s">
        <v>83</v>
      </c>
      <c r="E171" s="103">
        <v>1.3572040000000001</v>
      </c>
      <c r="F171" s="103">
        <v>0.30981199999999998</v>
      </c>
      <c r="G171" s="104">
        <v>81.415175379240509</v>
      </c>
      <c r="H171" s="104">
        <v>18.584824620759488</v>
      </c>
    </row>
    <row r="172" spans="1:8" x14ac:dyDescent="0.35">
      <c r="A172" s="9" t="s">
        <v>151</v>
      </c>
      <c r="B172" s="103" t="s">
        <v>104</v>
      </c>
      <c r="C172" s="103" t="s">
        <v>92</v>
      </c>
      <c r="D172" s="103" t="s">
        <v>211</v>
      </c>
      <c r="E172" s="103">
        <v>1.6938040000000001</v>
      </c>
      <c r="F172" s="103">
        <v>0.35831000000000002</v>
      </c>
      <c r="G172" s="104">
        <v>82.539469054838094</v>
      </c>
      <c r="H172" s="104">
        <v>17.460530945161917</v>
      </c>
    </row>
    <row r="173" spans="1:8" x14ac:dyDescent="0.35">
      <c r="A173" s="9" t="s">
        <v>151</v>
      </c>
      <c r="B173" s="103" t="s">
        <v>102</v>
      </c>
      <c r="C173" s="103" t="s">
        <v>92</v>
      </c>
      <c r="D173" s="103" t="s">
        <v>212</v>
      </c>
      <c r="E173" s="103">
        <v>0.59788200000000002</v>
      </c>
      <c r="F173" s="103">
        <v>4.4031010000000004</v>
      </c>
      <c r="G173" s="104">
        <v>11.955289590066592</v>
      </c>
      <c r="H173" s="104">
        <v>88.044710409933401</v>
      </c>
    </row>
    <row r="174" spans="1:8" x14ac:dyDescent="0.35">
      <c r="A174" s="9" t="s">
        <v>151</v>
      </c>
      <c r="B174" s="103" t="s">
        <v>103</v>
      </c>
      <c r="C174" s="103" t="s">
        <v>92</v>
      </c>
      <c r="D174" s="103" t="s">
        <v>213</v>
      </c>
      <c r="E174" s="103">
        <v>1.54667</v>
      </c>
      <c r="F174" s="103">
        <v>0.19946800000000001</v>
      </c>
      <c r="G174" s="104">
        <v>88.576618801034058</v>
      </c>
      <c r="H174" s="104">
        <v>11.423381198965947</v>
      </c>
    </row>
    <row r="175" spans="1:8" x14ac:dyDescent="0.35">
      <c r="A175" s="9" t="s">
        <v>151</v>
      </c>
      <c r="B175" s="103" t="s">
        <v>101</v>
      </c>
      <c r="C175" s="103" t="s">
        <v>92</v>
      </c>
      <c r="D175" s="103" t="s">
        <v>214</v>
      </c>
      <c r="E175" s="103">
        <v>0.124912</v>
      </c>
      <c r="F175" s="103">
        <v>4.3866069999999997</v>
      </c>
      <c r="G175" s="104">
        <v>2.7687348762135322</v>
      </c>
      <c r="H175" s="104">
        <v>97.231265123786457</v>
      </c>
    </row>
    <row r="176" spans="1:8" x14ac:dyDescent="0.35">
      <c r="A176" s="9" t="s">
        <v>151</v>
      </c>
      <c r="B176" s="103" t="s">
        <v>107</v>
      </c>
      <c r="C176" s="103" t="s">
        <v>92</v>
      </c>
      <c r="D176" s="103" t="s">
        <v>215</v>
      </c>
      <c r="E176" s="103">
        <v>0.43323699999999998</v>
      </c>
      <c r="F176" s="103">
        <v>3.4498899999999999</v>
      </c>
      <c r="G176" s="104">
        <v>11.156910397213379</v>
      </c>
      <c r="H176" s="104">
        <v>88.84308960278662</v>
      </c>
    </row>
    <row r="177" spans="1:8" x14ac:dyDescent="0.35">
      <c r="A177" s="9" t="s">
        <v>151</v>
      </c>
      <c r="B177" s="103" t="s">
        <v>105</v>
      </c>
      <c r="C177" s="103" t="s">
        <v>92</v>
      </c>
      <c r="D177" s="103" t="s">
        <v>216</v>
      </c>
      <c r="E177" s="103">
        <v>1.612965</v>
      </c>
      <c r="F177" s="103">
        <v>8.3079999999999994E-3</v>
      </c>
      <c r="G177" s="104">
        <v>99.487563167955059</v>
      </c>
      <c r="H177" s="104">
        <v>0.5124368320449425</v>
      </c>
    </row>
    <row r="178" spans="1:8" x14ac:dyDescent="0.35">
      <c r="A178" s="9" t="s">
        <v>151</v>
      </c>
      <c r="B178" s="103" t="s">
        <v>104</v>
      </c>
      <c r="C178" s="103" t="s">
        <v>91</v>
      </c>
      <c r="D178" s="103" t="s">
        <v>93</v>
      </c>
      <c r="E178" s="103">
        <v>3.033134</v>
      </c>
      <c r="F178" s="103">
        <v>0.37666699999999997</v>
      </c>
      <c r="G178" s="104">
        <v>88.953402265997354</v>
      </c>
      <c r="H178" s="104">
        <v>11.046597734002658</v>
      </c>
    </row>
    <row r="179" spans="1:8" x14ac:dyDescent="0.35">
      <c r="A179" s="9" t="s">
        <v>151</v>
      </c>
      <c r="B179" s="103" t="s">
        <v>107</v>
      </c>
      <c r="C179" s="103" t="s">
        <v>91</v>
      </c>
      <c r="D179" s="103" t="s">
        <v>83</v>
      </c>
      <c r="E179" s="103">
        <v>1.3249249999999999</v>
      </c>
      <c r="F179" s="103">
        <v>3.9972560000000001</v>
      </c>
      <c r="G179" s="104">
        <v>24.894399495244521</v>
      </c>
      <c r="H179" s="104">
        <v>75.105600504755472</v>
      </c>
    </row>
    <row r="180" spans="1:8" x14ac:dyDescent="0.35">
      <c r="A180" s="9" t="s">
        <v>151</v>
      </c>
      <c r="B180" s="103" t="s">
        <v>106</v>
      </c>
      <c r="C180" s="103" t="s">
        <v>91</v>
      </c>
      <c r="D180" s="103" t="s">
        <v>211</v>
      </c>
      <c r="E180" s="103">
        <v>1.383472</v>
      </c>
      <c r="F180" s="103">
        <v>3.7844950000000002</v>
      </c>
      <c r="G180" s="104">
        <v>26.770139979609002</v>
      </c>
      <c r="H180" s="104">
        <v>73.229860020391001</v>
      </c>
    </row>
    <row r="181" spans="1:8" x14ac:dyDescent="0.35">
      <c r="A181" s="9" t="s">
        <v>151</v>
      </c>
      <c r="B181" s="103" t="s">
        <v>102</v>
      </c>
      <c r="C181" s="103" t="s">
        <v>91</v>
      </c>
      <c r="D181" s="103" t="s">
        <v>212</v>
      </c>
      <c r="E181" s="103">
        <v>3.550351</v>
      </c>
      <c r="F181" s="103">
        <v>1.8283069999999999</v>
      </c>
      <c r="G181" s="104">
        <v>66.008119497465728</v>
      </c>
      <c r="H181" s="104">
        <v>33.991880502534279</v>
      </c>
    </row>
    <row r="182" spans="1:8" x14ac:dyDescent="0.35">
      <c r="A182" s="9" t="s">
        <v>151</v>
      </c>
      <c r="B182" s="103" t="s">
        <v>105</v>
      </c>
      <c r="C182" s="103" t="s">
        <v>91</v>
      </c>
      <c r="D182" s="103" t="s">
        <v>213</v>
      </c>
      <c r="E182" s="103">
        <v>3.5913409999999999</v>
      </c>
      <c r="F182" s="103">
        <v>1.4807440000000001</v>
      </c>
      <c r="G182" s="104">
        <v>70.80600975732861</v>
      </c>
      <c r="H182" s="104">
        <v>29.193990242671408</v>
      </c>
    </row>
    <row r="183" spans="1:8" x14ac:dyDescent="0.35">
      <c r="A183" s="9" t="s">
        <v>151</v>
      </c>
      <c r="B183" s="103" t="s">
        <v>103</v>
      </c>
      <c r="C183" s="103" t="s">
        <v>91</v>
      </c>
      <c r="D183" s="103" t="s">
        <v>214</v>
      </c>
      <c r="E183" s="103">
        <v>5.4393269999999996</v>
      </c>
      <c r="F183" s="103">
        <v>0</v>
      </c>
      <c r="G183" s="104">
        <v>100</v>
      </c>
      <c r="H183" s="104">
        <v>0</v>
      </c>
    </row>
    <row r="184" spans="1:8" x14ac:dyDescent="0.35">
      <c r="A184" s="9" t="s">
        <v>151</v>
      </c>
      <c r="B184" s="103" t="s">
        <v>101</v>
      </c>
      <c r="C184" s="103" t="s">
        <v>91</v>
      </c>
      <c r="D184" s="103" t="s">
        <v>215</v>
      </c>
      <c r="E184" s="103">
        <v>2.4183319999999999</v>
      </c>
      <c r="F184" s="103">
        <v>1.7904180000000001</v>
      </c>
      <c r="G184" s="104">
        <v>57.459625779625782</v>
      </c>
      <c r="H184" s="104">
        <v>42.540374220374218</v>
      </c>
    </row>
    <row r="185" spans="1:8" x14ac:dyDescent="0.35">
      <c r="A185" s="9" t="s">
        <v>151</v>
      </c>
      <c r="B185" s="103" t="s">
        <v>100</v>
      </c>
      <c r="C185" s="103" t="s">
        <v>91</v>
      </c>
      <c r="D185" s="103" t="s">
        <v>216</v>
      </c>
      <c r="E185" s="103">
        <v>5.2681760000000004</v>
      </c>
      <c r="F185" s="103">
        <v>0.170463</v>
      </c>
      <c r="G185" s="104">
        <v>96.865704820636196</v>
      </c>
      <c r="H185" s="104">
        <v>3.1342951793638081</v>
      </c>
    </row>
    <row r="186" spans="1:8" x14ac:dyDescent="0.35">
      <c r="A186" s="9" t="s">
        <v>151</v>
      </c>
      <c r="B186" s="103" t="s">
        <v>107</v>
      </c>
      <c r="C186" s="103" t="s">
        <v>90</v>
      </c>
      <c r="D186" s="103" t="s">
        <v>93</v>
      </c>
      <c r="E186" s="103">
        <v>0.21615000000000001</v>
      </c>
      <c r="F186" s="103">
        <v>5.6314859999999998</v>
      </c>
      <c r="G186" s="104">
        <v>3.6963655056504887</v>
      </c>
      <c r="H186" s="104">
        <v>96.30363449434951</v>
      </c>
    </row>
    <row r="187" spans="1:8" x14ac:dyDescent="0.35">
      <c r="A187" s="9" t="s">
        <v>151</v>
      </c>
      <c r="B187" s="103" t="s">
        <v>106</v>
      </c>
      <c r="C187" s="103" t="s">
        <v>90</v>
      </c>
      <c r="D187" s="103" t="s">
        <v>83</v>
      </c>
      <c r="E187" s="103">
        <v>0.51283199999999995</v>
      </c>
      <c r="F187" s="103">
        <v>5.3495179999999998</v>
      </c>
      <c r="G187" s="104">
        <v>8.7478912040393357</v>
      </c>
      <c r="H187" s="104">
        <v>91.25210879596068</v>
      </c>
    </row>
    <row r="188" spans="1:8" x14ac:dyDescent="0.35">
      <c r="A188" s="9" t="s">
        <v>151</v>
      </c>
      <c r="B188" s="103" t="s">
        <v>105</v>
      </c>
      <c r="C188" s="103" t="s">
        <v>90</v>
      </c>
      <c r="D188" s="103" t="s">
        <v>211</v>
      </c>
      <c r="E188" s="103">
        <v>0.27935100000000002</v>
      </c>
      <c r="F188" s="103">
        <v>0</v>
      </c>
      <c r="G188" s="104">
        <v>100</v>
      </c>
      <c r="H188" s="104">
        <v>0</v>
      </c>
    </row>
    <row r="189" spans="1:8" x14ac:dyDescent="0.35">
      <c r="A189" s="9" t="s">
        <v>151</v>
      </c>
      <c r="B189" s="103" t="s">
        <v>100</v>
      </c>
      <c r="C189" s="103" t="s">
        <v>90</v>
      </c>
      <c r="D189" s="103" t="s">
        <v>212</v>
      </c>
      <c r="E189" s="103">
        <v>0.47493800000000003</v>
      </c>
      <c r="F189" s="103">
        <v>0</v>
      </c>
      <c r="G189" s="104">
        <v>100</v>
      </c>
      <c r="H189" s="104">
        <v>0</v>
      </c>
    </row>
    <row r="190" spans="1:8" x14ac:dyDescent="0.35">
      <c r="A190" s="9" t="s">
        <v>151</v>
      </c>
      <c r="B190" s="103" t="s">
        <v>101</v>
      </c>
      <c r="C190" s="103" t="s">
        <v>90</v>
      </c>
      <c r="D190" s="103" t="s">
        <v>213</v>
      </c>
      <c r="E190" s="103">
        <v>0</v>
      </c>
      <c r="F190" s="103">
        <v>5.8561319999999997</v>
      </c>
      <c r="G190" s="104">
        <v>0</v>
      </c>
      <c r="H190" s="104">
        <v>100</v>
      </c>
    </row>
    <row r="191" spans="1:8" x14ac:dyDescent="0.35">
      <c r="A191" s="9" t="s">
        <v>151</v>
      </c>
      <c r="B191" s="103" t="s">
        <v>104</v>
      </c>
      <c r="C191" s="103" t="s">
        <v>90</v>
      </c>
      <c r="D191" s="103" t="s">
        <v>214</v>
      </c>
      <c r="E191" s="103">
        <v>0.47501199999999999</v>
      </c>
      <c r="F191" s="103">
        <v>0.31226300000000001</v>
      </c>
      <c r="G191" s="104">
        <v>60.336223047854944</v>
      </c>
      <c r="H191" s="104">
        <v>39.663776952145064</v>
      </c>
    </row>
    <row r="192" spans="1:8" x14ac:dyDescent="0.35">
      <c r="A192" s="9" t="s">
        <v>151</v>
      </c>
      <c r="B192" s="103" t="s">
        <v>103</v>
      </c>
      <c r="C192" s="103" t="s">
        <v>90</v>
      </c>
      <c r="D192" s="103" t="s">
        <v>215</v>
      </c>
      <c r="E192" s="103">
        <v>0.24462100000000001</v>
      </c>
      <c r="F192" s="103">
        <v>0</v>
      </c>
      <c r="G192" s="104">
        <v>100</v>
      </c>
      <c r="H192" s="104">
        <v>0</v>
      </c>
    </row>
    <row r="193" spans="1:8" x14ac:dyDescent="0.35">
      <c r="A193" s="9" t="s">
        <v>151</v>
      </c>
      <c r="B193" s="103" t="s">
        <v>102</v>
      </c>
      <c r="C193" s="103" t="s">
        <v>90</v>
      </c>
      <c r="D193" s="103" t="s">
        <v>216</v>
      </c>
      <c r="E193" s="103">
        <v>0</v>
      </c>
      <c r="F193" s="103">
        <v>5.9059119999999998</v>
      </c>
      <c r="G193" s="104">
        <v>0</v>
      </c>
      <c r="H193" s="104">
        <v>100</v>
      </c>
    </row>
    <row r="194" spans="1:8" x14ac:dyDescent="0.35">
      <c r="A194" s="9" t="s">
        <v>151</v>
      </c>
      <c r="B194" s="103" t="s">
        <v>103</v>
      </c>
      <c r="C194" s="103" t="s">
        <v>89</v>
      </c>
      <c r="D194" s="103" t="s">
        <v>93</v>
      </c>
      <c r="E194" s="103">
        <v>1.341583</v>
      </c>
      <c r="F194" s="103">
        <v>0.75810299999999997</v>
      </c>
      <c r="G194" s="104">
        <v>63.894458504747845</v>
      </c>
      <c r="H194" s="104">
        <v>36.10554149525214</v>
      </c>
    </row>
    <row r="195" spans="1:8" x14ac:dyDescent="0.35">
      <c r="A195" s="9" t="s">
        <v>151</v>
      </c>
      <c r="B195" s="103" t="s">
        <v>101</v>
      </c>
      <c r="C195" s="103" t="s">
        <v>89</v>
      </c>
      <c r="D195" s="103" t="s">
        <v>83</v>
      </c>
      <c r="E195" s="103">
        <v>2.1022270000000001</v>
      </c>
      <c r="F195" s="103">
        <v>1.9620839999999999</v>
      </c>
      <c r="G195" s="104">
        <v>51.7240683599262</v>
      </c>
      <c r="H195" s="104">
        <v>48.2759316400738</v>
      </c>
    </row>
    <row r="196" spans="1:8" x14ac:dyDescent="0.35">
      <c r="A196" s="9" t="s">
        <v>151</v>
      </c>
      <c r="B196" s="103" t="s">
        <v>106</v>
      </c>
      <c r="C196" s="103" t="s">
        <v>89</v>
      </c>
      <c r="D196" s="103" t="s">
        <v>211</v>
      </c>
      <c r="E196" s="103">
        <v>0.253604</v>
      </c>
      <c r="F196" s="103">
        <v>3.604079</v>
      </c>
      <c r="G196" s="104">
        <v>6.5739979153289676</v>
      </c>
      <c r="H196" s="104">
        <v>93.426002084671026</v>
      </c>
    </row>
    <row r="197" spans="1:8" x14ac:dyDescent="0.35">
      <c r="A197" s="9" t="s">
        <v>151</v>
      </c>
      <c r="B197" s="103" t="s">
        <v>104</v>
      </c>
      <c r="C197" s="103" t="s">
        <v>89</v>
      </c>
      <c r="D197" s="103" t="s">
        <v>212</v>
      </c>
      <c r="E197" s="103">
        <v>4.6080240000000003</v>
      </c>
      <c r="F197" s="103">
        <v>0.49161700000000003</v>
      </c>
      <c r="G197" s="104">
        <v>90.359772383977628</v>
      </c>
      <c r="H197" s="104">
        <v>9.6402276160223828</v>
      </c>
    </row>
    <row r="198" spans="1:8" x14ac:dyDescent="0.35">
      <c r="A198" s="9" t="s">
        <v>151</v>
      </c>
      <c r="B198" s="103" t="s">
        <v>107</v>
      </c>
      <c r="C198" s="103" t="s">
        <v>89</v>
      </c>
      <c r="D198" s="103" t="s">
        <v>213</v>
      </c>
      <c r="E198" s="103">
        <v>0.45823199999999997</v>
      </c>
      <c r="F198" s="103">
        <v>4.8000850000000002</v>
      </c>
      <c r="G198" s="104">
        <v>8.7144232650865288</v>
      </c>
      <c r="H198" s="104">
        <v>91.285576734913477</v>
      </c>
    </row>
    <row r="199" spans="1:8" x14ac:dyDescent="0.35">
      <c r="A199" s="9" t="s">
        <v>151</v>
      </c>
      <c r="B199" s="103" t="s">
        <v>100</v>
      </c>
      <c r="C199" s="103" t="s">
        <v>89</v>
      </c>
      <c r="D199" s="103" t="s">
        <v>214</v>
      </c>
      <c r="E199" s="103">
        <v>5.4807629999999996</v>
      </c>
      <c r="F199" s="103">
        <v>0</v>
      </c>
      <c r="G199" s="104">
        <v>100</v>
      </c>
      <c r="H199" s="104">
        <v>0</v>
      </c>
    </row>
    <row r="200" spans="1:8" x14ac:dyDescent="0.35">
      <c r="A200" s="9" t="s">
        <v>151</v>
      </c>
      <c r="B200" s="103" t="s">
        <v>102</v>
      </c>
      <c r="C200" s="103" t="s">
        <v>89</v>
      </c>
      <c r="D200" s="103" t="s">
        <v>215</v>
      </c>
      <c r="E200" s="103">
        <v>0.25829000000000002</v>
      </c>
      <c r="F200" s="103">
        <v>3.6858469999999999</v>
      </c>
      <c r="G200" s="104">
        <v>6.5487076133511595</v>
      </c>
      <c r="H200" s="104">
        <v>93.451292386648845</v>
      </c>
    </row>
    <row r="201" spans="1:8" x14ac:dyDescent="0.35">
      <c r="A201" s="9" t="s">
        <v>151</v>
      </c>
      <c r="B201" s="103" t="s">
        <v>105</v>
      </c>
      <c r="C201" s="103" t="s">
        <v>89</v>
      </c>
      <c r="D201" s="103" t="s">
        <v>216</v>
      </c>
      <c r="E201" s="103">
        <v>4.7283470000000003</v>
      </c>
      <c r="F201" s="103">
        <v>9.1575000000000004E-2</v>
      </c>
      <c r="G201" s="104">
        <v>98.100072988733018</v>
      </c>
      <c r="H201" s="104">
        <v>1.8999270112669873</v>
      </c>
    </row>
    <row r="202" spans="1:8" x14ac:dyDescent="0.35">
      <c r="A202" s="9" t="s">
        <v>151</v>
      </c>
      <c r="B202" s="103" t="s">
        <v>101</v>
      </c>
      <c r="C202" s="103" t="s">
        <v>88</v>
      </c>
      <c r="D202" s="103" t="s">
        <v>93</v>
      </c>
      <c r="E202" s="103">
        <v>0.93009500000000012</v>
      </c>
      <c r="F202" s="103">
        <v>0.95823899999999995</v>
      </c>
      <c r="G202" s="104">
        <v>49.254792849146398</v>
      </c>
      <c r="H202" s="104">
        <v>50.745207150853609</v>
      </c>
    </row>
    <row r="203" spans="1:8" x14ac:dyDescent="0.35">
      <c r="A203" s="9" t="s">
        <v>151</v>
      </c>
      <c r="B203" s="103" t="s">
        <v>107</v>
      </c>
      <c r="C203" s="103" t="s">
        <v>88</v>
      </c>
      <c r="D203" s="103" t="s">
        <v>83</v>
      </c>
      <c r="E203" s="103">
        <v>0.92415899999999995</v>
      </c>
      <c r="F203" s="103">
        <v>3.0816889999999999</v>
      </c>
      <c r="G203" s="104">
        <v>23.070246299909531</v>
      </c>
      <c r="H203" s="104">
        <v>76.929753700090458</v>
      </c>
    </row>
    <row r="204" spans="1:8" x14ac:dyDescent="0.35">
      <c r="A204" s="9" t="s">
        <v>151</v>
      </c>
      <c r="B204" s="103" t="s">
        <v>103</v>
      </c>
      <c r="C204" s="103" t="s">
        <v>88</v>
      </c>
      <c r="D204" s="103" t="s">
        <v>211</v>
      </c>
      <c r="E204" s="103">
        <v>1.0915779999999999</v>
      </c>
      <c r="F204" s="103">
        <v>0.167407</v>
      </c>
      <c r="G204" s="104">
        <v>86.703018701573086</v>
      </c>
      <c r="H204" s="104">
        <v>13.296981298426907</v>
      </c>
    </row>
    <row r="205" spans="1:8" x14ac:dyDescent="0.35">
      <c r="A205" s="9" t="s">
        <v>151</v>
      </c>
      <c r="B205" s="103" t="s">
        <v>105</v>
      </c>
      <c r="C205" s="103" t="s">
        <v>88</v>
      </c>
      <c r="D205" s="103" t="s">
        <v>212</v>
      </c>
      <c r="E205" s="107">
        <v>0</v>
      </c>
      <c r="F205" s="107">
        <v>0</v>
      </c>
      <c r="G205" s="104"/>
      <c r="H205" s="104"/>
    </row>
    <row r="206" spans="1:8" x14ac:dyDescent="0.35">
      <c r="A206" s="9" t="s">
        <v>151</v>
      </c>
      <c r="B206" s="103" t="s">
        <v>102</v>
      </c>
      <c r="C206" s="103" t="s">
        <v>88</v>
      </c>
      <c r="D206" s="103" t="s">
        <v>213</v>
      </c>
      <c r="E206" s="103">
        <v>3.3328999999999998E-2</v>
      </c>
      <c r="F206" s="103">
        <v>0.80810999999999999</v>
      </c>
      <c r="G206" s="104">
        <v>3.9609526061901095</v>
      </c>
      <c r="H206" s="104">
        <v>96.039047393809881</v>
      </c>
    </row>
    <row r="207" spans="1:8" x14ac:dyDescent="0.35">
      <c r="A207" s="9" t="s">
        <v>151</v>
      </c>
      <c r="B207" s="103" t="s">
        <v>104</v>
      </c>
      <c r="C207" s="103" t="s">
        <v>88</v>
      </c>
      <c r="D207" s="103" t="s">
        <v>214</v>
      </c>
      <c r="E207" s="103">
        <v>2.9769589999999999</v>
      </c>
      <c r="F207" s="103">
        <v>0.56658600000000003</v>
      </c>
      <c r="G207" s="104">
        <v>84.010757588798796</v>
      </c>
      <c r="H207" s="104">
        <v>15.989242411201213</v>
      </c>
    </row>
    <row r="208" spans="1:8" x14ac:dyDescent="0.35">
      <c r="A208" s="9" t="s">
        <v>151</v>
      </c>
      <c r="B208" s="103" t="s">
        <v>100</v>
      </c>
      <c r="C208" s="103" t="s">
        <v>88</v>
      </c>
      <c r="D208" s="103" t="s">
        <v>215</v>
      </c>
      <c r="E208" s="103">
        <v>3.4307699999999999</v>
      </c>
      <c r="F208" s="103">
        <v>1.074773</v>
      </c>
      <c r="G208" s="104">
        <v>76.145538950577105</v>
      </c>
      <c r="H208" s="104">
        <v>23.854461049422902</v>
      </c>
    </row>
    <row r="209" spans="1:8" x14ac:dyDescent="0.35">
      <c r="A209" s="9" t="s">
        <v>151</v>
      </c>
      <c r="B209" s="103" t="s">
        <v>106</v>
      </c>
      <c r="C209" s="103" t="s">
        <v>88</v>
      </c>
      <c r="D209" s="103" t="s">
        <v>216</v>
      </c>
      <c r="E209" s="103">
        <v>0.730105</v>
      </c>
      <c r="F209" s="103">
        <v>2.7438199999999999</v>
      </c>
      <c r="G209" s="104">
        <v>21.016717401786163</v>
      </c>
      <c r="H209" s="104">
        <v>78.983282598213833</v>
      </c>
    </row>
    <row r="210" spans="1:8" x14ac:dyDescent="0.35">
      <c r="A210" s="9" t="s">
        <v>152</v>
      </c>
      <c r="B210" s="101" t="s">
        <v>104</v>
      </c>
      <c r="C210" s="101" t="s">
        <v>92</v>
      </c>
      <c r="D210" s="101" t="s">
        <v>93</v>
      </c>
      <c r="E210" s="101">
        <v>1.3832249999999999</v>
      </c>
      <c r="F210" s="101">
        <v>0.332511</v>
      </c>
      <c r="G210" s="101">
        <v>80.619920547217049</v>
      </c>
      <c r="H210" s="101">
        <v>19.380079452782947</v>
      </c>
    </row>
    <row r="211" spans="1:8" x14ac:dyDescent="0.35">
      <c r="A211" s="9" t="s">
        <v>152</v>
      </c>
      <c r="B211" s="101" t="s">
        <v>106</v>
      </c>
      <c r="C211" s="101" t="s">
        <v>92</v>
      </c>
      <c r="D211" s="101" t="s">
        <v>83</v>
      </c>
      <c r="E211" s="101">
        <v>0.98803700000000005</v>
      </c>
      <c r="F211" s="101">
        <v>1.7748699999999999</v>
      </c>
      <c r="G211" s="101">
        <v>35.760776602325009</v>
      </c>
      <c r="H211" s="101">
        <v>64.239223397674976</v>
      </c>
    </row>
    <row r="212" spans="1:8" x14ac:dyDescent="0.35">
      <c r="A212" s="9" t="s">
        <v>152</v>
      </c>
      <c r="B212" s="101" t="s">
        <v>100</v>
      </c>
      <c r="C212" s="101" t="s">
        <v>92</v>
      </c>
      <c r="D212" s="101" t="s">
        <v>211</v>
      </c>
      <c r="E212" s="101">
        <v>2.3132890000000002</v>
      </c>
      <c r="F212" s="101">
        <v>0.13325300000000001</v>
      </c>
      <c r="G212" s="101">
        <v>94.553414574530109</v>
      </c>
      <c r="H212" s="101">
        <v>5.446585425469908</v>
      </c>
    </row>
    <row r="213" spans="1:8" x14ac:dyDescent="0.35">
      <c r="A213" s="9" t="s">
        <v>152</v>
      </c>
      <c r="B213" s="101" t="s">
        <v>105</v>
      </c>
      <c r="C213" s="101" t="s">
        <v>92</v>
      </c>
      <c r="D213" s="101" t="s">
        <v>212</v>
      </c>
      <c r="E213" s="108">
        <v>0</v>
      </c>
      <c r="F213" s="108">
        <v>0</v>
      </c>
      <c r="G213" s="108"/>
      <c r="H213" s="108"/>
    </row>
    <row r="214" spans="1:8" x14ac:dyDescent="0.35">
      <c r="A214" s="9" t="s">
        <v>152</v>
      </c>
      <c r="B214" s="101" t="s">
        <v>103</v>
      </c>
      <c r="C214" s="101" t="s">
        <v>92</v>
      </c>
      <c r="D214" s="101" t="s">
        <v>213</v>
      </c>
      <c r="E214" s="108">
        <v>0</v>
      </c>
      <c r="F214" s="108">
        <v>0</v>
      </c>
      <c r="G214" s="108"/>
      <c r="H214" s="108"/>
    </row>
    <row r="215" spans="1:8" x14ac:dyDescent="0.35">
      <c r="A215" s="9" t="s">
        <v>152</v>
      </c>
      <c r="B215" s="101" t="s">
        <v>102</v>
      </c>
      <c r="C215" s="101" t="s">
        <v>92</v>
      </c>
      <c r="D215" s="101" t="s">
        <v>214</v>
      </c>
      <c r="E215" s="108"/>
      <c r="F215" s="108"/>
      <c r="G215" s="108"/>
      <c r="H215" s="108"/>
    </row>
    <row r="216" spans="1:8" x14ac:dyDescent="0.35">
      <c r="A216" s="9" t="s">
        <v>152</v>
      </c>
      <c r="B216" s="101" t="s">
        <v>107</v>
      </c>
      <c r="C216" s="101" t="s">
        <v>92</v>
      </c>
      <c r="D216" s="101" t="s">
        <v>215</v>
      </c>
      <c r="E216" s="108">
        <v>0</v>
      </c>
      <c r="F216" s="108">
        <v>0</v>
      </c>
      <c r="G216" s="108"/>
      <c r="H216" s="108"/>
    </row>
    <row r="217" spans="1:8" x14ac:dyDescent="0.35">
      <c r="A217" s="9" t="s">
        <v>152</v>
      </c>
      <c r="B217" s="101" t="s">
        <v>101</v>
      </c>
      <c r="C217" s="101" t="s">
        <v>92</v>
      </c>
      <c r="D217" s="101" t="s">
        <v>216</v>
      </c>
      <c r="E217" s="108">
        <v>0</v>
      </c>
      <c r="F217" s="108">
        <v>0</v>
      </c>
      <c r="G217" s="108"/>
      <c r="H217" s="108"/>
    </row>
    <row r="218" spans="1:8" x14ac:dyDescent="0.35">
      <c r="A218" s="9" t="s">
        <v>152</v>
      </c>
      <c r="B218" s="101" t="s">
        <v>105</v>
      </c>
      <c r="C218" s="101" t="s">
        <v>91</v>
      </c>
      <c r="D218" s="101" t="s">
        <v>93</v>
      </c>
      <c r="E218" s="101">
        <v>1.333224</v>
      </c>
      <c r="F218" s="101">
        <v>4.7299090000000001</v>
      </c>
      <c r="G218" s="101">
        <v>21.989027784810258</v>
      </c>
      <c r="H218" s="101">
        <v>78.010972215189739</v>
      </c>
    </row>
    <row r="219" spans="1:8" x14ac:dyDescent="0.35">
      <c r="A219" s="9" t="s">
        <v>152</v>
      </c>
      <c r="B219" s="101" t="s">
        <v>103</v>
      </c>
      <c r="C219" s="101" t="s">
        <v>91</v>
      </c>
      <c r="D219" s="101" t="s">
        <v>83</v>
      </c>
      <c r="E219" s="101">
        <v>0.38333200000000001</v>
      </c>
      <c r="F219" s="101">
        <v>2.058182</v>
      </c>
      <c r="G219" s="101">
        <v>15.700585784066773</v>
      </c>
      <c r="H219" s="101">
        <v>84.29941421593324</v>
      </c>
    </row>
    <row r="220" spans="1:8" x14ac:dyDescent="0.35">
      <c r="A220" s="9" t="s">
        <v>152</v>
      </c>
      <c r="B220" s="101" t="s">
        <v>107</v>
      </c>
      <c r="C220" s="101" t="s">
        <v>91</v>
      </c>
      <c r="D220" s="101" t="s">
        <v>211</v>
      </c>
      <c r="E220" s="108"/>
      <c r="F220" s="108"/>
      <c r="G220" s="108"/>
      <c r="H220" s="108"/>
    </row>
    <row r="221" spans="1:8" x14ac:dyDescent="0.35">
      <c r="A221" s="9" t="s">
        <v>152</v>
      </c>
      <c r="B221" s="101" t="s">
        <v>100</v>
      </c>
      <c r="C221" s="101" t="s">
        <v>91</v>
      </c>
      <c r="D221" s="101" t="s">
        <v>212</v>
      </c>
      <c r="E221" s="101">
        <v>0.433342</v>
      </c>
      <c r="F221" s="101">
        <v>4.1603000000000001E-2</v>
      </c>
      <c r="G221" s="101">
        <v>91.240459421617231</v>
      </c>
      <c r="H221" s="101">
        <v>8.7595405783827598</v>
      </c>
    </row>
    <row r="222" spans="1:8" x14ac:dyDescent="0.35">
      <c r="A222" s="9" t="s">
        <v>152</v>
      </c>
      <c r="B222" s="101" t="s">
        <v>101</v>
      </c>
      <c r="C222" s="101" t="s">
        <v>91</v>
      </c>
      <c r="D222" s="101" t="s">
        <v>213</v>
      </c>
      <c r="E222" s="108">
        <v>0</v>
      </c>
      <c r="F222" s="108">
        <v>0</v>
      </c>
      <c r="G222" s="108"/>
      <c r="H222" s="108"/>
    </row>
    <row r="223" spans="1:8" x14ac:dyDescent="0.35">
      <c r="A223" s="9" t="s">
        <v>152</v>
      </c>
      <c r="B223" s="101" t="s">
        <v>106</v>
      </c>
      <c r="C223" s="101" t="s">
        <v>91</v>
      </c>
      <c r="D223" s="101" t="s">
        <v>214</v>
      </c>
      <c r="E223" s="101">
        <v>0</v>
      </c>
      <c r="F223" s="101">
        <v>1.2215389999999999</v>
      </c>
      <c r="G223" s="101">
        <v>0</v>
      </c>
      <c r="H223" s="101">
        <v>100</v>
      </c>
    </row>
    <row r="224" spans="1:8" x14ac:dyDescent="0.35">
      <c r="A224" s="9" t="s">
        <v>152</v>
      </c>
      <c r="B224" s="101" t="s">
        <v>102</v>
      </c>
      <c r="C224" s="101" t="s">
        <v>91</v>
      </c>
      <c r="D224" s="101" t="s">
        <v>215</v>
      </c>
      <c r="E224" s="101">
        <v>0</v>
      </c>
      <c r="F224" s="101">
        <v>1.333189</v>
      </c>
      <c r="G224" s="101">
        <v>0</v>
      </c>
      <c r="H224" s="101">
        <v>100</v>
      </c>
    </row>
    <row r="225" spans="1:8" x14ac:dyDescent="0.35">
      <c r="A225" s="9" t="s">
        <v>152</v>
      </c>
      <c r="B225" s="101" t="s">
        <v>104</v>
      </c>
      <c r="C225" s="101" t="s">
        <v>91</v>
      </c>
      <c r="D225" s="101" t="s">
        <v>216</v>
      </c>
      <c r="E225" s="108"/>
      <c r="F225" s="108"/>
      <c r="G225" s="108"/>
      <c r="H225" s="108"/>
    </row>
    <row r="226" spans="1:8" x14ac:dyDescent="0.35">
      <c r="A226" s="9" t="s">
        <v>152</v>
      </c>
      <c r="B226" s="101" t="s">
        <v>102</v>
      </c>
      <c r="C226" s="101" t="s">
        <v>90</v>
      </c>
      <c r="D226" s="101" t="s">
        <v>93</v>
      </c>
      <c r="E226" s="108"/>
      <c r="F226" s="108"/>
      <c r="G226" s="108"/>
      <c r="H226" s="108"/>
    </row>
    <row r="227" spans="1:8" x14ac:dyDescent="0.35">
      <c r="A227" s="9" t="s">
        <v>152</v>
      </c>
      <c r="B227" s="101" t="s">
        <v>103</v>
      </c>
      <c r="C227" s="101" t="s">
        <v>90</v>
      </c>
      <c r="D227" s="101" t="s">
        <v>83</v>
      </c>
      <c r="E227" s="108"/>
      <c r="F227" s="108"/>
      <c r="G227" s="108"/>
      <c r="H227" s="108"/>
    </row>
    <row r="228" spans="1:8" x14ac:dyDescent="0.35">
      <c r="A228" s="9" t="s">
        <v>152</v>
      </c>
      <c r="B228" s="101" t="s">
        <v>106</v>
      </c>
      <c r="C228" s="101" t="s">
        <v>90</v>
      </c>
      <c r="D228" s="101" t="s">
        <v>211</v>
      </c>
      <c r="E228" s="108"/>
      <c r="F228" s="108"/>
      <c r="G228" s="108"/>
      <c r="H228" s="108"/>
    </row>
    <row r="229" spans="1:8" x14ac:dyDescent="0.35">
      <c r="A229" s="9" t="s">
        <v>152</v>
      </c>
      <c r="B229" s="101" t="s">
        <v>105</v>
      </c>
      <c r="C229" s="101" t="s">
        <v>90</v>
      </c>
      <c r="D229" s="101" t="s">
        <v>212</v>
      </c>
      <c r="E229" s="101">
        <v>5.759646</v>
      </c>
      <c r="F229" s="101">
        <v>0.32144200000000001</v>
      </c>
      <c r="G229" s="101">
        <v>94.714070903101543</v>
      </c>
      <c r="H229" s="101">
        <v>5.2859290968984496</v>
      </c>
    </row>
    <row r="230" spans="1:8" x14ac:dyDescent="0.35">
      <c r="A230" s="9" t="s">
        <v>152</v>
      </c>
      <c r="B230" s="101" t="s">
        <v>100</v>
      </c>
      <c r="C230" s="101" t="s">
        <v>90</v>
      </c>
      <c r="D230" s="101" t="s">
        <v>213</v>
      </c>
      <c r="E230" s="101">
        <v>5.6552899999999999</v>
      </c>
      <c r="F230" s="101">
        <v>0.37563400000000002</v>
      </c>
      <c r="G230" s="101">
        <v>93.77153484275378</v>
      </c>
      <c r="H230" s="101">
        <v>6.2284651572462204</v>
      </c>
    </row>
    <row r="231" spans="1:8" x14ac:dyDescent="0.35">
      <c r="A231" s="9" t="s">
        <v>152</v>
      </c>
      <c r="B231" s="101" t="s">
        <v>104</v>
      </c>
      <c r="C231" s="101" t="s">
        <v>90</v>
      </c>
      <c r="D231" s="101" t="s">
        <v>214</v>
      </c>
      <c r="E231" s="101">
        <v>1.7165319999999999</v>
      </c>
      <c r="F231" s="101">
        <v>0.76696299999999995</v>
      </c>
      <c r="G231" s="101">
        <v>69.117594357951191</v>
      </c>
      <c r="H231" s="101">
        <v>30.882405642048806</v>
      </c>
    </row>
    <row r="232" spans="1:8" x14ac:dyDescent="0.35">
      <c r="A232" s="9" t="s">
        <v>152</v>
      </c>
      <c r="B232" s="101" t="s">
        <v>101</v>
      </c>
      <c r="C232" s="101" t="s">
        <v>90</v>
      </c>
      <c r="D232" s="101" t="s">
        <v>215</v>
      </c>
      <c r="E232" s="101">
        <v>0.66664400000000001</v>
      </c>
      <c r="F232" s="101">
        <v>1.146598</v>
      </c>
      <c r="G232" s="101">
        <v>36.76530766439339</v>
      </c>
      <c r="H232" s="101">
        <v>63.23469233560661</v>
      </c>
    </row>
    <row r="233" spans="1:8" x14ac:dyDescent="0.35">
      <c r="A233" s="9" t="s">
        <v>152</v>
      </c>
      <c r="B233" s="101" t="s">
        <v>107</v>
      </c>
      <c r="C233" s="101" t="s">
        <v>90</v>
      </c>
      <c r="D233" s="101" t="s">
        <v>216</v>
      </c>
      <c r="E233" s="101">
        <v>1.6656000000000001E-2</v>
      </c>
      <c r="F233" s="101">
        <v>2.0574479999999999</v>
      </c>
      <c r="G233" s="101">
        <v>0.80304555605697703</v>
      </c>
      <c r="H233" s="101">
        <v>99.196954443943028</v>
      </c>
    </row>
    <row r="234" spans="1:8" x14ac:dyDescent="0.35">
      <c r="A234" s="9" t="s">
        <v>152</v>
      </c>
      <c r="B234" s="101" t="s">
        <v>106</v>
      </c>
      <c r="C234" s="101" t="s">
        <v>89</v>
      </c>
      <c r="D234" s="101" t="s">
        <v>93</v>
      </c>
      <c r="E234" s="101">
        <v>0</v>
      </c>
      <c r="F234" s="101">
        <v>1.399826</v>
      </c>
      <c r="G234" s="101">
        <v>0</v>
      </c>
      <c r="H234" s="101">
        <v>100</v>
      </c>
    </row>
    <row r="235" spans="1:8" x14ac:dyDescent="0.35">
      <c r="A235" s="9" t="s">
        <v>152</v>
      </c>
      <c r="B235" s="101" t="s">
        <v>101</v>
      </c>
      <c r="C235" s="101" t="s">
        <v>89</v>
      </c>
      <c r="D235" s="101" t="s">
        <v>83</v>
      </c>
      <c r="E235" s="108">
        <v>0</v>
      </c>
      <c r="F235" s="108">
        <v>0</v>
      </c>
      <c r="G235" s="108"/>
      <c r="H235" s="108"/>
    </row>
    <row r="236" spans="1:8" x14ac:dyDescent="0.35">
      <c r="A236" s="9" t="s">
        <v>152</v>
      </c>
      <c r="B236" s="101" t="s">
        <v>103</v>
      </c>
      <c r="C236" s="101" t="s">
        <v>89</v>
      </c>
      <c r="D236" s="101" t="s">
        <v>211</v>
      </c>
      <c r="E236" s="108">
        <v>0</v>
      </c>
      <c r="F236" s="108">
        <v>0</v>
      </c>
      <c r="G236" s="108"/>
      <c r="H236" s="108"/>
    </row>
    <row r="237" spans="1:8" x14ac:dyDescent="0.35">
      <c r="A237" s="9" t="s">
        <v>152</v>
      </c>
      <c r="B237" s="101" t="s">
        <v>104</v>
      </c>
      <c r="C237" s="101" t="s">
        <v>89</v>
      </c>
      <c r="D237" s="101" t="s">
        <v>212</v>
      </c>
      <c r="E237" s="101">
        <v>6.6797999999999996E-2</v>
      </c>
      <c r="F237" s="101">
        <v>0.62502400000000002</v>
      </c>
      <c r="G237" s="101">
        <v>9.6553737811171079</v>
      </c>
      <c r="H237" s="101">
        <v>90.34462621888288</v>
      </c>
    </row>
    <row r="238" spans="1:8" x14ac:dyDescent="0.35">
      <c r="A238" s="9" t="s">
        <v>152</v>
      </c>
      <c r="B238" s="101" t="s">
        <v>107</v>
      </c>
      <c r="C238" s="101" t="s">
        <v>89</v>
      </c>
      <c r="D238" s="101" t="s">
        <v>213</v>
      </c>
      <c r="E238" s="101">
        <v>0.42948799999999998</v>
      </c>
      <c r="F238" s="101">
        <v>0.69973099999999999</v>
      </c>
      <c r="G238" s="101">
        <v>38.034074878300842</v>
      </c>
      <c r="H238" s="101">
        <v>61.965925121699158</v>
      </c>
    </row>
    <row r="239" spans="1:8" x14ac:dyDescent="0.35">
      <c r="A239" s="9" t="s">
        <v>152</v>
      </c>
      <c r="B239" s="101" t="s">
        <v>100</v>
      </c>
      <c r="C239" s="101" t="s">
        <v>89</v>
      </c>
      <c r="D239" s="101" t="s">
        <v>214</v>
      </c>
      <c r="E239" s="101">
        <v>0.69169400000000003</v>
      </c>
      <c r="F239" s="101">
        <v>0</v>
      </c>
      <c r="G239" s="101">
        <v>100</v>
      </c>
      <c r="H239" s="101">
        <v>0</v>
      </c>
    </row>
    <row r="240" spans="1:8" x14ac:dyDescent="0.35">
      <c r="A240" s="9" t="s">
        <v>152</v>
      </c>
      <c r="B240" s="101" t="s">
        <v>102</v>
      </c>
      <c r="C240" s="101" t="s">
        <v>89</v>
      </c>
      <c r="D240" s="101" t="s">
        <v>215</v>
      </c>
      <c r="E240" s="101">
        <v>0.44982699999999998</v>
      </c>
      <c r="F240" s="101">
        <v>3.4821949999999999</v>
      </c>
      <c r="G240" s="101">
        <v>11.440093671907228</v>
      </c>
      <c r="H240" s="101">
        <v>88.559906328092779</v>
      </c>
    </row>
    <row r="241" spans="1:8" x14ac:dyDescent="0.35">
      <c r="A241" s="9" t="s">
        <v>152</v>
      </c>
      <c r="B241" s="101" t="s">
        <v>105</v>
      </c>
      <c r="C241" s="101" t="s">
        <v>89</v>
      </c>
      <c r="D241" s="101" t="s">
        <v>216</v>
      </c>
      <c r="E241" s="108"/>
      <c r="F241" s="108"/>
      <c r="G241" s="108"/>
      <c r="H241" s="108"/>
    </row>
    <row r="242" spans="1:8" x14ac:dyDescent="0.35">
      <c r="A242" s="9" t="s">
        <v>152</v>
      </c>
      <c r="B242" s="101" t="s">
        <v>103</v>
      </c>
      <c r="C242" s="101" t="s">
        <v>88</v>
      </c>
      <c r="D242" s="101" t="s">
        <v>93</v>
      </c>
      <c r="E242" s="108"/>
      <c r="F242" s="108"/>
      <c r="G242" s="108"/>
      <c r="H242" s="108"/>
    </row>
    <row r="243" spans="1:8" x14ac:dyDescent="0.35">
      <c r="A243" s="9" t="s">
        <v>152</v>
      </c>
      <c r="B243" s="101" t="s">
        <v>107</v>
      </c>
      <c r="C243" s="101" t="s">
        <v>88</v>
      </c>
      <c r="D243" s="101" t="s">
        <v>83</v>
      </c>
      <c r="E243" s="108">
        <v>0</v>
      </c>
      <c r="F243" s="108">
        <v>0</v>
      </c>
      <c r="G243" s="108"/>
      <c r="H243" s="108"/>
    </row>
    <row r="244" spans="1:8" x14ac:dyDescent="0.35">
      <c r="A244" s="9" t="s">
        <v>152</v>
      </c>
      <c r="B244" s="101" t="s">
        <v>102</v>
      </c>
      <c r="C244" s="101" t="s">
        <v>88</v>
      </c>
      <c r="D244" s="101" t="s">
        <v>211</v>
      </c>
      <c r="E244" s="101">
        <v>1.284327</v>
      </c>
      <c r="F244" s="101">
        <v>0.49161899999999997</v>
      </c>
      <c r="G244" s="101">
        <v>72.317908314779842</v>
      </c>
      <c r="H244" s="101">
        <v>27.682091685220158</v>
      </c>
    </row>
    <row r="245" spans="1:8" x14ac:dyDescent="0.35">
      <c r="A245" s="9" t="s">
        <v>152</v>
      </c>
      <c r="B245" s="101" t="s">
        <v>106</v>
      </c>
      <c r="C245" s="101" t="s">
        <v>88</v>
      </c>
      <c r="D245" s="101" t="s">
        <v>212</v>
      </c>
      <c r="E245" s="101">
        <v>2.074916</v>
      </c>
      <c r="F245" s="101">
        <v>1.2991470000000001</v>
      </c>
      <c r="G245" s="101">
        <v>61.496065722542824</v>
      </c>
      <c r="H245" s="101">
        <v>38.503934277457184</v>
      </c>
    </row>
    <row r="246" spans="1:8" x14ac:dyDescent="0.35">
      <c r="A246" s="9" t="s">
        <v>152</v>
      </c>
      <c r="B246" s="101" t="s">
        <v>104</v>
      </c>
      <c r="C246" s="101" t="s">
        <v>88</v>
      </c>
      <c r="D246" s="101" t="s">
        <v>213</v>
      </c>
      <c r="E246" s="101">
        <v>1.1575610000000001</v>
      </c>
      <c r="F246" s="101">
        <v>5.8361999999999997E-2</v>
      </c>
      <c r="G246" s="101">
        <v>95.200189485682898</v>
      </c>
      <c r="H246" s="101">
        <v>4.7998105143171061</v>
      </c>
    </row>
    <row r="247" spans="1:8" x14ac:dyDescent="0.35">
      <c r="A247" s="9" t="s">
        <v>152</v>
      </c>
      <c r="B247" s="101" t="s">
        <v>101</v>
      </c>
      <c r="C247" s="101" t="s">
        <v>88</v>
      </c>
      <c r="D247" s="101" t="s">
        <v>214</v>
      </c>
      <c r="E247" s="108">
        <v>0</v>
      </c>
      <c r="F247" s="108">
        <v>0</v>
      </c>
      <c r="G247" s="108"/>
      <c r="H247" s="108"/>
    </row>
    <row r="248" spans="1:8" x14ac:dyDescent="0.35">
      <c r="A248" s="9" t="s">
        <v>152</v>
      </c>
      <c r="B248" s="101" t="s">
        <v>100</v>
      </c>
      <c r="C248" s="101" t="s">
        <v>88</v>
      </c>
      <c r="D248" s="101" t="s">
        <v>215</v>
      </c>
      <c r="E248" s="108">
        <v>0</v>
      </c>
      <c r="F248" s="108">
        <v>0</v>
      </c>
      <c r="G248" s="108"/>
      <c r="H248" s="108"/>
    </row>
    <row r="249" spans="1:8" x14ac:dyDescent="0.35">
      <c r="A249" s="9" t="s">
        <v>152</v>
      </c>
      <c r="B249" s="101" t="s">
        <v>105</v>
      </c>
      <c r="C249" s="101" t="s">
        <v>88</v>
      </c>
      <c r="D249" s="101" t="s">
        <v>216</v>
      </c>
      <c r="E249" s="101">
        <v>1.8330649999999999</v>
      </c>
      <c r="F249" s="101">
        <v>0.66271899999999995</v>
      </c>
      <c r="G249" s="101">
        <v>73.446460110330065</v>
      </c>
      <c r="H249" s="101">
        <v>26.553539889669935</v>
      </c>
    </row>
    <row r="250" spans="1:8" x14ac:dyDescent="0.35">
      <c r="A250" s="9" t="s">
        <v>153</v>
      </c>
      <c r="B250" s="101" t="s">
        <v>103</v>
      </c>
      <c r="C250" s="101" t="s">
        <v>92</v>
      </c>
      <c r="D250" s="101" t="s">
        <v>93</v>
      </c>
      <c r="E250" s="108"/>
      <c r="F250" s="108"/>
      <c r="G250" s="109"/>
      <c r="H250" s="109"/>
    </row>
    <row r="251" spans="1:8" x14ac:dyDescent="0.35">
      <c r="A251" s="9" t="s">
        <v>153</v>
      </c>
      <c r="B251" s="101" t="s">
        <v>105</v>
      </c>
      <c r="C251" s="101" t="s">
        <v>92</v>
      </c>
      <c r="D251" s="101" t="s">
        <v>83</v>
      </c>
      <c r="E251" s="108"/>
      <c r="F251" s="108"/>
      <c r="G251" s="109"/>
      <c r="H251" s="109"/>
    </row>
    <row r="252" spans="1:8" x14ac:dyDescent="0.35">
      <c r="A252" s="9" t="s">
        <v>153</v>
      </c>
      <c r="B252" s="101" t="s">
        <v>104</v>
      </c>
      <c r="C252" s="101" t="s">
        <v>92</v>
      </c>
      <c r="D252" s="101" t="s">
        <v>211</v>
      </c>
      <c r="E252" s="101">
        <v>0.44993899999999998</v>
      </c>
      <c r="F252" s="101">
        <v>0</v>
      </c>
      <c r="G252" s="102">
        <v>100</v>
      </c>
      <c r="H252" s="102">
        <v>0</v>
      </c>
    </row>
    <row r="253" spans="1:8" x14ac:dyDescent="0.35">
      <c r="A253" s="9" t="s">
        <v>153</v>
      </c>
      <c r="B253" s="101" t="s">
        <v>102</v>
      </c>
      <c r="C253" s="101" t="s">
        <v>92</v>
      </c>
      <c r="D253" s="101" t="s">
        <v>212</v>
      </c>
      <c r="E253" s="108"/>
      <c r="F253" s="108"/>
      <c r="G253" s="109"/>
      <c r="H253" s="109"/>
    </row>
    <row r="254" spans="1:8" x14ac:dyDescent="0.35">
      <c r="A254" s="9" t="s">
        <v>153</v>
      </c>
      <c r="B254" s="101" t="s">
        <v>101</v>
      </c>
      <c r="C254" s="101" t="s">
        <v>92</v>
      </c>
      <c r="D254" s="101" t="s">
        <v>213</v>
      </c>
      <c r="E254" s="101">
        <v>4.1651000000000001E-2</v>
      </c>
      <c r="F254" s="101">
        <v>1.099615</v>
      </c>
      <c r="G254" s="102">
        <v>3.649543577045141</v>
      </c>
      <c r="H254" s="102">
        <v>96.350456422954849</v>
      </c>
    </row>
    <row r="255" spans="1:8" x14ac:dyDescent="0.35">
      <c r="A255" s="9" t="s">
        <v>153</v>
      </c>
      <c r="B255" s="101" t="s">
        <v>106</v>
      </c>
      <c r="C255" s="101" t="s">
        <v>92</v>
      </c>
      <c r="D255" s="101" t="s">
        <v>214</v>
      </c>
      <c r="E255" s="101">
        <v>7.4969999999999995E-2</v>
      </c>
      <c r="F255" s="101">
        <v>1.624212</v>
      </c>
      <c r="G255" s="102">
        <v>4.4121230097776456</v>
      </c>
      <c r="H255" s="102">
        <v>95.587876990222355</v>
      </c>
    </row>
    <row r="256" spans="1:8" x14ac:dyDescent="0.35">
      <c r="A256" s="9" t="s">
        <v>153</v>
      </c>
      <c r="B256" s="101" t="s">
        <v>100</v>
      </c>
      <c r="C256" s="101" t="s">
        <v>92</v>
      </c>
      <c r="D256" s="101" t="s">
        <v>215</v>
      </c>
      <c r="E256" s="101">
        <v>1.6599919999999999</v>
      </c>
      <c r="F256" s="101">
        <v>1.6705999999999999E-2</v>
      </c>
      <c r="G256" s="102">
        <v>99.003636910165099</v>
      </c>
      <c r="H256" s="102">
        <v>0.99636308983490163</v>
      </c>
    </row>
    <row r="257" spans="1:8" x14ac:dyDescent="0.35">
      <c r="A257" s="9" t="s">
        <v>153</v>
      </c>
      <c r="B257" s="101" t="s">
        <v>107</v>
      </c>
      <c r="C257" s="101" t="s">
        <v>92</v>
      </c>
      <c r="D257" s="101" t="s">
        <v>216</v>
      </c>
      <c r="E257" s="108"/>
      <c r="F257" s="108"/>
      <c r="G257" s="109"/>
      <c r="H257" s="109"/>
    </row>
    <row r="258" spans="1:8" x14ac:dyDescent="0.35">
      <c r="A258" s="9" t="s">
        <v>153</v>
      </c>
      <c r="B258" s="101" t="s">
        <v>106</v>
      </c>
      <c r="C258" s="101" t="s">
        <v>91</v>
      </c>
      <c r="D258" s="101" t="s">
        <v>93</v>
      </c>
      <c r="E258" s="108"/>
      <c r="F258" s="108"/>
      <c r="G258" s="109"/>
      <c r="H258" s="109"/>
    </row>
    <row r="259" spans="1:8" x14ac:dyDescent="0.35">
      <c r="A259" s="9" t="s">
        <v>153</v>
      </c>
      <c r="B259" s="101" t="s">
        <v>103</v>
      </c>
      <c r="C259" s="101" t="s">
        <v>91</v>
      </c>
      <c r="D259" s="101" t="s">
        <v>83</v>
      </c>
      <c r="E259" s="101">
        <v>0.67494799999999999</v>
      </c>
      <c r="F259" s="101">
        <v>2.9242759999999999</v>
      </c>
      <c r="G259" s="102">
        <v>18.752597782188605</v>
      </c>
      <c r="H259" s="102">
        <v>81.247402217811398</v>
      </c>
    </row>
    <row r="260" spans="1:8" x14ac:dyDescent="0.35">
      <c r="A260" s="9" t="s">
        <v>153</v>
      </c>
      <c r="B260" s="101" t="s">
        <v>107</v>
      </c>
      <c r="C260" s="101" t="s">
        <v>91</v>
      </c>
      <c r="D260" s="101" t="s">
        <v>211</v>
      </c>
      <c r="E260" s="101">
        <v>0.65828399999999998</v>
      </c>
      <c r="F260" s="101">
        <v>1.1027199999999999</v>
      </c>
      <c r="G260" s="102">
        <v>37.381175738385608</v>
      </c>
      <c r="H260" s="102">
        <v>62.618824261614407</v>
      </c>
    </row>
    <row r="261" spans="1:8" x14ac:dyDescent="0.35">
      <c r="A261" s="9" t="s">
        <v>153</v>
      </c>
      <c r="B261" s="101" t="s">
        <v>105</v>
      </c>
      <c r="C261" s="101" t="s">
        <v>91</v>
      </c>
      <c r="D261" s="101" t="s">
        <v>212</v>
      </c>
      <c r="E261" s="101">
        <v>2.600196</v>
      </c>
      <c r="F261" s="101">
        <v>0.65804300000000004</v>
      </c>
      <c r="G261" s="102">
        <v>79.803722194719299</v>
      </c>
      <c r="H261" s="102">
        <v>20.196277805280708</v>
      </c>
    </row>
    <row r="262" spans="1:8" x14ac:dyDescent="0.35">
      <c r="A262" s="9" t="s">
        <v>153</v>
      </c>
      <c r="B262" s="101" t="s">
        <v>102</v>
      </c>
      <c r="C262" s="101" t="s">
        <v>91</v>
      </c>
      <c r="D262" s="101" t="s">
        <v>213</v>
      </c>
      <c r="E262" s="101">
        <v>3.4776189999999998</v>
      </c>
      <c r="F262" s="101">
        <v>1.3284579999999999</v>
      </c>
      <c r="G262" s="102">
        <v>72.358786594555184</v>
      </c>
      <c r="H262" s="102">
        <v>27.641213405444816</v>
      </c>
    </row>
    <row r="263" spans="1:8" x14ac:dyDescent="0.35">
      <c r="A263" s="9" t="s">
        <v>153</v>
      </c>
      <c r="B263" s="101" t="s">
        <v>100</v>
      </c>
      <c r="C263" s="101" t="s">
        <v>91</v>
      </c>
      <c r="D263" s="101" t="s">
        <v>214</v>
      </c>
      <c r="E263" s="101">
        <v>3.2828140000000001</v>
      </c>
      <c r="F263" s="101">
        <v>0.29849900000000001</v>
      </c>
      <c r="G263" s="102">
        <v>91.665096013668716</v>
      </c>
      <c r="H263" s="102">
        <v>8.3349039863312697</v>
      </c>
    </row>
    <row r="264" spans="1:8" x14ac:dyDescent="0.35">
      <c r="A264" s="9" t="s">
        <v>153</v>
      </c>
      <c r="B264" s="101" t="s">
        <v>104</v>
      </c>
      <c r="C264" s="101" t="s">
        <v>91</v>
      </c>
      <c r="D264" s="101" t="s">
        <v>215</v>
      </c>
      <c r="E264" s="101">
        <v>3.6928939999999999</v>
      </c>
      <c r="F264" s="101">
        <v>0.46661399999999997</v>
      </c>
      <c r="G264" s="102">
        <v>88.781990562345356</v>
      </c>
      <c r="H264" s="102">
        <v>11.218009437654645</v>
      </c>
    </row>
    <row r="265" spans="1:8" x14ac:dyDescent="0.35">
      <c r="A265" s="9" t="s">
        <v>153</v>
      </c>
      <c r="B265" s="101" t="s">
        <v>101</v>
      </c>
      <c r="C265" s="101" t="s">
        <v>91</v>
      </c>
      <c r="D265" s="101" t="s">
        <v>216</v>
      </c>
      <c r="E265" s="101">
        <v>1.050019</v>
      </c>
      <c r="F265" s="101">
        <v>1.0333190000000001</v>
      </c>
      <c r="G265" s="102">
        <v>50.400799102210001</v>
      </c>
      <c r="H265" s="102">
        <v>49.599200897789984</v>
      </c>
    </row>
    <row r="266" spans="1:8" x14ac:dyDescent="0.35">
      <c r="A266" s="9" t="s">
        <v>153</v>
      </c>
      <c r="B266" s="101" t="s">
        <v>102</v>
      </c>
      <c r="C266" s="101" t="s">
        <v>90</v>
      </c>
      <c r="D266" s="101" t="s">
        <v>93</v>
      </c>
      <c r="E266" s="101">
        <v>0.79917899999999997</v>
      </c>
      <c r="F266" s="101">
        <v>0.51341400000000004</v>
      </c>
      <c r="G266" s="102">
        <v>60.88551439783695</v>
      </c>
      <c r="H266" s="102">
        <v>39.114485602163043</v>
      </c>
    </row>
    <row r="267" spans="1:8" x14ac:dyDescent="0.35">
      <c r="A267" s="9" t="s">
        <v>153</v>
      </c>
      <c r="B267" s="101" t="s">
        <v>107</v>
      </c>
      <c r="C267" s="101" t="s">
        <v>90</v>
      </c>
      <c r="D267" s="101" t="s">
        <v>83</v>
      </c>
      <c r="E267" s="101">
        <v>1.1133219999999999</v>
      </c>
      <c r="F267" s="101">
        <v>1.941576</v>
      </c>
      <c r="G267" s="102">
        <v>36.443835440659562</v>
      </c>
      <c r="H267" s="102">
        <v>63.556164559340445</v>
      </c>
    </row>
    <row r="268" spans="1:8" x14ac:dyDescent="0.35">
      <c r="A268" s="9" t="s">
        <v>153</v>
      </c>
      <c r="B268" s="101" t="s">
        <v>103</v>
      </c>
      <c r="C268" s="101" t="s">
        <v>90</v>
      </c>
      <c r="D268" s="101" t="s">
        <v>211</v>
      </c>
      <c r="E268" s="101">
        <v>0.39180399999999999</v>
      </c>
      <c r="F268" s="101">
        <v>2.6492309999999999</v>
      </c>
      <c r="G268" s="102">
        <v>12.883903013283307</v>
      </c>
      <c r="H268" s="102">
        <v>87.116096986716698</v>
      </c>
    </row>
    <row r="269" spans="1:8" x14ac:dyDescent="0.35">
      <c r="A269" s="9" t="s">
        <v>153</v>
      </c>
      <c r="B269" s="101" t="s">
        <v>100</v>
      </c>
      <c r="C269" s="101" t="s">
        <v>90</v>
      </c>
      <c r="D269" s="101" t="s">
        <v>212</v>
      </c>
      <c r="E269" s="101">
        <v>3.6362709999999998</v>
      </c>
      <c r="F269" s="101">
        <v>0.45808199999999999</v>
      </c>
      <c r="G269" s="102">
        <v>88.811858674618421</v>
      </c>
      <c r="H269" s="102">
        <v>11.188141325381567</v>
      </c>
    </row>
    <row r="270" spans="1:8" x14ac:dyDescent="0.35">
      <c r="A270" s="9" t="s">
        <v>153</v>
      </c>
      <c r="B270" s="101" t="s">
        <v>104</v>
      </c>
      <c r="C270" s="101" t="s">
        <v>90</v>
      </c>
      <c r="D270" s="101" t="s">
        <v>213</v>
      </c>
      <c r="E270" s="101">
        <v>3.6783489999999999</v>
      </c>
      <c r="F270" s="101">
        <v>0.61652399999999996</v>
      </c>
      <c r="G270" s="102">
        <v>85.645116863758247</v>
      </c>
      <c r="H270" s="102">
        <v>14.354883136241748</v>
      </c>
    </row>
    <row r="271" spans="1:8" x14ac:dyDescent="0.35">
      <c r="A271" s="9" t="s">
        <v>153</v>
      </c>
      <c r="B271" s="101" t="s">
        <v>101</v>
      </c>
      <c r="C271" s="101" t="s">
        <v>90</v>
      </c>
      <c r="D271" s="101" t="s">
        <v>214</v>
      </c>
      <c r="E271" s="101">
        <v>1.149699</v>
      </c>
      <c r="F271" s="101">
        <v>1.9615419999999999</v>
      </c>
      <c r="G271" s="102">
        <v>36.953067923699905</v>
      </c>
      <c r="H271" s="102">
        <v>63.046932076300102</v>
      </c>
    </row>
    <row r="272" spans="1:8" x14ac:dyDescent="0.35">
      <c r="A272" s="9" t="s">
        <v>153</v>
      </c>
      <c r="B272" s="101" t="s">
        <v>105</v>
      </c>
      <c r="C272" s="101" t="s">
        <v>90</v>
      </c>
      <c r="D272" s="101" t="s">
        <v>215</v>
      </c>
      <c r="E272" s="101">
        <v>4.2342700000000004</v>
      </c>
      <c r="F272" s="101">
        <v>1.0218700000000001</v>
      </c>
      <c r="G272" s="102">
        <v>80.558546766258132</v>
      </c>
      <c r="H272" s="102">
        <v>19.441453233741871</v>
      </c>
    </row>
    <row r="273" spans="1:8" x14ac:dyDescent="0.35">
      <c r="A273" s="9" t="s">
        <v>153</v>
      </c>
      <c r="B273" s="101" t="s">
        <v>106</v>
      </c>
      <c r="C273" s="101" t="s">
        <v>90</v>
      </c>
      <c r="D273" s="101" t="s">
        <v>216</v>
      </c>
      <c r="E273" s="101">
        <v>0.55015700000000001</v>
      </c>
      <c r="F273" s="101">
        <v>4.251099</v>
      </c>
      <c r="G273" s="102">
        <v>11.458605831474097</v>
      </c>
      <c r="H273" s="102">
        <v>88.541394168525883</v>
      </c>
    </row>
    <row r="274" spans="1:8" x14ac:dyDescent="0.35">
      <c r="A274" s="9" t="s">
        <v>153</v>
      </c>
      <c r="B274" s="101" t="s">
        <v>105</v>
      </c>
      <c r="C274" s="101" t="s">
        <v>89</v>
      </c>
      <c r="D274" s="101" t="s">
        <v>93</v>
      </c>
      <c r="E274" s="108"/>
      <c r="F274" s="108"/>
      <c r="G274" s="109"/>
      <c r="H274" s="109"/>
    </row>
    <row r="275" spans="1:8" x14ac:dyDescent="0.35">
      <c r="A275" s="9" t="s">
        <v>153</v>
      </c>
      <c r="B275" s="101" t="s">
        <v>106</v>
      </c>
      <c r="C275" s="101" t="s">
        <v>89</v>
      </c>
      <c r="D275" s="101" t="s">
        <v>83</v>
      </c>
      <c r="E275" s="108"/>
      <c r="F275" s="108"/>
      <c r="G275" s="109"/>
      <c r="H275" s="109"/>
    </row>
    <row r="276" spans="1:8" x14ac:dyDescent="0.35">
      <c r="A276" s="9" t="s">
        <v>153</v>
      </c>
      <c r="B276" s="101" t="s">
        <v>100</v>
      </c>
      <c r="C276" s="101" t="s">
        <v>89</v>
      </c>
      <c r="D276" s="101" t="s">
        <v>211</v>
      </c>
      <c r="E276" s="101">
        <v>0</v>
      </c>
      <c r="F276" s="101">
        <v>5.0222009999999999</v>
      </c>
      <c r="G276" s="102">
        <v>0</v>
      </c>
      <c r="H276" s="102">
        <v>100</v>
      </c>
    </row>
    <row r="277" spans="1:8" x14ac:dyDescent="0.35">
      <c r="A277" s="9" t="s">
        <v>153</v>
      </c>
      <c r="B277" s="101" t="s">
        <v>101</v>
      </c>
      <c r="C277" s="101" t="s">
        <v>89</v>
      </c>
      <c r="D277" s="101" t="s">
        <v>212</v>
      </c>
      <c r="E277" s="108">
        <v>0</v>
      </c>
      <c r="F277" s="108">
        <v>0</v>
      </c>
      <c r="G277" s="109"/>
      <c r="H277" s="109"/>
    </row>
    <row r="278" spans="1:8" x14ac:dyDescent="0.35">
      <c r="A278" s="9" t="s">
        <v>153</v>
      </c>
      <c r="B278" s="101" t="s">
        <v>103</v>
      </c>
      <c r="C278" s="101" t="s">
        <v>89</v>
      </c>
      <c r="D278" s="101" t="s">
        <v>213</v>
      </c>
      <c r="E278" s="101">
        <v>5.9354940000000003</v>
      </c>
      <c r="F278" s="101">
        <v>0</v>
      </c>
      <c r="G278" s="102">
        <v>100</v>
      </c>
      <c r="H278" s="102">
        <v>0</v>
      </c>
    </row>
    <row r="279" spans="1:8" x14ac:dyDescent="0.35">
      <c r="A279" s="9" t="s">
        <v>153</v>
      </c>
      <c r="B279" s="101" t="s">
        <v>104</v>
      </c>
      <c r="C279" s="101" t="s">
        <v>89</v>
      </c>
      <c r="D279" s="101" t="s">
        <v>214</v>
      </c>
      <c r="E279" s="108"/>
      <c r="F279" s="108"/>
      <c r="G279" s="109"/>
      <c r="H279" s="109"/>
    </row>
    <row r="280" spans="1:8" x14ac:dyDescent="0.35">
      <c r="A280" s="9" t="s">
        <v>153</v>
      </c>
      <c r="B280" s="101" t="s">
        <v>107</v>
      </c>
      <c r="C280" s="101" t="s">
        <v>89</v>
      </c>
      <c r="D280" s="101" t="s">
        <v>215</v>
      </c>
      <c r="E280" s="108">
        <v>0</v>
      </c>
      <c r="F280" s="108">
        <v>0</v>
      </c>
      <c r="G280" s="109"/>
      <c r="H280" s="109"/>
    </row>
    <row r="281" spans="1:8" x14ac:dyDescent="0.35">
      <c r="A281" s="9" t="s">
        <v>153</v>
      </c>
      <c r="B281" s="101" t="s">
        <v>102</v>
      </c>
      <c r="C281" s="101" t="s">
        <v>89</v>
      </c>
      <c r="D281" s="101" t="s">
        <v>216</v>
      </c>
      <c r="E281" s="108">
        <v>0</v>
      </c>
      <c r="F281" s="108">
        <v>0</v>
      </c>
      <c r="G281" s="109"/>
      <c r="H281" s="109"/>
    </row>
    <row r="282" spans="1:8" x14ac:dyDescent="0.35">
      <c r="A282" s="9" t="s">
        <v>153</v>
      </c>
      <c r="B282" s="101" t="s">
        <v>105</v>
      </c>
      <c r="C282" s="101" t="s">
        <v>88</v>
      </c>
      <c r="D282" s="101" t="s">
        <v>93</v>
      </c>
      <c r="E282" s="101">
        <v>0.28287699999999999</v>
      </c>
      <c r="F282" s="101">
        <v>0</v>
      </c>
      <c r="G282" s="102">
        <v>100</v>
      </c>
      <c r="H282" s="102">
        <v>0</v>
      </c>
    </row>
    <row r="283" spans="1:8" x14ac:dyDescent="0.35">
      <c r="A283" s="9" t="s">
        <v>153</v>
      </c>
      <c r="B283" s="101" t="s">
        <v>100</v>
      </c>
      <c r="C283" s="101" t="s">
        <v>88</v>
      </c>
      <c r="D283" s="101" t="s">
        <v>83</v>
      </c>
      <c r="E283" s="101">
        <v>0.90837000000000001</v>
      </c>
      <c r="F283" s="101">
        <v>7.5042999999999999E-2</v>
      </c>
      <c r="G283" s="102">
        <v>92.369126704650029</v>
      </c>
      <c r="H283" s="102">
        <v>7.6308732953499696</v>
      </c>
    </row>
    <row r="284" spans="1:8" x14ac:dyDescent="0.35">
      <c r="A284" s="9" t="s">
        <v>153</v>
      </c>
      <c r="B284" s="101" t="s">
        <v>101</v>
      </c>
      <c r="C284" s="101" t="s">
        <v>88</v>
      </c>
      <c r="D284" s="101" t="s">
        <v>211</v>
      </c>
      <c r="E284" s="101">
        <v>8.3470000000000003E-3</v>
      </c>
      <c r="F284" s="101">
        <v>1.1406940000000001</v>
      </c>
      <c r="G284" s="102">
        <v>0.72643186796641712</v>
      </c>
      <c r="H284" s="102">
        <v>99.273568132033574</v>
      </c>
    </row>
    <row r="285" spans="1:8" x14ac:dyDescent="0.35">
      <c r="A285" s="9" t="s">
        <v>153</v>
      </c>
      <c r="B285" s="101" t="s">
        <v>104</v>
      </c>
      <c r="C285" s="101" t="s">
        <v>88</v>
      </c>
      <c r="D285" s="101" t="s">
        <v>212</v>
      </c>
      <c r="E285" s="101">
        <v>2.4317769999999999</v>
      </c>
      <c r="F285" s="101">
        <v>0.49995299999999998</v>
      </c>
      <c r="G285" s="102">
        <v>82.946826617730835</v>
      </c>
      <c r="H285" s="102">
        <v>17.053173382269172</v>
      </c>
    </row>
    <row r="286" spans="1:8" x14ac:dyDescent="0.35">
      <c r="A286" s="9" t="s">
        <v>153</v>
      </c>
      <c r="B286" s="101" t="s">
        <v>107</v>
      </c>
      <c r="C286" s="101" t="s">
        <v>88</v>
      </c>
      <c r="D286" s="101" t="s">
        <v>213</v>
      </c>
      <c r="E286" s="101">
        <v>0.20826500000000001</v>
      </c>
      <c r="F286" s="101">
        <v>1.416757</v>
      </c>
      <c r="G286" s="102">
        <v>12.816134181568003</v>
      </c>
      <c r="H286" s="102">
        <v>87.183865818432011</v>
      </c>
    </row>
    <row r="287" spans="1:8" x14ac:dyDescent="0.35">
      <c r="A287" s="9" t="s">
        <v>153</v>
      </c>
      <c r="B287" s="101" t="s">
        <v>106</v>
      </c>
      <c r="C287" s="101" t="s">
        <v>88</v>
      </c>
      <c r="D287" s="101" t="s">
        <v>214</v>
      </c>
      <c r="E287" s="101">
        <v>1.3214999999999999E-2</v>
      </c>
      <c r="F287" s="101">
        <v>0.76286699999999996</v>
      </c>
      <c r="G287" s="102">
        <v>1.7027839841666215</v>
      </c>
      <c r="H287" s="102">
        <v>98.297216015833371</v>
      </c>
    </row>
    <row r="288" spans="1:8" x14ac:dyDescent="0.35">
      <c r="A288" s="9" t="s">
        <v>153</v>
      </c>
      <c r="B288" s="101" t="s">
        <v>103</v>
      </c>
      <c r="C288" s="101" t="s">
        <v>88</v>
      </c>
      <c r="D288" s="101" t="s">
        <v>215</v>
      </c>
      <c r="E288" s="101">
        <v>0</v>
      </c>
      <c r="F288" s="101">
        <v>2.717787</v>
      </c>
      <c r="G288" s="102">
        <v>0</v>
      </c>
      <c r="H288" s="102">
        <v>100</v>
      </c>
    </row>
    <row r="289" spans="1:8" x14ac:dyDescent="0.35">
      <c r="A289" s="9" t="s">
        <v>153</v>
      </c>
      <c r="B289" s="101" t="s">
        <v>102</v>
      </c>
      <c r="C289" s="101" t="s">
        <v>88</v>
      </c>
      <c r="D289" s="101" t="s">
        <v>216</v>
      </c>
      <c r="E289" s="101">
        <v>0</v>
      </c>
      <c r="F289" s="101">
        <v>0.59640400000000005</v>
      </c>
      <c r="G289" s="102">
        <v>0</v>
      </c>
      <c r="H289" s="102">
        <v>100</v>
      </c>
    </row>
    <row r="290" spans="1:8" x14ac:dyDescent="0.35">
      <c r="A290" s="9" t="s">
        <v>154</v>
      </c>
      <c r="B290" s="101" t="s">
        <v>107</v>
      </c>
      <c r="C290" s="101" t="s">
        <v>92</v>
      </c>
      <c r="D290" s="101" t="s">
        <v>93</v>
      </c>
      <c r="E290" s="101">
        <v>2.0143219999999999</v>
      </c>
      <c r="F290" s="101">
        <v>3.4996429999999998</v>
      </c>
      <c r="G290" s="102">
        <v>36.531280122380174</v>
      </c>
      <c r="H290" s="102">
        <v>63.468719877619826</v>
      </c>
    </row>
    <row r="291" spans="1:8" x14ac:dyDescent="0.35">
      <c r="A291" s="9" t="s">
        <v>154</v>
      </c>
      <c r="B291" s="101" t="s">
        <v>103</v>
      </c>
      <c r="C291" s="101" t="s">
        <v>92</v>
      </c>
      <c r="D291" s="101" t="s">
        <v>83</v>
      </c>
      <c r="E291" s="101">
        <v>1.896927</v>
      </c>
      <c r="F291" s="101">
        <v>3.3335659999999998</v>
      </c>
      <c r="G291" s="102">
        <v>36.266696083906432</v>
      </c>
      <c r="H291" s="102">
        <v>63.733303916093561</v>
      </c>
    </row>
    <row r="292" spans="1:8" x14ac:dyDescent="0.35">
      <c r="A292" s="9" t="s">
        <v>154</v>
      </c>
      <c r="B292" s="101" t="s">
        <v>106</v>
      </c>
      <c r="C292" s="101" t="s">
        <v>92</v>
      </c>
      <c r="D292" s="101" t="s">
        <v>211</v>
      </c>
      <c r="E292" s="101">
        <v>1.1248849999999999</v>
      </c>
      <c r="F292" s="101">
        <v>3.8238409999999998</v>
      </c>
      <c r="G292" s="102">
        <v>22.730799805849021</v>
      </c>
      <c r="H292" s="102">
        <v>77.269200194150983</v>
      </c>
    </row>
    <row r="293" spans="1:8" x14ac:dyDescent="0.35">
      <c r="A293" s="9" t="s">
        <v>154</v>
      </c>
      <c r="B293" s="101" t="s">
        <v>102</v>
      </c>
      <c r="C293" s="101" t="s">
        <v>92</v>
      </c>
      <c r="D293" s="101" t="s">
        <v>212</v>
      </c>
      <c r="E293" s="101">
        <v>3.2497370000000001</v>
      </c>
      <c r="F293" s="101">
        <v>2.1771020000000001</v>
      </c>
      <c r="G293" s="102">
        <v>59.882686772170693</v>
      </c>
      <c r="H293" s="102">
        <v>40.117313227829314</v>
      </c>
    </row>
    <row r="294" spans="1:8" x14ac:dyDescent="0.35">
      <c r="A294" s="9" t="s">
        <v>154</v>
      </c>
      <c r="B294" s="101" t="s">
        <v>100</v>
      </c>
      <c r="C294" s="101" t="s">
        <v>92</v>
      </c>
      <c r="D294" s="101" t="s">
        <v>213</v>
      </c>
      <c r="E294" s="101">
        <v>0.26047399999999998</v>
      </c>
      <c r="F294" s="101">
        <v>5.1865639999999997</v>
      </c>
      <c r="G294" s="102">
        <v>4.7819383672373865</v>
      </c>
      <c r="H294" s="102">
        <v>95.218061632762613</v>
      </c>
    </row>
    <row r="295" spans="1:8" x14ac:dyDescent="0.35">
      <c r="A295" s="9" t="s">
        <v>154</v>
      </c>
      <c r="B295" s="101" t="s">
        <v>104</v>
      </c>
      <c r="C295" s="101" t="s">
        <v>92</v>
      </c>
      <c r="D295" s="101" t="s">
        <v>214</v>
      </c>
      <c r="E295" s="101">
        <v>0</v>
      </c>
      <c r="F295" s="101">
        <v>5.4721279999999997</v>
      </c>
      <c r="G295" s="102">
        <v>0</v>
      </c>
      <c r="H295" s="102">
        <v>100</v>
      </c>
    </row>
    <row r="296" spans="1:8" x14ac:dyDescent="0.35">
      <c r="A296" s="9" t="s">
        <v>154</v>
      </c>
      <c r="B296" s="101" t="s">
        <v>101</v>
      </c>
      <c r="C296" s="101" t="s">
        <v>92</v>
      </c>
      <c r="D296" s="101" t="s">
        <v>215</v>
      </c>
      <c r="E296" s="101">
        <v>3.7056369999999998</v>
      </c>
      <c r="F296" s="101">
        <v>1.7665150000000001</v>
      </c>
      <c r="G296" s="102">
        <v>67.718093357055878</v>
      </c>
      <c r="H296" s="102">
        <v>32.281906642944129</v>
      </c>
    </row>
    <row r="297" spans="1:8" x14ac:dyDescent="0.35">
      <c r="A297" s="9" t="s">
        <v>154</v>
      </c>
      <c r="B297" s="101" t="s">
        <v>105</v>
      </c>
      <c r="C297" s="101" t="s">
        <v>92</v>
      </c>
      <c r="D297" s="101" t="s">
        <v>216</v>
      </c>
      <c r="E297" s="101">
        <v>0.48699300000000001</v>
      </c>
      <c r="F297" s="101">
        <v>4.9684879999999998</v>
      </c>
      <c r="G297" s="102">
        <v>8.9266739266436836</v>
      </c>
      <c r="H297" s="102">
        <v>91.073326073356327</v>
      </c>
    </row>
    <row r="298" spans="1:8" x14ac:dyDescent="0.35">
      <c r="A298" s="9" t="s">
        <v>154</v>
      </c>
      <c r="B298" s="101" t="s">
        <v>106</v>
      </c>
      <c r="C298" s="101" t="s">
        <v>91</v>
      </c>
      <c r="D298" s="101" t="s">
        <v>93</v>
      </c>
      <c r="E298" s="101">
        <v>0.13337299999999999</v>
      </c>
      <c r="F298" s="101">
        <v>0</v>
      </c>
      <c r="G298" s="102">
        <v>100</v>
      </c>
      <c r="H298" s="102">
        <v>0</v>
      </c>
    </row>
    <row r="299" spans="1:8" x14ac:dyDescent="0.35">
      <c r="A299" s="9" t="s">
        <v>154</v>
      </c>
      <c r="B299" s="101" t="s">
        <v>107</v>
      </c>
      <c r="C299" s="101" t="s">
        <v>91</v>
      </c>
      <c r="D299" s="101" t="s">
        <v>83</v>
      </c>
      <c r="E299" s="101">
        <v>0.61674600000000002</v>
      </c>
      <c r="F299" s="101">
        <v>0</v>
      </c>
      <c r="G299" s="102">
        <v>100</v>
      </c>
      <c r="H299" s="102">
        <v>0</v>
      </c>
    </row>
    <row r="300" spans="1:8" x14ac:dyDescent="0.35">
      <c r="A300" s="9" t="s">
        <v>154</v>
      </c>
      <c r="B300" s="101" t="s">
        <v>103</v>
      </c>
      <c r="C300" s="101" t="s">
        <v>91</v>
      </c>
      <c r="D300" s="101" t="s">
        <v>211</v>
      </c>
      <c r="E300" s="108">
        <v>0</v>
      </c>
      <c r="F300" s="108">
        <v>0</v>
      </c>
      <c r="G300" s="109"/>
      <c r="H300" s="109"/>
    </row>
    <row r="301" spans="1:8" x14ac:dyDescent="0.35">
      <c r="A301" s="9" t="s">
        <v>154</v>
      </c>
      <c r="B301" s="101" t="s">
        <v>100</v>
      </c>
      <c r="C301" s="101" t="s">
        <v>91</v>
      </c>
      <c r="D301" s="101" t="s">
        <v>212</v>
      </c>
      <c r="E301" s="101">
        <v>2.4993999999999999E-2</v>
      </c>
      <c r="F301" s="101">
        <v>0.45832800000000001</v>
      </c>
      <c r="G301" s="102">
        <v>5.1712936717136806</v>
      </c>
      <c r="H301" s="102">
        <v>94.828706328286316</v>
      </c>
    </row>
    <row r="302" spans="1:8" x14ac:dyDescent="0.35">
      <c r="A302" s="9" t="s">
        <v>154</v>
      </c>
      <c r="B302" s="101" t="s">
        <v>104</v>
      </c>
      <c r="C302" s="101" t="s">
        <v>91</v>
      </c>
      <c r="D302" s="101" t="s">
        <v>213</v>
      </c>
      <c r="E302" s="108">
        <v>0</v>
      </c>
      <c r="F302" s="108">
        <v>0</v>
      </c>
      <c r="G302" s="109"/>
      <c r="H302" s="109"/>
    </row>
    <row r="303" spans="1:8" x14ac:dyDescent="0.35">
      <c r="A303" s="9" t="s">
        <v>154</v>
      </c>
      <c r="B303" s="101" t="s">
        <v>102</v>
      </c>
      <c r="C303" s="101" t="s">
        <v>91</v>
      </c>
      <c r="D303" s="101" t="s">
        <v>214</v>
      </c>
      <c r="E303" s="101">
        <v>0.91301500000000002</v>
      </c>
      <c r="F303" s="101">
        <v>0</v>
      </c>
      <c r="G303" s="102">
        <v>100</v>
      </c>
      <c r="H303" s="102">
        <v>0</v>
      </c>
    </row>
    <row r="304" spans="1:8" x14ac:dyDescent="0.35">
      <c r="A304" s="9" t="s">
        <v>154</v>
      </c>
      <c r="B304" s="101" t="s">
        <v>101</v>
      </c>
      <c r="C304" s="101" t="s">
        <v>91</v>
      </c>
      <c r="D304" s="101" t="s">
        <v>215</v>
      </c>
      <c r="E304" s="108"/>
      <c r="F304" s="108"/>
      <c r="G304" s="109"/>
      <c r="H304" s="109"/>
    </row>
    <row r="305" spans="1:8" x14ac:dyDescent="0.35">
      <c r="A305" s="9" t="s">
        <v>154</v>
      </c>
      <c r="B305" s="101" t="s">
        <v>105</v>
      </c>
      <c r="C305" s="101" t="s">
        <v>91</v>
      </c>
      <c r="D305" s="101" t="s">
        <v>216</v>
      </c>
      <c r="E305" s="108"/>
      <c r="F305" s="108"/>
      <c r="G305" s="109"/>
      <c r="H305" s="109"/>
    </row>
    <row r="306" spans="1:8" x14ac:dyDescent="0.35">
      <c r="A306" s="9" t="s">
        <v>154</v>
      </c>
      <c r="B306" s="101" t="s">
        <v>100</v>
      </c>
      <c r="C306" s="101" t="s">
        <v>90</v>
      </c>
      <c r="D306" s="101" t="s">
        <v>93</v>
      </c>
      <c r="E306" s="101">
        <v>4.4223809999999997</v>
      </c>
      <c r="F306" s="101">
        <v>1.3248059999999999</v>
      </c>
      <c r="G306" s="102">
        <v>76.948618515458094</v>
      </c>
      <c r="H306" s="102">
        <v>23.051381484541917</v>
      </c>
    </row>
    <row r="307" spans="1:8" x14ac:dyDescent="0.35">
      <c r="A307" s="9" t="s">
        <v>154</v>
      </c>
      <c r="B307" s="101" t="s">
        <v>102</v>
      </c>
      <c r="C307" s="101" t="s">
        <v>90</v>
      </c>
      <c r="D307" s="101" t="s">
        <v>83</v>
      </c>
      <c r="E307" s="101">
        <v>4.9634729999999996</v>
      </c>
      <c r="F307" s="101">
        <v>0.97587500000000005</v>
      </c>
      <c r="G307" s="102">
        <v>83.569324444366615</v>
      </c>
      <c r="H307" s="102">
        <v>16.430675555633382</v>
      </c>
    </row>
    <row r="308" spans="1:8" x14ac:dyDescent="0.35">
      <c r="A308" s="9" t="s">
        <v>154</v>
      </c>
      <c r="B308" s="101" t="s">
        <v>107</v>
      </c>
      <c r="C308" s="101" t="s">
        <v>90</v>
      </c>
      <c r="D308" s="101" t="s">
        <v>211</v>
      </c>
      <c r="E308" s="101">
        <v>0.75970899999999997</v>
      </c>
      <c r="F308" s="101">
        <v>5.0493009999999998</v>
      </c>
      <c r="G308" s="102">
        <v>13.078114859502737</v>
      </c>
      <c r="H308" s="102">
        <v>86.921885140497253</v>
      </c>
    </row>
    <row r="309" spans="1:8" x14ac:dyDescent="0.35">
      <c r="A309" s="9" t="s">
        <v>154</v>
      </c>
      <c r="B309" s="101" t="s">
        <v>104</v>
      </c>
      <c r="C309" s="101" t="s">
        <v>90</v>
      </c>
      <c r="D309" s="101" t="s">
        <v>212</v>
      </c>
      <c r="E309" s="101">
        <v>1.3588499999999999</v>
      </c>
      <c r="F309" s="101">
        <v>4.5687170000000004</v>
      </c>
      <c r="G309" s="102">
        <v>22.924245310090967</v>
      </c>
      <c r="H309" s="102">
        <v>77.075754689909033</v>
      </c>
    </row>
    <row r="310" spans="1:8" x14ac:dyDescent="0.35">
      <c r="A310" s="9" t="s">
        <v>154</v>
      </c>
      <c r="B310" s="101" t="s">
        <v>106</v>
      </c>
      <c r="C310" s="101" t="s">
        <v>90</v>
      </c>
      <c r="D310" s="101" t="s">
        <v>213</v>
      </c>
      <c r="E310" s="101">
        <v>3.624781</v>
      </c>
      <c r="F310" s="101">
        <v>2.0811310000000001</v>
      </c>
      <c r="G310" s="102">
        <v>63.526759613537685</v>
      </c>
      <c r="H310" s="102">
        <v>36.473240386462322</v>
      </c>
    </row>
    <row r="311" spans="1:8" x14ac:dyDescent="0.35">
      <c r="A311" s="9" t="s">
        <v>154</v>
      </c>
      <c r="B311" s="101" t="s">
        <v>103</v>
      </c>
      <c r="C311" s="101" t="s">
        <v>90</v>
      </c>
      <c r="D311" s="101" t="s">
        <v>214</v>
      </c>
      <c r="E311" s="101">
        <v>2.506443</v>
      </c>
      <c r="F311" s="101">
        <v>2.6079509999999999</v>
      </c>
      <c r="G311" s="102">
        <v>49.007624363707606</v>
      </c>
      <c r="H311" s="102">
        <v>50.992375636292394</v>
      </c>
    </row>
    <row r="312" spans="1:8" x14ac:dyDescent="0.35">
      <c r="A312" s="9" t="s">
        <v>154</v>
      </c>
      <c r="B312" s="101" t="s">
        <v>105</v>
      </c>
      <c r="C312" s="101" t="s">
        <v>90</v>
      </c>
      <c r="D312" s="101" t="s">
        <v>215</v>
      </c>
      <c r="E312" s="101">
        <v>0.54555200000000004</v>
      </c>
      <c r="F312" s="101">
        <v>4.6355870000000001</v>
      </c>
      <c r="G312" s="102">
        <v>10.52957660468094</v>
      </c>
      <c r="H312" s="102">
        <v>89.47042339531906</v>
      </c>
    </row>
    <row r="313" spans="1:8" x14ac:dyDescent="0.35">
      <c r="A313" s="9" t="s">
        <v>154</v>
      </c>
      <c r="B313" s="101" t="s">
        <v>101</v>
      </c>
      <c r="C313" s="101" t="s">
        <v>90</v>
      </c>
      <c r="D313" s="101" t="s">
        <v>216</v>
      </c>
      <c r="E313" s="101">
        <v>5.6143020000000003</v>
      </c>
      <c r="F313" s="101">
        <v>0.16378000000000001</v>
      </c>
      <c r="G313" s="102">
        <v>97.165495401415214</v>
      </c>
      <c r="H313" s="102">
        <v>2.8345045985847901</v>
      </c>
    </row>
    <row r="314" spans="1:8" x14ac:dyDescent="0.35">
      <c r="A314" s="9" t="s">
        <v>154</v>
      </c>
      <c r="B314" s="101" t="s">
        <v>103</v>
      </c>
      <c r="C314" s="101" t="s">
        <v>89</v>
      </c>
      <c r="D314" s="101" t="s">
        <v>93</v>
      </c>
      <c r="E314" s="101">
        <v>4.6872800000000003</v>
      </c>
      <c r="F314" s="101">
        <v>1.519217</v>
      </c>
      <c r="G314" s="102">
        <v>75.522150417538271</v>
      </c>
      <c r="H314" s="102">
        <v>24.477849582461729</v>
      </c>
    </row>
    <row r="315" spans="1:8" x14ac:dyDescent="0.35">
      <c r="A315" s="9" t="s">
        <v>154</v>
      </c>
      <c r="B315" s="101" t="s">
        <v>101</v>
      </c>
      <c r="C315" s="101" t="s">
        <v>89</v>
      </c>
      <c r="D315" s="101" t="s">
        <v>83</v>
      </c>
      <c r="E315" s="101">
        <v>3.1203460000000001</v>
      </c>
      <c r="F315" s="101">
        <v>2.9831340000000002</v>
      </c>
      <c r="G315" s="102">
        <v>51.124047264839078</v>
      </c>
      <c r="H315" s="102">
        <v>48.875952735160929</v>
      </c>
    </row>
    <row r="316" spans="1:8" x14ac:dyDescent="0.35">
      <c r="A316" s="9" t="s">
        <v>154</v>
      </c>
      <c r="B316" s="101" t="s">
        <v>107</v>
      </c>
      <c r="C316" s="101" t="s">
        <v>89</v>
      </c>
      <c r="D316" s="101" t="s">
        <v>211</v>
      </c>
      <c r="E316" s="101">
        <v>2.5151300000000001</v>
      </c>
      <c r="F316" s="101">
        <v>3.9664600000000001</v>
      </c>
      <c r="G316" s="102">
        <v>38.804213163745317</v>
      </c>
      <c r="H316" s="102">
        <v>61.195786836254683</v>
      </c>
    </row>
    <row r="317" spans="1:8" x14ac:dyDescent="0.35">
      <c r="A317" s="9" t="s">
        <v>154</v>
      </c>
      <c r="B317" s="101" t="s">
        <v>105</v>
      </c>
      <c r="C317" s="101" t="s">
        <v>89</v>
      </c>
      <c r="D317" s="101" t="s">
        <v>212</v>
      </c>
      <c r="E317" s="101">
        <v>0.455592</v>
      </c>
      <c r="F317" s="101">
        <v>5.9842589999999998</v>
      </c>
      <c r="G317" s="102">
        <v>7.0745736197933766</v>
      </c>
      <c r="H317" s="102">
        <v>92.925426380206616</v>
      </c>
    </row>
    <row r="318" spans="1:8" x14ac:dyDescent="0.35">
      <c r="A318" s="9" t="s">
        <v>154</v>
      </c>
      <c r="B318" s="101" t="s">
        <v>100</v>
      </c>
      <c r="C318" s="101" t="s">
        <v>89</v>
      </c>
      <c r="D318" s="101" t="s">
        <v>213</v>
      </c>
      <c r="E318" s="101">
        <v>3.5130219999999999</v>
      </c>
      <c r="F318" s="101">
        <v>2.5049090000000001</v>
      </c>
      <c r="G318" s="102">
        <v>58.375910258858063</v>
      </c>
      <c r="H318" s="102">
        <v>41.624089741141937</v>
      </c>
    </row>
    <row r="319" spans="1:8" x14ac:dyDescent="0.35">
      <c r="A319" s="9" t="s">
        <v>154</v>
      </c>
      <c r="B319" s="101" t="s">
        <v>106</v>
      </c>
      <c r="C319" s="101" t="s">
        <v>89</v>
      </c>
      <c r="D319" s="101" t="s">
        <v>214</v>
      </c>
      <c r="E319" s="101">
        <v>1.254982</v>
      </c>
      <c r="F319" s="101">
        <v>4.5494479999999999</v>
      </c>
      <c r="G319" s="102">
        <v>21.621106637516519</v>
      </c>
      <c r="H319" s="102">
        <v>78.378893362483481</v>
      </c>
    </row>
    <row r="320" spans="1:8" x14ac:dyDescent="0.35">
      <c r="A320" s="9" t="s">
        <v>154</v>
      </c>
      <c r="B320" s="101" t="s">
        <v>102</v>
      </c>
      <c r="C320" s="101" t="s">
        <v>89</v>
      </c>
      <c r="D320" s="101" t="s">
        <v>215</v>
      </c>
      <c r="E320" s="101">
        <v>0.28333700000000001</v>
      </c>
      <c r="F320" s="101">
        <v>4.8925789999999996</v>
      </c>
      <c r="G320" s="102">
        <v>5.4741421615033943</v>
      </c>
      <c r="H320" s="102">
        <v>94.525857838496592</v>
      </c>
    </row>
    <row r="321" spans="1:8" x14ac:dyDescent="0.35">
      <c r="A321" s="9" t="s">
        <v>154</v>
      </c>
      <c r="B321" s="101" t="s">
        <v>104</v>
      </c>
      <c r="C321" s="101" t="s">
        <v>89</v>
      </c>
      <c r="D321" s="101" t="s">
        <v>216</v>
      </c>
      <c r="E321" s="101">
        <v>0.40518700000000002</v>
      </c>
      <c r="F321" s="101">
        <v>6.0061879999999999</v>
      </c>
      <c r="G321" s="102">
        <v>6.3198143923885288</v>
      </c>
      <c r="H321" s="102">
        <v>93.680185607611477</v>
      </c>
    </row>
    <row r="322" spans="1:8" x14ac:dyDescent="0.35">
      <c r="A322" s="9" t="s">
        <v>154</v>
      </c>
      <c r="B322" s="101" t="s">
        <v>105</v>
      </c>
      <c r="C322" s="101" t="s">
        <v>88</v>
      </c>
      <c r="D322" s="101" t="s">
        <v>93</v>
      </c>
      <c r="E322" s="101">
        <v>2.2830490000000001</v>
      </c>
      <c r="F322" s="101">
        <v>0.86651599999999995</v>
      </c>
      <c r="G322" s="102">
        <v>72.487756245703778</v>
      </c>
      <c r="H322" s="102">
        <v>27.512243754296229</v>
      </c>
    </row>
    <row r="323" spans="1:8" x14ac:dyDescent="0.35">
      <c r="A323" s="9" t="s">
        <v>154</v>
      </c>
      <c r="B323" s="101" t="s">
        <v>100</v>
      </c>
      <c r="C323" s="101" t="s">
        <v>88</v>
      </c>
      <c r="D323" s="101" t="s">
        <v>83</v>
      </c>
      <c r="E323" s="101">
        <v>1.593442</v>
      </c>
      <c r="F323" s="101">
        <v>1.0155559999999999</v>
      </c>
      <c r="G323" s="102">
        <v>61.074864756508063</v>
      </c>
      <c r="H323" s="102">
        <v>38.925135243491951</v>
      </c>
    </row>
    <row r="324" spans="1:8" x14ac:dyDescent="0.35">
      <c r="A324" s="9" t="s">
        <v>154</v>
      </c>
      <c r="B324" s="101" t="s">
        <v>103</v>
      </c>
      <c r="C324" s="101" t="s">
        <v>88</v>
      </c>
      <c r="D324" s="101" t="s">
        <v>211</v>
      </c>
      <c r="E324" s="101">
        <v>1.83317</v>
      </c>
      <c r="F324" s="101">
        <v>2.2166000000000001</v>
      </c>
      <c r="G324" s="102">
        <v>45.266027453410928</v>
      </c>
      <c r="H324" s="102">
        <v>54.733972546589058</v>
      </c>
    </row>
    <row r="325" spans="1:8" x14ac:dyDescent="0.35">
      <c r="A325" s="9" t="s">
        <v>154</v>
      </c>
      <c r="B325" s="101" t="s">
        <v>104</v>
      </c>
      <c r="C325" s="101" t="s">
        <v>88</v>
      </c>
      <c r="D325" s="101" t="s">
        <v>212</v>
      </c>
      <c r="E325" s="101">
        <v>1.7174419999999999</v>
      </c>
      <c r="F325" s="101">
        <v>2.9497610000000001</v>
      </c>
      <c r="G325" s="102">
        <v>36.798099418431121</v>
      </c>
      <c r="H325" s="102">
        <v>63.201900581568879</v>
      </c>
    </row>
    <row r="326" spans="1:8" x14ac:dyDescent="0.35">
      <c r="A326" s="9" t="s">
        <v>154</v>
      </c>
      <c r="B326" s="101" t="s">
        <v>107</v>
      </c>
      <c r="C326" s="101" t="s">
        <v>88</v>
      </c>
      <c r="D326" s="101" t="s">
        <v>213</v>
      </c>
      <c r="E326" s="101">
        <v>2.3749419999999999</v>
      </c>
      <c r="F326" s="101">
        <v>3.2527089999999999</v>
      </c>
      <c r="G326" s="102">
        <v>42.201302106331752</v>
      </c>
      <c r="H326" s="102">
        <v>57.798697893668241</v>
      </c>
    </row>
    <row r="327" spans="1:8" x14ac:dyDescent="0.35">
      <c r="A327" s="9" t="s">
        <v>154</v>
      </c>
      <c r="B327" s="101" t="s">
        <v>106</v>
      </c>
      <c r="C327" s="101" t="s">
        <v>88</v>
      </c>
      <c r="D327" s="101" t="s">
        <v>214</v>
      </c>
      <c r="E327" s="101">
        <v>0.97932900000000001</v>
      </c>
      <c r="F327" s="101">
        <v>4.4799610000000003</v>
      </c>
      <c r="G327" s="102">
        <v>17.938761267490825</v>
      </c>
      <c r="H327" s="102">
        <v>82.061238732509182</v>
      </c>
    </row>
    <row r="328" spans="1:8" x14ac:dyDescent="0.35">
      <c r="A328" s="9" t="s">
        <v>154</v>
      </c>
      <c r="B328" s="101" t="s">
        <v>102</v>
      </c>
      <c r="C328" s="101" t="s">
        <v>88</v>
      </c>
      <c r="D328" s="101" t="s">
        <v>215</v>
      </c>
      <c r="E328" s="101">
        <v>0.53326899999999999</v>
      </c>
      <c r="F328" s="101">
        <v>2.9082349999999999</v>
      </c>
      <c r="G328" s="102">
        <v>15.495231154750947</v>
      </c>
      <c r="H328" s="102">
        <v>84.504768845249046</v>
      </c>
    </row>
    <row r="329" spans="1:8" x14ac:dyDescent="0.35">
      <c r="A329" s="9" t="s">
        <v>154</v>
      </c>
      <c r="B329" s="101" t="s">
        <v>101</v>
      </c>
      <c r="C329" s="101" t="s">
        <v>88</v>
      </c>
      <c r="D329" s="101" t="s">
        <v>216</v>
      </c>
      <c r="E329" s="101">
        <v>3.9789870000000001</v>
      </c>
      <c r="F329" s="101">
        <v>0.19161900000000001</v>
      </c>
      <c r="G329" s="102">
        <v>95.405487835580729</v>
      </c>
      <c r="H329" s="102">
        <v>4.594512164419271</v>
      </c>
    </row>
    <row r="330" spans="1:8" x14ac:dyDescent="0.35">
      <c r="A330" s="9" t="s">
        <v>154</v>
      </c>
      <c r="B330" s="101" t="s">
        <v>101</v>
      </c>
      <c r="C330" s="101" t="s">
        <v>87</v>
      </c>
      <c r="D330" s="101" t="s">
        <v>93</v>
      </c>
      <c r="E330" s="101">
        <v>5.6557190000000004</v>
      </c>
      <c r="F330" s="101">
        <v>0.217026</v>
      </c>
      <c r="G330" s="102">
        <v>96.30452199099399</v>
      </c>
      <c r="H330" s="102">
        <v>3.6954780090060098</v>
      </c>
    </row>
    <row r="331" spans="1:8" x14ac:dyDescent="0.35">
      <c r="A331" s="9" t="s">
        <v>154</v>
      </c>
      <c r="B331" s="101" t="s">
        <v>104</v>
      </c>
      <c r="C331" s="101" t="s">
        <v>87</v>
      </c>
      <c r="D331" s="101" t="s">
        <v>83</v>
      </c>
      <c r="E331" s="101">
        <v>4.4113160000000002</v>
      </c>
      <c r="F331" s="101">
        <v>1.1165689999999999</v>
      </c>
      <c r="G331" s="102">
        <v>79.801153605764227</v>
      </c>
      <c r="H331" s="102">
        <v>20.198846394235765</v>
      </c>
    </row>
    <row r="332" spans="1:8" x14ac:dyDescent="0.35">
      <c r="A332" s="9" t="s">
        <v>154</v>
      </c>
      <c r="B332" s="101" t="s">
        <v>107</v>
      </c>
      <c r="C332" s="101" t="s">
        <v>87</v>
      </c>
      <c r="D332" s="101" t="s">
        <v>211</v>
      </c>
      <c r="E332" s="101">
        <v>5.6119820000000002</v>
      </c>
      <c r="F332" s="101">
        <v>0.36089599999999999</v>
      </c>
      <c r="G332" s="102">
        <v>93.957753699305428</v>
      </c>
      <c r="H332" s="102">
        <v>6.0422463006945728</v>
      </c>
    </row>
    <row r="333" spans="1:8" x14ac:dyDescent="0.35">
      <c r="A333" s="9" t="s">
        <v>154</v>
      </c>
      <c r="B333" s="101" t="s">
        <v>103</v>
      </c>
      <c r="C333" s="101" t="s">
        <v>87</v>
      </c>
      <c r="D333" s="101" t="s">
        <v>212</v>
      </c>
      <c r="E333" s="101">
        <v>4.3428909999999998</v>
      </c>
      <c r="F333" s="101">
        <v>0.46473900000000001</v>
      </c>
      <c r="G333" s="102">
        <v>90.333303519613622</v>
      </c>
      <c r="H333" s="102">
        <v>9.6666964803863866</v>
      </c>
    </row>
    <row r="334" spans="1:8" x14ac:dyDescent="0.35">
      <c r="A334" s="9" t="s">
        <v>154</v>
      </c>
      <c r="B334" s="101" t="s">
        <v>106</v>
      </c>
      <c r="C334" s="101" t="s">
        <v>87</v>
      </c>
      <c r="D334" s="101" t="s">
        <v>213</v>
      </c>
      <c r="E334" s="101">
        <v>4.2365159999999999</v>
      </c>
      <c r="F334" s="101">
        <v>1.42666</v>
      </c>
      <c r="G334" s="102">
        <v>74.808128866205109</v>
      </c>
      <c r="H334" s="102">
        <v>25.191871133794891</v>
      </c>
    </row>
    <row r="335" spans="1:8" x14ac:dyDescent="0.35">
      <c r="A335" s="9" t="s">
        <v>154</v>
      </c>
      <c r="B335" s="101" t="s">
        <v>100</v>
      </c>
      <c r="C335" s="101" t="s">
        <v>87</v>
      </c>
      <c r="D335" s="101" t="s">
        <v>214</v>
      </c>
      <c r="E335" s="101">
        <v>5.6841980000000003</v>
      </c>
      <c r="F335" s="101">
        <v>1.6607E-2</v>
      </c>
      <c r="G335" s="102">
        <v>99.708690263918882</v>
      </c>
      <c r="H335" s="102">
        <v>0.29130973608113242</v>
      </c>
    </row>
    <row r="336" spans="1:8" x14ac:dyDescent="0.35">
      <c r="A336" s="9" t="s">
        <v>154</v>
      </c>
      <c r="B336" s="101" t="s">
        <v>105</v>
      </c>
      <c r="C336" s="101" t="s">
        <v>87</v>
      </c>
      <c r="D336" s="101" t="s">
        <v>215</v>
      </c>
      <c r="E336" s="101">
        <v>4.604914</v>
      </c>
      <c r="F336" s="101">
        <v>0.79632099999999995</v>
      </c>
      <c r="G336" s="102">
        <v>85.256686665179359</v>
      </c>
      <c r="H336" s="102">
        <v>14.743313334820646</v>
      </c>
    </row>
    <row r="337" spans="1:8" x14ac:dyDescent="0.35">
      <c r="A337" s="9" t="s">
        <v>154</v>
      </c>
      <c r="B337" s="101" t="s">
        <v>102</v>
      </c>
      <c r="C337" s="101" t="s">
        <v>87</v>
      </c>
      <c r="D337" s="101" t="s">
        <v>216</v>
      </c>
      <c r="E337" s="101">
        <v>1.8632569999999999</v>
      </c>
      <c r="F337" s="101">
        <v>3.592746</v>
      </c>
      <c r="G337" s="102">
        <v>34.15058606089476</v>
      </c>
      <c r="H337" s="102">
        <v>65.849413939105233</v>
      </c>
    </row>
    <row r="338" spans="1:8" x14ac:dyDescent="0.35">
      <c r="A338" s="9" t="s">
        <v>154</v>
      </c>
      <c r="B338" s="101" t="s">
        <v>101</v>
      </c>
      <c r="C338" s="101" t="s">
        <v>86</v>
      </c>
      <c r="D338" s="101" t="s">
        <v>93</v>
      </c>
      <c r="E338" s="101">
        <v>0.92484599999999995</v>
      </c>
      <c r="F338" s="101">
        <v>0.315807</v>
      </c>
      <c r="G338" s="102">
        <v>74.545098428005247</v>
      </c>
      <c r="H338" s="102">
        <v>25.454901571994746</v>
      </c>
    </row>
    <row r="339" spans="1:8" x14ac:dyDescent="0.35">
      <c r="A339" s="9" t="s">
        <v>154</v>
      </c>
      <c r="B339" s="101" t="s">
        <v>102</v>
      </c>
      <c r="C339" s="101" t="s">
        <v>86</v>
      </c>
      <c r="D339" s="101" t="s">
        <v>83</v>
      </c>
      <c r="E339" s="101">
        <v>0.16667199999999999</v>
      </c>
      <c r="F339" s="101">
        <v>2.7965599999999999</v>
      </c>
      <c r="G339" s="102">
        <v>5.6246692800293729</v>
      </c>
      <c r="H339" s="102">
        <v>94.37533071997062</v>
      </c>
    </row>
    <row r="340" spans="1:8" x14ac:dyDescent="0.35">
      <c r="A340" s="9" t="s">
        <v>154</v>
      </c>
      <c r="B340" s="101" t="s">
        <v>100</v>
      </c>
      <c r="C340" s="101" t="s">
        <v>86</v>
      </c>
      <c r="D340" s="101" t="s">
        <v>211</v>
      </c>
      <c r="E340" s="101">
        <v>2.074166</v>
      </c>
      <c r="F340" s="101">
        <v>0.39161200000000002</v>
      </c>
      <c r="G340" s="102">
        <v>84.118116067220981</v>
      </c>
      <c r="H340" s="102">
        <v>15.881883932779029</v>
      </c>
    </row>
    <row r="341" spans="1:8" x14ac:dyDescent="0.35">
      <c r="A341" s="9" t="s">
        <v>154</v>
      </c>
      <c r="B341" s="101" t="s">
        <v>106</v>
      </c>
      <c r="C341" s="101" t="s">
        <v>86</v>
      </c>
      <c r="D341" s="101" t="s">
        <v>212</v>
      </c>
      <c r="E341" s="101">
        <v>1.89975</v>
      </c>
      <c r="F341" s="101">
        <v>2.7929029999999999</v>
      </c>
      <c r="G341" s="102">
        <v>40.483496222712404</v>
      </c>
      <c r="H341" s="102">
        <v>59.516503777287596</v>
      </c>
    </row>
    <row r="342" spans="1:8" x14ac:dyDescent="0.35">
      <c r="A342" s="9" t="s">
        <v>154</v>
      </c>
      <c r="B342" s="101" t="s">
        <v>105</v>
      </c>
      <c r="C342" s="101" t="s">
        <v>86</v>
      </c>
      <c r="D342" s="101" t="s">
        <v>213</v>
      </c>
      <c r="E342" s="101">
        <v>0.86710699999999996</v>
      </c>
      <c r="F342" s="101">
        <v>4.3411879999999998</v>
      </c>
      <c r="G342" s="102">
        <v>16.648576933526233</v>
      </c>
      <c r="H342" s="102">
        <v>83.351423066473771</v>
      </c>
    </row>
    <row r="343" spans="1:8" x14ac:dyDescent="0.35">
      <c r="A343" s="9" t="s">
        <v>154</v>
      </c>
      <c r="B343" s="101" t="s">
        <v>103</v>
      </c>
      <c r="C343" s="101" t="s">
        <v>86</v>
      </c>
      <c r="D343" s="101" t="s">
        <v>214</v>
      </c>
      <c r="E343" s="101">
        <v>4.6752190000000002</v>
      </c>
      <c r="F343" s="101">
        <v>0.49774299999999999</v>
      </c>
      <c r="G343" s="102">
        <v>90.377988471595188</v>
      </c>
      <c r="H343" s="102">
        <v>9.6220115284048084</v>
      </c>
    </row>
    <row r="344" spans="1:8" x14ac:dyDescent="0.35">
      <c r="A344" s="9" t="s">
        <v>154</v>
      </c>
      <c r="B344" s="101" t="s">
        <v>107</v>
      </c>
      <c r="C344" s="101" t="s">
        <v>86</v>
      </c>
      <c r="D344" s="101" t="s">
        <v>215</v>
      </c>
      <c r="E344" s="101">
        <v>0.89138700000000004</v>
      </c>
      <c r="F344" s="101">
        <v>1.8826959999999999</v>
      </c>
      <c r="G344" s="102">
        <v>32.132672310093099</v>
      </c>
      <c r="H344" s="102">
        <v>67.867327689906901</v>
      </c>
    </row>
    <row r="345" spans="1:8" x14ac:dyDescent="0.35">
      <c r="A345" s="9" t="s">
        <v>154</v>
      </c>
      <c r="B345" s="101" t="s">
        <v>104</v>
      </c>
      <c r="C345" s="101" t="s">
        <v>86</v>
      </c>
      <c r="D345" s="101" t="s">
        <v>216</v>
      </c>
      <c r="E345" s="101">
        <v>0.14143</v>
      </c>
      <c r="F345" s="101">
        <v>3.934761</v>
      </c>
      <c r="G345" s="102">
        <v>3.4696607690856496</v>
      </c>
      <c r="H345" s="102">
        <v>96.53033923091435</v>
      </c>
    </row>
    <row r="346" spans="1:8" x14ac:dyDescent="0.35">
      <c r="A346" s="9" t="s">
        <v>154</v>
      </c>
      <c r="B346" s="101" t="s">
        <v>102</v>
      </c>
      <c r="C346" s="101" t="s">
        <v>84</v>
      </c>
      <c r="D346" s="101" t="s">
        <v>93</v>
      </c>
      <c r="E346" s="101">
        <v>3.8828659999999999</v>
      </c>
      <c r="F346" s="101">
        <v>1.0315160000000001</v>
      </c>
      <c r="G346" s="102">
        <v>79.010260089671505</v>
      </c>
      <c r="H346" s="102">
        <v>20.989739910328503</v>
      </c>
    </row>
    <row r="347" spans="1:8" x14ac:dyDescent="0.35">
      <c r="A347" s="9" t="s">
        <v>154</v>
      </c>
      <c r="B347" s="101" t="s">
        <v>106</v>
      </c>
      <c r="C347" s="101" t="s">
        <v>84</v>
      </c>
      <c r="D347" s="101" t="s">
        <v>83</v>
      </c>
      <c r="E347" s="101">
        <v>3.474809</v>
      </c>
      <c r="F347" s="101">
        <v>0.51646499999999995</v>
      </c>
      <c r="G347" s="102">
        <v>87.060146710047974</v>
      </c>
      <c r="H347" s="102">
        <v>12.93985328995203</v>
      </c>
    </row>
    <row r="348" spans="1:8" x14ac:dyDescent="0.35">
      <c r="A348" s="9" t="s">
        <v>154</v>
      </c>
      <c r="B348" s="101" t="s">
        <v>103</v>
      </c>
      <c r="C348" s="101" t="s">
        <v>84</v>
      </c>
      <c r="D348" s="101" t="s">
        <v>211</v>
      </c>
      <c r="E348" s="101">
        <v>3.0833240000000002</v>
      </c>
      <c r="F348" s="101">
        <v>2.047542</v>
      </c>
      <c r="G348" s="102">
        <v>60.093637214458539</v>
      </c>
      <c r="H348" s="102">
        <v>39.906362785541468</v>
      </c>
    </row>
    <row r="349" spans="1:8" x14ac:dyDescent="0.35">
      <c r="A349" s="9" t="s">
        <v>154</v>
      </c>
      <c r="B349" s="101" t="s">
        <v>105</v>
      </c>
      <c r="C349" s="101" t="s">
        <v>84</v>
      </c>
      <c r="D349" s="101" t="s">
        <v>212</v>
      </c>
      <c r="E349" s="101">
        <v>7.4485999999999997E-2</v>
      </c>
      <c r="F349" s="101">
        <v>5.4091509999999996</v>
      </c>
      <c r="G349" s="102">
        <v>1.3583320704853366</v>
      </c>
      <c r="H349" s="102">
        <v>98.641667929514654</v>
      </c>
    </row>
    <row r="350" spans="1:8" x14ac:dyDescent="0.35">
      <c r="A350" s="9" t="s">
        <v>154</v>
      </c>
      <c r="B350" s="101" t="s">
        <v>100</v>
      </c>
      <c r="C350" s="101" t="s">
        <v>84</v>
      </c>
      <c r="D350" s="101" t="s">
        <v>213</v>
      </c>
      <c r="E350" s="101">
        <v>1.466602</v>
      </c>
      <c r="F350" s="101">
        <v>4.3220330000000002</v>
      </c>
      <c r="G350" s="102">
        <v>25.335886612301518</v>
      </c>
      <c r="H350" s="102">
        <v>74.664113387698478</v>
      </c>
    </row>
    <row r="351" spans="1:8" x14ac:dyDescent="0.35">
      <c r="A351" s="9" t="s">
        <v>154</v>
      </c>
      <c r="B351" s="101" t="s">
        <v>104</v>
      </c>
      <c r="C351" s="101" t="s">
        <v>84</v>
      </c>
      <c r="D351" s="101" t="s">
        <v>214</v>
      </c>
      <c r="E351" s="101">
        <v>3.277431</v>
      </c>
      <c r="F351" s="101">
        <v>2.549804</v>
      </c>
      <c r="G351" s="102">
        <v>56.2433298125097</v>
      </c>
      <c r="H351" s="102">
        <v>43.756670187490293</v>
      </c>
    </row>
    <row r="352" spans="1:8" x14ac:dyDescent="0.35">
      <c r="A352" s="9" t="s">
        <v>154</v>
      </c>
      <c r="B352" s="101" t="s">
        <v>107</v>
      </c>
      <c r="C352" s="101" t="s">
        <v>84</v>
      </c>
      <c r="D352" s="101" t="s">
        <v>215</v>
      </c>
      <c r="E352" s="101">
        <v>2.9642390000000001</v>
      </c>
      <c r="F352" s="101">
        <v>2.8832360000000001</v>
      </c>
      <c r="G352" s="102">
        <v>50.692632290005513</v>
      </c>
      <c r="H352" s="102">
        <v>49.307367709994487</v>
      </c>
    </row>
    <row r="353" spans="1:8" x14ac:dyDescent="0.35">
      <c r="A353" s="9" t="s">
        <v>154</v>
      </c>
      <c r="B353" s="101" t="s">
        <v>101</v>
      </c>
      <c r="C353" s="101" t="s">
        <v>84</v>
      </c>
      <c r="D353" s="101" t="s">
        <v>216</v>
      </c>
      <c r="E353" s="101">
        <v>2.0251389999999998</v>
      </c>
      <c r="F353" s="101">
        <v>3.6246330000000002</v>
      </c>
      <c r="G353" s="102">
        <v>35.844614614536653</v>
      </c>
      <c r="H353" s="102">
        <v>64.155385385463333</v>
      </c>
    </row>
    <row r="354" spans="1:8" x14ac:dyDescent="0.35">
      <c r="A354" s="9" t="s">
        <v>155</v>
      </c>
      <c r="B354" s="101" t="s">
        <v>105</v>
      </c>
      <c r="C354" s="101" t="s">
        <v>92</v>
      </c>
      <c r="D354" s="101" t="s">
        <v>93</v>
      </c>
      <c r="E354" s="101">
        <v>2.1899959999999998</v>
      </c>
      <c r="F354" s="101">
        <v>0.29977599999999999</v>
      </c>
      <c r="G354" s="101">
        <v>87.95970072761682</v>
      </c>
      <c r="H354" s="101">
        <v>12.040299272383175</v>
      </c>
    </row>
    <row r="355" spans="1:8" x14ac:dyDescent="0.35">
      <c r="A355" s="9" t="s">
        <v>155</v>
      </c>
      <c r="B355" s="101" t="s">
        <v>107</v>
      </c>
      <c r="C355" s="101" t="s">
        <v>92</v>
      </c>
      <c r="D355" s="101" t="s">
        <v>83</v>
      </c>
      <c r="E355" s="101">
        <v>0.96268900000000002</v>
      </c>
      <c r="F355" s="101">
        <v>1.215619</v>
      </c>
      <c r="G355" s="101">
        <v>44.194347172208893</v>
      </c>
      <c r="H355" s="101">
        <v>55.805652827791121</v>
      </c>
    </row>
    <row r="356" spans="1:8" x14ac:dyDescent="0.35">
      <c r="A356" s="9" t="s">
        <v>155</v>
      </c>
      <c r="B356" s="101" t="s">
        <v>100</v>
      </c>
      <c r="C356" s="101" t="s">
        <v>92</v>
      </c>
      <c r="D356" s="101" t="s">
        <v>211</v>
      </c>
      <c r="E356" s="101">
        <v>2.0124789999999999</v>
      </c>
      <c r="F356" s="101">
        <v>0</v>
      </c>
      <c r="G356" s="101">
        <v>100</v>
      </c>
      <c r="H356" s="101">
        <v>0</v>
      </c>
    </row>
    <row r="357" spans="1:8" x14ac:dyDescent="0.35">
      <c r="A357" s="9" t="s">
        <v>155</v>
      </c>
      <c r="B357" s="101" t="s">
        <v>101</v>
      </c>
      <c r="C357" s="101" t="s">
        <v>92</v>
      </c>
      <c r="D357" s="101" t="s">
        <v>212</v>
      </c>
      <c r="E357" s="101">
        <v>1.0247219999999999</v>
      </c>
      <c r="F357" s="101">
        <v>2.3344149999999999</v>
      </c>
      <c r="G357" s="101">
        <v>30.505513767375369</v>
      </c>
      <c r="H357" s="101">
        <v>69.494486232624624</v>
      </c>
    </row>
    <row r="358" spans="1:8" x14ac:dyDescent="0.35">
      <c r="A358" s="9" t="s">
        <v>155</v>
      </c>
      <c r="B358" s="101" t="s">
        <v>106</v>
      </c>
      <c r="C358" s="101" t="s">
        <v>92</v>
      </c>
      <c r="D358" s="101" t="s">
        <v>213</v>
      </c>
      <c r="E358" s="101">
        <v>1.371588</v>
      </c>
      <c r="F358" s="101">
        <v>1.8991100000000001</v>
      </c>
      <c r="G358" s="101">
        <v>41.935635757260378</v>
      </c>
      <c r="H358" s="101">
        <v>58.064364242739622</v>
      </c>
    </row>
    <row r="359" spans="1:8" x14ac:dyDescent="0.35">
      <c r="A359" s="9" t="s">
        <v>155</v>
      </c>
      <c r="B359" s="101" t="s">
        <v>102</v>
      </c>
      <c r="C359" s="101" t="s">
        <v>92</v>
      </c>
      <c r="D359" s="101" t="s">
        <v>214</v>
      </c>
      <c r="E359" s="101">
        <v>0.60633099999999995</v>
      </c>
      <c r="F359" s="101">
        <v>2.6213160000000002</v>
      </c>
      <c r="G359" s="101">
        <v>18.785542532996946</v>
      </c>
      <c r="H359" s="101">
        <v>81.214457467003058</v>
      </c>
    </row>
    <row r="360" spans="1:8" x14ac:dyDescent="0.35">
      <c r="A360" s="9" t="s">
        <v>155</v>
      </c>
      <c r="B360" s="101" t="s">
        <v>104</v>
      </c>
      <c r="C360" s="101" t="s">
        <v>92</v>
      </c>
      <c r="D360" s="101" t="s">
        <v>215</v>
      </c>
      <c r="E360" s="101">
        <v>0.829681</v>
      </c>
      <c r="F360" s="101">
        <v>0.150806</v>
      </c>
      <c r="G360" s="101">
        <v>84.619275931246406</v>
      </c>
      <c r="H360" s="101">
        <v>15.380724068753587</v>
      </c>
    </row>
    <row r="361" spans="1:8" x14ac:dyDescent="0.35">
      <c r="A361" s="9" t="s">
        <v>155</v>
      </c>
      <c r="B361" s="101" t="s">
        <v>103</v>
      </c>
      <c r="C361" s="101" t="s">
        <v>92</v>
      </c>
      <c r="D361" s="101" t="s">
        <v>216</v>
      </c>
      <c r="E361" s="101">
        <v>0.66642100000000004</v>
      </c>
      <c r="F361" s="101">
        <v>0.163359</v>
      </c>
      <c r="G361" s="101">
        <v>80.312974523367643</v>
      </c>
      <c r="H361" s="101">
        <v>19.687025476632357</v>
      </c>
    </row>
    <row r="362" spans="1:8" x14ac:dyDescent="0.35">
      <c r="A362" s="9" t="s">
        <v>155</v>
      </c>
      <c r="B362" s="101" t="s">
        <v>102</v>
      </c>
      <c r="C362" s="101" t="s">
        <v>91</v>
      </c>
      <c r="D362" s="101" t="s">
        <v>93</v>
      </c>
      <c r="E362" s="101">
        <v>2.04257</v>
      </c>
      <c r="F362" s="101">
        <v>1.090781</v>
      </c>
      <c r="G362" s="101">
        <v>65.188036705750491</v>
      </c>
      <c r="H362" s="101">
        <v>34.811963294249509</v>
      </c>
    </row>
    <row r="363" spans="1:8" x14ac:dyDescent="0.35">
      <c r="A363" s="9" t="s">
        <v>155</v>
      </c>
      <c r="B363" s="101" t="s">
        <v>104</v>
      </c>
      <c r="C363" s="101" t="s">
        <v>91</v>
      </c>
      <c r="D363" s="101" t="s">
        <v>83</v>
      </c>
      <c r="E363" s="101">
        <v>0.65832900000000005</v>
      </c>
      <c r="F363" s="101">
        <v>0.166653</v>
      </c>
      <c r="G363" s="101">
        <v>79.799195618813499</v>
      </c>
      <c r="H363" s="101">
        <v>20.200804381186497</v>
      </c>
    </row>
    <row r="364" spans="1:8" x14ac:dyDescent="0.35">
      <c r="A364" s="9" t="s">
        <v>155</v>
      </c>
      <c r="B364" s="101" t="s">
        <v>105</v>
      </c>
      <c r="C364" s="101" t="s">
        <v>91</v>
      </c>
      <c r="D364" s="101" t="s">
        <v>211</v>
      </c>
      <c r="E364" s="101">
        <v>0.30006100000000002</v>
      </c>
      <c r="F364" s="101">
        <v>0.224968</v>
      </c>
      <c r="G364" s="101">
        <v>57.151319260459907</v>
      </c>
      <c r="H364" s="101">
        <v>42.848680739540107</v>
      </c>
    </row>
    <row r="365" spans="1:8" x14ac:dyDescent="0.35">
      <c r="A365" s="9" t="s">
        <v>155</v>
      </c>
      <c r="B365" s="101" t="s">
        <v>106</v>
      </c>
      <c r="C365" s="101" t="s">
        <v>91</v>
      </c>
      <c r="D365" s="101" t="s">
        <v>212</v>
      </c>
      <c r="E365" s="108"/>
      <c r="F365" s="108"/>
      <c r="G365" s="108"/>
      <c r="H365" s="108"/>
    </row>
    <row r="366" spans="1:8" x14ac:dyDescent="0.35">
      <c r="A366" s="9" t="s">
        <v>155</v>
      </c>
      <c r="B366" s="101" t="s">
        <v>100</v>
      </c>
      <c r="C366" s="101" t="s">
        <v>91</v>
      </c>
      <c r="D366" s="101" t="s">
        <v>213</v>
      </c>
      <c r="E366" s="101">
        <v>0.48850900000000003</v>
      </c>
      <c r="F366" s="101">
        <v>0</v>
      </c>
      <c r="G366" s="101">
        <v>100</v>
      </c>
      <c r="H366" s="101">
        <v>0</v>
      </c>
    </row>
    <row r="367" spans="1:8" x14ac:dyDescent="0.35">
      <c r="A367" s="9" t="s">
        <v>155</v>
      </c>
      <c r="B367" s="101" t="s">
        <v>107</v>
      </c>
      <c r="C367" s="101" t="s">
        <v>91</v>
      </c>
      <c r="D367" s="101" t="s">
        <v>214</v>
      </c>
      <c r="E367" s="101">
        <v>8.3370000000000007E-3</v>
      </c>
      <c r="F367" s="101">
        <v>0.133321</v>
      </c>
      <c r="G367" s="101">
        <v>5.8853012184274807</v>
      </c>
      <c r="H367" s="101">
        <v>94.114698781572514</v>
      </c>
    </row>
    <row r="368" spans="1:8" x14ac:dyDescent="0.35">
      <c r="A368" s="9" t="s">
        <v>155</v>
      </c>
      <c r="B368" s="101" t="s">
        <v>103</v>
      </c>
      <c r="C368" s="101" t="s">
        <v>91</v>
      </c>
      <c r="D368" s="101" t="s">
        <v>215</v>
      </c>
      <c r="E368" s="101">
        <v>0.266681</v>
      </c>
      <c r="F368" s="101">
        <v>0.45766800000000002</v>
      </c>
      <c r="G368" s="101">
        <v>36.81664501504109</v>
      </c>
      <c r="H368" s="101">
        <v>63.183354984958903</v>
      </c>
    </row>
    <row r="369" spans="1:8" x14ac:dyDescent="0.35">
      <c r="A369" s="9" t="s">
        <v>155</v>
      </c>
      <c r="B369" s="101" t="s">
        <v>101</v>
      </c>
      <c r="C369" s="101" t="s">
        <v>91</v>
      </c>
      <c r="D369" s="101" t="s">
        <v>216</v>
      </c>
      <c r="E369" s="101">
        <v>0.36649999999999999</v>
      </c>
      <c r="F369" s="101">
        <v>0.546709</v>
      </c>
      <c r="G369" s="101">
        <v>40.133200614536214</v>
      </c>
      <c r="H369" s="101">
        <v>59.866799385463786</v>
      </c>
    </row>
    <row r="370" spans="1:8" x14ac:dyDescent="0.35">
      <c r="A370" s="9" t="s">
        <v>155</v>
      </c>
      <c r="B370" s="101" t="s">
        <v>103</v>
      </c>
      <c r="C370" s="101" t="s">
        <v>90</v>
      </c>
      <c r="D370" s="101" t="s">
        <v>93</v>
      </c>
      <c r="E370" s="101">
        <v>5.3709020000000001</v>
      </c>
      <c r="F370" s="101">
        <v>0</v>
      </c>
      <c r="G370" s="101">
        <v>100</v>
      </c>
      <c r="H370" s="101">
        <v>0</v>
      </c>
    </row>
    <row r="371" spans="1:8" x14ac:dyDescent="0.35">
      <c r="A371" s="9" t="s">
        <v>155</v>
      </c>
      <c r="B371" s="101" t="s">
        <v>104</v>
      </c>
      <c r="C371" s="101" t="s">
        <v>90</v>
      </c>
      <c r="D371" s="101" t="s">
        <v>83</v>
      </c>
      <c r="E371" s="101">
        <v>4.2414430000000003</v>
      </c>
      <c r="F371" s="101">
        <v>0.45831100000000002</v>
      </c>
      <c r="G371" s="101">
        <v>90.248191713864173</v>
      </c>
      <c r="H371" s="101">
        <v>9.7518082861358266</v>
      </c>
    </row>
    <row r="372" spans="1:8" x14ac:dyDescent="0.35">
      <c r="A372" s="9" t="s">
        <v>155</v>
      </c>
      <c r="B372" s="101" t="s">
        <v>106</v>
      </c>
      <c r="C372" s="101" t="s">
        <v>90</v>
      </c>
      <c r="D372" s="101" t="s">
        <v>211</v>
      </c>
      <c r="E372" s="101">
        <v>0.72397400000000001</v>
      </c>
      <c r="F372" s="101">
        <v>0.29162300000000002</v>
      </c>
      <c r="G372" s="101">
        <v>71.285559134184126</v>
      </c>
      <c r="H372" s="101">
        <v>28.71444086581587</v>
      </c>
    </row>
    <row r="373" spans="1:8" x14ac:dyDescent="0.35">
      <c r="A373" s="9" t="s">
        <v>155</v>
      </c>
      <c r="B373" s="101" t="s">
        <v>100</v>
      </c>
      <c r="C373" s="101" t="s">
        <v>90</v>
      </c>
      <c r="D373" s="101" t="s">
        <v>212</v>
      </c>
      <c r="E373" s="101">
        <v>5.6392709999999999</v>
      </c>
      <c r="F373" s="101">
        <v>0</v>
      </c>
      <c r="G373" s="101">
        <v>100</v>
      </c>
      <c r="H373" s="101">
        <v>0</v>
      </c>
    </row>
    <row r="374" spans="1:8" x14ac:dyDescent="0.35">
      <c r="A374" s="9" t="s">
        <v>155</v>
      </c>
      <c r="B374" s="101" t="s">
        <v>101</v>
      </c>
      <c r="C374" s="101" t="s">
        <v>90</v>
      </c>
      <c r="D374" s="101" t="s">
        <v>213</v>
      </c>
      <c r="E374" s="101">
        <v>1.6536999999999999</v>
      </c>
      <c r="F374" s="101">
        <v>0.24995600000000001</v>
      </c>
      <c r="G374" s="101">
        <v>86.869686540005119</v>
      </c>
      <c r="H374" s="101">
        <v>13.130313459994875</v>
      </c>
    </row>
    <row r="375" spans="1:8" x14ac:dyDescent="0.35">
      <c r="A375" s="9" t="s">
        <v>155</v>
      </c>
      <c r="B375" s="101" t="s">
        <v>105</v>
      </c>
      <c r="C375" s="101" t="s">
        <v>90</v>
      </c>
      <c r="D375" s="101" t="s">
        <v>214</v>
      </c>
      <c r="E375" s="101">
        <v>5.0209710000000003</v>
      </c>
      <c r="F375" s="101">
        <v>8.3389999999999992E-3</v>
      </c>
      <c r="G375" s="101">
        <v>99.83419196669125</v>
      </c>
      <c r="H375" s="101">
        <v>0.16580803330874411</v>
      </c>
    </row>
    <row r="376" spans="1:8" x14ac:dyDescent="0.35">
      <c r="A376" s="9" t="s">
        <v>155</v>
      </c>
      <c r="B376" s="101" t="s">
        <v>107</v>
      </c>
      <c r="C376" s="101" t="s">
        <v>90</v>
      </c>
      <c r="D376" s="101" t="s">
        <v>215</v>
      </c>
      <c r="E376" s="101">
        <v>0.32419100000000001</v>
      </c>
      <c r="F376" s="101">
        <v>0.233151</v>
      </c>
      <c r="G376" s="101">
        <v>58.167337110786555</v>
      </c>
      <c r="H376" s="101">
        <v>41.832662889213445</v>
      </c>
    </row>
    <row r="377" spans="1:8" x14ac:dyDescent="0.35">
      <c r="A377" s="9" t="s">
        <v>155</v>
      </c>
      <c r="B377" s="101" t="s">
        <v>102</v>
      </c>
      <c r="C377" s="101" t="s">
        <v>90</v>
      </c>
      <c r="D377" s="101" t="s">
        <v>216</v>
      </c>
      <c r="E377" s="101">
        <v>1.456907</v>
      </c>
      <c r="F377" s="101">
        <v>0.59995699999999996</v>
      </c>
      <c r="G377" s="101">
        <v>70.831469654775418</v>
      </c>
      <c r="H377" s="101">
        <v>29.168530345224575</v>
      </c>
    </row>
    <row r="378" spans="1:8" x14ac:dyDescent="0.35">
      <c r="A378" s="9" t="s">
        <v>155</v>
      </c>
      <c r="B378" s="101" t="s">
        <v>107</v>
      </c>
      <c r="C378" s="101" t="s">
        <v>89</v>
      </c>
      <c r="D378" s="101" t="s">
        <v>93</v>
      </c>
      <c r="E378" s="101">
        <v>1.5650759999999999</v>
      </c>
      <c r="F378" s="101">
        <v>0.133326</v>
      </c>
      <c r="G378" s="101">
        <v>92.149915037782577</v>
      </c>
      <c r="H378" s="101">
        <v>7.8500849622174256</v>
      </c>
    </row>
    <row r="379" spans="1:8" x14ac:dyDescent="0.35">
      <c r="A379" s="9" t="s">
        <v>155</v>
      </c>
      <c r="B379" s="101" t="s">
        <v>106</v>
      </c>
      <c r="C379" s="101" t="s">
        <v>89</v>
      </c>
      <c r="D379" s="101" t="s">
        <v>83</v>
      </c>
      <c r="E379" s="101">
        <v>0.82486199999999998</v>
      </c>
      <c r="F379" s="101">
        <v>8.1689999999999992E-3</v>
      </c>
      <c r="G379" s="101">
        <v>99.019364225340951</v>
      </c>
      <c r="H379" s="101">
        <v>0.98063577465904628</v>
      </c>
    </row>
    <row r="380" spans="1:8" x14ac:dyDescent="0.35">
      <c r="A380" s="9" t="s">
        <v>155</v>
      </c>
      <c r="B380" s="101" t="s">
        <v>103</v>
      </c>
      <c r="C380" s="101" t="s">
        <v>89</v>
      </c>
      <c r="D380" s="101" t="s">
        <v>211</v>
      </c>
      <c r="E380" s="101">
        <v>1.551712</v>
      </c>
      <c r="F380" s="101">
        <v>0.591588</v>
      </c>
      <c r="G380" s="101">
        <v>72.398264358699208</v>
      </c>
      <c r="H380" s="101">
        <v>27.601735641300802</v>
      </c>
    </row>
    <row r="381" spans="1:8" x14ac:dyDescent="0.35">
      <c r="A381" s="9" t="s">
        <v>155</v>
      </c>
      <c r="B381" s="101" t="s">
        <v>104</v>
      </c>
      <c r="C381" s="101" t="s">
        <v>89</v>
      </c>
      <c r="D381" s="101" t="s">
        <v>212</v>
      </c>
      <c r="E381" s="108"/>
      <c r="F381" s="108"/>
      <c r="G381" s="108"/>
      <c r="H381" s="108"/>
    </row>
    <row r="382" spans="1:8" x14ac:dyDescent="0.35">
      <c r="A382" s="9" t="s">
        <v>155</v>
      </c>
      <c r="B382" s="101" t="s">
        <v>102</v>
      </c>
      <c r="C382" s="101" t="s">
        <v>89</v>
      </c>
      <c r="D382" s="101" t="s">
        <v>213</v>
      </c>
      <c r="E382" s="101">
        <v>2.2178469999999999</v>
      </c>
      <c r="F382" s="101">
        <v>0.174987</v>
      </c>
      <c r="G382" s="101">
        <v>92.687039719428938</v>
      </c>
      <c r="H382" s="101">
        <v>7.3129602805710725</v>
      </c>
    </row>
    <row r="383" spans="1:8" x14ac:dyDescent="0.35">
      <c r="A383" s="9" t="s">
        <v>155</v>
      </c>
      <c r="B383" s="101" t="s">
        <v>100</v>
      </c>
      <c r="C383" s="101" t="s">
        <v>89</v>
      </c>
      <c r="D383" s="101" t="s">
        <v>214</v>
      </c>
      <c r="E383" s="101">
        <v>0.50804899999999997</v>
      </c>
      <c r="F383" s="101">
        <v>0.27496799999999999</v>
      </c>
      <c r="G383" s="101">
        <v>64.88352104743575</v>
      </c>
      <c r="H383" s="101">
        <v>35.11647895256425</v>
      </c>
    </row>
    <row r="384" spans="1:8" x14ac:dyDescent="0.35">
      <c r="A384" s="9" t="s">
        <v>155</v>
      </c>
      <c r="B384" s="101" t="s">
        <v>101</v>
      </c>
      <c r="C384" s="101" t="s">
        <v>89</v>
      </c>
      <c r="D384" s="101" t="s">
        <v>215</v>
      </c>
      <c r="E384" s="101">
        <v>3.3522310000000002</v>
      </c>
      <c r="F384" s="101">
        <v>0</v>
      </c>
      <c r="G384" s="101">
        <v>100</v>
      </c>
      <c r="H384" s="101">
        <v>0</v>
      </c>
    </row>
    <row r="385" spans="1:8" x14ac:dyDescent="0.35">
      <c r="A385" s="9" t="s">
        <v>155</v>
      </c>
      <c r="B385" s="101" t="s">
        <v>105</v>
      </c>
      <c r="C385" s="101" t="s">
        <v>89</v>
      </c>
      <c r="D385" s="101" t="s">
        <v>216</v>
      </c>
      <c r="E385" s="101">
        <v>8.3099999999999997E-3</v>
      </c>
      <c r="F385" s="101">
        <v>2.4627590000000001</v>
      </c>
      <c r="G385" s="101">
        <v>0.33629170209330456</v>
      </c>
      <c r="H385" s="101">
        <v>99.663708297906709</v>
      </c>
    </row>
    <row r="386" spans="1:8" x14ac:dyDescent="0.35">
      <c r="A386" s="9" t="s">
        <v>155</v>
      </c>
      <c r="B386" s="101" t="s">
        <v>105</v>
      </c>
      <c r="C386" s="101" t="s">
        <v>88</v>
      </c>
      <c r="D386" s="101" t="s">
        <v>93</v>
      </c>
      <c r="E386" s="101">
        <v>1.4412990000000001</v>
      </c>
      <c r="F386" s="101">
        <v>1.6688000000000001E-2</v>
      </c>
      <c r="G386" s="101">
        <v>98.855408175793059</v>
      </c>
      <c r="H386" s="101">
        <v>1.1445918242069375</v>
      </c>
    </row>
    <row r="387" spans="1:8" x14ac:dyDescent="0.35">
      <c r="A387" s="9" t="s">
        <v>155</v>
      </c>
      <c r="B387" s="101" t="s">
        <v>102</v>
      </c>
      <c r="C387" s="101" t="s">
        <v>88</v>
      </c>
      <c r="D387" s="101" t="s">
        <v>83</v>
      </c>
      <c r="E387" s="101">
        <v>2.4747889999999999</v>
      </c>
      <c r="F387" s="101">
        <v>1.249797</v>
      </c>
      <c r="G387" s="101">
        <v>66.444673314027384</v>
      </c>
      <c r="H387" s="101">
        <v>33.555326685972616</v>
      </c>
    </row>
    <row r="388" spans="1:8" x14ac:dyDescent="0.35">
      <c r="A388" s="9" t="s">
        <v>155</v>
      </c>
      <c r="B388" s="101" t="s">
        <v>104</v>
      </c>
      <c r="C388" s="101" t="s">
        <v>88</v>
      </c>
      <c r="D388" s="101" t="s">
        <v>211</v>
      </c>
      <c r="E388" s="101">
        <v>3.618487</v>
      </c>
      <c r="F388" s="101">
        <v>0.34995599999999999</v>
      </c>
      <c r="G388" s="101">
        <v>91.181528876690436</v>
      </c>
      <c r="H388" s="101">
        <v>8.8184711233095694</v>
      </c>
    </row>
    <row r="389" spans="1:8" x14ac:dyDescent="0.35">
      <c r="A389" s="9" t="s">
        <v>155</v>
      </c>
      <c r="B389" s="101" t="s">
        <v>107</v>
      </c>
      <c r="C389" s="101" t="s">
        <v>88</v>
      </c>
      <c r="D389" s="101" t="s">
        <v>212</v>
      </c>
      <c r="E389" s="101">
        <v>2.6915089999999999</v>
      </c>
      <c r="F389" s="101">
        <v>1.7665249999999999</v>
      </c>
      <c r="G389" s="101">
        <v>60.374348872171012</v>
      </c>
      <c r="H389" s="101">
        <v>39.625651127828995</v>
      </c>
    </row>
    <row r="390" spans="1:8" x14ac:dyDescent="0.35">
      <c r="A390" s="9" t="s">
        <v>155</v>
      </c>
      <c r="B390" s="101" t="s">
        <v>106</v>
      </c>
      <c r="C390" s="101" t="s">
        <v>88</v>
      </c>
      <c r="D390" s="101" t="s">
        <v>213</v>
      </c>
      <c r="E390" s="101">
        <v>2.024848</v>
      </c>
      <c r="F390" s="101">
        <v>2.8163520000000002</v>
      </c>
      <c r="G390" s="101">
        <v>41.825332562174658</v>
      </c>
      <c r="H390" s="101">
        <v>58.174667437825335</v>
      </c>
    </row>
    <row r="391" spans="1:8" x14ac:dyDescent="0.35">
      <c r="A391" s="9" t="s">
        <v>155</v>
      </c>
      <c r="B391" s="101" t="s">
        <v>103</v>
      </c>
      <c r="C391" s="101" t="s">
        <v>88</v>
      </c>
      <c r="D391" s="101" t="s">
        <v>214</v>
      </c>
      <c r="E391" s="101">
        <v>3.224904</v>
      </c>
      <c r="F391" s="101">
        <v>0.225025</v>
      </c>
      <c r="G391" s="101">
        <v>93.477401998707805</v>
      </c>
      <c r="H391" s="101">
        <v>6.5225980012921996</v>
      </c>
    </row>
    <row r="392" spans="1:8" x14ac:dyDescent="0.35">
      <c r="A392" s="9" t="s">
        <v>155</v>
      </c>
      <c r="B392" s="101" t="s">
        <v>100</v>
      </c>
      <c r="C392" s="101" t="s">
        <v>88</v>
      </c>
      <c r="D392" s="101" t="s">
        <v>215</v>
      </c>
      <c r="E392" s="101">
        <v>3.458847</v>
      </c>
      <c r="F392" s="101">
        <v>0.108262</v>
      </c>
      <c r="G392" s="101">
        <v>96.964993219999727</v>
      </c>
      <c r="H392" s="101">
        <v>3.0350067800002747</v>
      </c>
    </row>
    <row r="393" spans="1:8" x14ac:dyDescent="0.35">
      <c r="A393" s="9" t="s">
        <v>155</v>
      </c>
      <c r="B393" s="101" t="s">
        <v>101</v>
      </c>
      <c r="C393" s="101" t="s">
        <v>88</v>
      </c>
      <c r="D393" s="101" t="s">
        <v>216</v>
      </c>
      <c r="E393" s="101">
        <v>2.9246979999999998</v>
      </c>
      <c r="F393" s="101">
        <v>1.1748940000000001</v>
      </c>
      <c r="G393" s="101">
        <v>71.341196880079778</v>
      </c>
      <c r="H393" s="101">
        <v>28.658803119920233</v>
      </c>
    </row>
    <row r="394" spans="1:8" x14ac:dyDescent="0.35">
      <c r="A394" s="9" t="s">
        <v>156</v>
      </c>
      <c r="B394" s="101" t="s">
        <v>100</v>
      </c>
      <c r="C394" s="101" t="s">
        <v>92</v>
      </c>
      <c r="D394" s="101" t="s">
        <v>93</v>
      </c>
      <c r="E394" s="101">
        <v>0.77130799999999999</v>
      </c>
      <c r="F394" s="101">
        <v>4.60379</v>
      </c>
      <c r="G394" s="101">
        <v>14.349654648157111</v>
      </c>
      <c r="H394" s="101">
        <v>85.650345351842887</v>
      </c>
    </row>
    <row r="395" spans="1:8" x14ac:dyDescent="0.35">
      <c r="A395" s="9" t="s">
        <v>156</v>
      </c>
      <c r="B395" s="101" t="s">
        <v>105</v>
      </c>
      <c r="C395" s="101" t="s">
        <v>92</v>
      </c>
      <c r="D395" s="101" t="s">
        <v>83</v>
      </c>
      <c r="E395" s="101">
        <v>2.546246</v>
      </c>
      <c r="F395" s="101">
        <v>1.499865</v>
      </c>
      <c r="G395" s="101">
        <v>62.93070061597421</v>
      </c>
      <c r="H395" s="101">
        <v>37.069299384025797</v>
      </c>
    </row>
    <row r="396" spans="1:8" x14ac:dyDescent="0.35">
      <c r="A396" s="9" t="s">
        <v>156</v>
      </c>
      <c r="B396" s="101" t="s">
        <v>104</v>
      </c>
      <c r="C396" s="101" t="s">
        <v>92</v>
      </c>
      <c r="D396" s="101" t="s">
        <v>211</v>
      </c>
      <c r="E396" s="101">
        <v>2.516248</v>
      </c>
      <c r="F396" s="101">
        <v>0.30827900000000003</v>
      </c>
      <c r="G396" s="101">
        <v>89.085641595920308</v>
      </c>
      <c r="H396" s="101">
        <v>10.914358404079692</v>
      </c>
    </row>
    <row r="397" spans="1:8" x14ac:dyDescent="0.35">
      <c r="A397" s="9" t="s">
        <v>156</v>
      </c>
      <c r="B397" s="101" t="s">
        <v>102</v>
      </c>
      <c r="C397" s="101" t="s">
        <v>92</v>
      </c>
      <c r="D397" s="101" t="s">
        <v>212</v>
      </c>
      <c r="E397" s="101">
        <v>0.70818700000000001</v>
      </c>
      <c r="F397" s="101">
        <v>2.2746040000000001</v>
      </c>
      <c r="G397" s="101">
        <v>23.742427813413677</v>
      </c>
      <c r="H397" s="101">
        <v>76.257572186586316</v>
      </c>
    </row>
    <row r="398" spans="1:8" x14ac:dyDescent="0.35">
      <c r="A398" s="9" t="s">
        <v>156</v>
      </c>
      <c r="B398" s="101" t="s">
        <v>103</v>
      </c>
      <c r="C398" s="101" t="s">
        <v>92</v>
      </c>
      <c r="D398" s="101" t="s">
        <v>213</v>
      </c>
      <c r="E398" s="101">
        <v>2.1939280000000001</v>
      </c>
      <c r="F398" s="101">
        <v>0.54159800000000002</v>
      </c>
      <c r="G398" s="101">
        <v>80.201321427761968</v>
      </c>
      <c r="H398" s="101">
        <v>19.798678572238025</v>
      </c>
    </row>
    <row r="399" spans="1:8" x14ac:dyDescent="0.35">
      <c r="A399" s="9" t="s">
        <v>156</v>
      </c>
      <c r="B399" s="101" t="s">
        <v>101</v>
      </c>
      <c r="C399" s="101" t="s">
        <v>92</v>
      </c>
      <c r="D399" s="101" t="s">
        <v>214</v>
      </c>
      <c r="E399" s="101">
        <v>0.31633</v>
      </c>
      <c r="F399" s="101">
        <v>2.141931</v>
      </c>
      <c r="G399" s="101">
        <v>12.868039642657958</v>
      </c>
      <c r="H399" s="101">
        <v>87.131960357342024</v>
      </c>
    </row>
    <row r="400" spans="1:8" x14ac:dyDescent="0.35">
      <c r="A400" s="9" t="s">
        <v>156</v>
      </c>
      <c r="B400" s="101" t="s">
        <v>106</v>
      </c>
      <c r="C400" s="101" t="s">
        <v>92</v>
      </c>
      <c r="D400" s="101" t="s">
        <v>215</v>
      </c>
      <c r="E400" s="101">
        <v>8.3330000000000001E-3</v>
      </c>
      <c r="F400" s="101">
        <v>4.2095789999999997</v>
      </c>
      <c r="G400" s="101">
        <v>0.19756220613421999</v>
      </c>
      <c r="H400" s="101">
        <v>99.802437793865778</v>
      </c>
    </row>
    <row r="401" spans="1:8" x14ac:dyDescent="0.35">
      <c r="A401" s="9" t="s">
        <v>156</v>
      </c>
      <c r="B401" s="101" t="s">
        <v>107</v>
      </c>
      <c r="C401" s="101" t="s">
        <v>92</v>
      </c>
      <c r="D401" s="101" t="s">
        <v>216</v>
      </c>
      <c r="E401" s="101">
        <v>1.013509</v>
      </c>
      <c r="F401" s="101">
        <v>4.7077780000000002</v>
      </c>
      <c r="G401" s="101">
        <v>17.714703003013131</v>
      </c>
      <c r="H401" s="101">
        <v>82.285296996986872</v>
      </c>
    </row>
    <row r="402" spans="1:8" x14ac:dyDescent="0.35">
      <c r="A402" s="9" t="s">
        <v>156</v>
      </c>
      <c r="B402" s="101" t="s">
        <v>106</v>
      </c>
      <c r="C402" s="101" t="s">
        <v>91</v>
      </c>
      <c r="D402" s="101" t="s">
        <v>93</v>
      </c>
      <c r="E402" s="101">
        <v>0</v>
      </c>
      <c r="F402" s="101">
        <v>0.74082000000000003</v>
      </c>
      <c r="G402" s="101">
        <v>0</v>
      </c>
      <c r="H402" s="101">
        <v>100</v>
      </c>
    </row>
    <row r="403" spans="1:8" x14ac:dyDescent="0.35">
      <c r="A403" s="9" t="s">
        <v>156</v>
      </c>
      <c r="B403" s="101" t="s">
        <v>102</v>
      </c>
      <c r="C403" s="101" t="s">
        <v>91</v>
      </c>
      <c r="D403" s="101" t="s">
        <v>83</v>
      </c>
      <c r="E403" s="101">
        <v>2.7940610000000001</v>
      </c>
      <c r="F403" s="101">
        <v>0</v>
      </c>
      <c r="G403" s="101">
        <v>100</v>
      </c>
      <c r="H403" s="101">
        <v>0</v>
      </c>
    </row>
    <row r="404" spans="1:8" x14ac:dyDescent="0.35">
      <c r="A404" s="9" t="s">
        <v>156</v>
      </c>
      <c r="B404" s="101" t="s">
        <v>101</v>
      </c>
      <c r="C404" s="101" t="s">
        <v>91</v>
      </c>
      <c r="D404" s="101" t="s">
        <v>211</v>
      </c>
      <c r="E404" s="101">
        <v>3.7833559999999999</v>
      </c>
      <c r="F404" s="101">
        <v>0.165936</v>
      </c>
      <c r="G404" s="101">
        <v>95.798335499122373</v>
      </c>
      <c r="H404" s="101">
        <v>4.2016645008776257</v>
      </c>
    </row>
    <row r="405" spans="1:8" x14ac:dyDescent="0.35">
      <c r="A405" s="9" t="s">
        <v>156</v>
      </c>
      <c r="B405" s="101" t="s">
        <v>103</v>
      </c>
      <c r="C405" s="101" t="s">
        <v>91</v>
      </c>
      <c r="D405" s="101" t="s">
        <v>212</v>
      </c>
      <c r="E405" s="101">
        <v>0</v>
      </c>
      <c r="F405" s="101">
        <v>3.881535</v>
      </c>
      <c r="G405" s="101">
        <v>0</v>
      </c>
      <c r="H405" s="101">
        <v>100</v>
      </c>
    </row>
    <row r="406" spans="1:8" x14ac:dyDescent="0.35">
      <c r="A406" s="9" t="s">
        <v>156</v>
      </c>
      <c r="B406" s="101" t="s">
        <v>105</v>
      </c>
      <c r="C406" s="101" t="s">
        <v>91</v>
      </c>
      <c r="D406" s="101" t="s">
        <v>213</v>
      </c>
      <c r="E406" s="101">
        <v>0.98243599999999998</v>
      </c>
      <c r="F406" s="101">
        <v>0</v>
      </c>
      <c r="G406" s="101">
        <v>100</v>
      </c>
      <c r="H406" s="101">
        <v>0</v>
      </c>
    </row>
    <row r="407" spans="1:8" x14ac:dyDescent="0.35">
      <c r="A407" s="9" t="s">
        <v>156</v>
      </c>
      <c r="B407" s="101" t="s">
        <v>104</v>
      </c>
      <c r="C407" s="101" t="s">
        <v>91</v>
      </c>
      <c r="D407" s="101" t="s">
        <v>214</v>
      </c>
      <c r="E407" s="108"/>
      <c r="F407" s="108"/>
      <c r="G407" s="108"/>
      <c r="H407" s="108"/>
    </row>
    <row r="408" spans="1:8" x14ac:dyDescent="0.35">
      <c r="A408" s="9" t="s">
        <v>156</v>
      </c>
      <c r="B408" s="101" t="s">
        <v>107</v>
      </c>
      <c r="C408" s="101" t="s">
        <v>91</v>
      </c>
      <c r="D408" s="101" t="s">
        <v>215</v>
      </c>
      <c r="E408" s="101">
        <v>1.3665149999999999</v>
      </c>
      <c r="F408" s="101">
        <v>0.95761499999999999</v>
      </c>
      <c r="G408" s="101">
        <v>58.796840107911351</v>
      </c>
      <c r="H408" s="101">
        <v>41.203159892088657</v>
      </c>
    </row>
    <row r="409" spans="1:8" x14ac:dyDescent="0.35">
      <c r="A409" s="9" t="s">
        <v>156</v>
      </c>
      <c r="B409" s="101" t="s">
        <v>100</v>
      </c>
      <c r="C409" s="101" t="s">
        <v>91</v>
      </c>
      <c r="D409" s="101" t="s">
        <v>216</v>
      </c>
      <c r="E409" s="101">
        <v>3.369945</v>
      </c>
      <c r="F409" s="101">
        <v>0.38325199999999998</v>
      </c>
      <c r="G409" s="101">
        <v>89.78865218106057</v>
      </c>
      <c r="H409" s="101">
        <v>10.211347818939426</v>
      </c>
    </row>
    <row r="410" spans="1:8" x14ac:dyDescent="0.35">
      <c r="A410" s="9" t="s">
        <v>156</v>
      </c>
      <c r="B410" s="101" t="s">
        <v>102</v>
      </c>
      <c r="C410" s="101" t="s">
        <v>90</v>
      </c>
      <c r="D410" s="101" t="s">
        <v>93</v>
      </c>
      <c r="E410" s="108">
        <v>0</v>
      </c>
      <c r="F410" s="108">
        <v>0</v>
      </c>
      <c r="G410" s="108"/>
      <c r="H410" s="108"/>
    </row>
    <row r="411" spans="1:8" x14ac:dyDescent="0.35">
      <c r="A411" s="9" t="s">
        <v>156</v>
      </c>
      <c r="B411" s="101" t="s">
        <v>104</v>
      </c>
      <c r="C411" s="101" t="s">
        <v>90</v>
      </c>
      <c r="D411" s="101" t="s">
        <v>83</v>
      </c>
      <c r="E411" s="101">
        <v>3.364087</v>
      </c>
      <c r="F411" s="101">
        <v>1.9714119999999999</v>
      </c>
      <c r="G411" s="101">
        <v>63.051028591702476</v>
      </c>
      <c r="H411" s="101">
        <v>36.948971408297517</v>
      </c>
    </row>
    <row r="412" spans="1:8" x14ac:dyDescent="0.35">
      <c r="A412" s="9" t="s">
        <v>156</v>
      </c>
      <c r="B412" s="101" t="s">
        <v>103</v>
      </c>
      <c r="C412" s="101" t="s">
        <v>90</v>
      </c>
      <c r="D412" s="101" t="s">
        <v>211</v>
      </c>
      <c r="E412" s="101">
        <v>0</v>
      </c>
      <c r="F412" s="101">
        <v>3.2080709999999999</v>
      </c>
      <c r="G412" s="101">
        <v>0</v>
      </c>
      <c r="H412" s="101">
        <v>100</v>
      </c>
    </row>
    <row r="413" spans="1:8" x14ac:dyDescent="0.35">
      <c r="A413" s="9" t="s">
        <v>156</v>
      </c>
      <c r="B413" s="101" t="s">
        <v>106</v>
      </c>
      <c r="C413" s="101" t="s">
        <v>90</v>
      </c>
      <c r="D413" s="101" t="s">
        <v>212</v>
      </c>
      <c r="E413" s="101">
        <v>0.38003999999999999</v>
      </c>
      <c r="F413" s="101">
        <v>2.0061149999999999</v>
      </c>
      <c r="G413" s="101">
        <v>15.926878178492176</v>
      </c>
      <c r="H413" s="101">
        <v>84.073121821507812</v>
      </c>
    </row>
    <row r="414" spans="1:8" x14ac:dyDescent="0.35">
      <c r="A414" s="9" t="s">
        <v>156</v>
      </c>
      <c r="B414" s="101" t="s">
        <v>107</v>
      </c>
      <c r="C414" s="101" t="s">
        <v>90</v>
      </c>
      <c r="D414" s="101" t="s">
        <v>213</v>
      </c>
      <c r="E414" s="101">
        <v>0.84157099999999996</v>
      </c>
      <c r="F414" s="101">
        <v>2.699017</v>
      </c>
      <c r="G414" s="101">
        <v>23.769243978683765</v>
      </c>
      <c r="H414" s="101">
        <v>76.230756021316239</v>
      </c>
    </row>
    <row r="415" spans="1:8" x14ac:dyDescent="0.35">
      <c r="A415" s="9" t="s">
        <v>156</v>
      </c>
      <c r="B415" s="101" t="s">
        <v>101</v>
      </c>
      <c r="C415" s="101" t="s">
        <v>90</v>
      </c>
      <c r="D415" s="101" t="s">
        <v>214</v>
      </c>
      <c r="E415" s="101">
        <v>4.0821949999999996</v>
      </c>
      <c r="F415" s="101">
        <v>0.19998099999999999</v>
      </c>
      <c r="G415" s="101">
        <v>95.329921049485122</v>
      </c>
      <c r="H415" s="101">
        <v>4.6700789505148785</v>
      </c>
    </row>
    <row r="416" spans="1:8" x14ac:dyDescent="0.35">
      <c r="A416" s="9" t="s">
        <v>156</v>
      </c>
      <c r="B416" s="101" t="s">
        <v>105</v>
      </c>
      <c r="C416" s="101" t="s">
        <v>90</v>
      </c>
      <c r="D416" s="101" t="s">
        <v>215</v>
      </c>
      <c r="E416" s="101">
        <v>1.9914890000000001</v>
      </c>
      <c r="F416" s="101">
        <v>1.0875300000000001</v>
      </c>
      <c r="G416" s="101">
        <v>64.679334554284978</v>
      </c>
      <c r="H416" s="101">
        <v>35.320665445715015</v>
      </c>
    </row>
    <row r="417" spans="1:8" x14ac:dyDescent="0.35">
      <c r="A417" s="9" t="s">
        <v>156</v>
      </c>
      <c r="B417" s="101" t="s">
        <v>100</v>
      </c>
      <c r="C417" s="101" t="s">
        <v>90</v>
      </c>
      <c r="D417" s="101" t="s">
        <v>216</v>
      </c>
      <c r="E417" s="101">
        <v>1.283328</v>
      </c>
      <c r="F417" s="101">
        <v>0.37896800000000003</v>
      </c>
      <c r="G417" s="101">
        <v>77.20213487850539</v>
      </c>
      <c r="H417" s="101">
        <v>22.79786512149461</v>
      </c>
    </row>
    <row r="418" spans="1:8" x14ac:dyDescent="0.35">
      <c r="A418" s="9" t="s">
        <v>156</v>
      </c>
      <c r="B418" s="101" t="s">
        <v>103</v>
      </c>
      <c r="C418" s="101" t="s">
        <v>89</v>
      </c>
      <c r="D418" s="101" t="s">
        <v>93</v>
      </c>
      <c r="E418" s="101">
        <v>0.44121699999999997</v>
      </c>
      <c r="F418" s="101">
        <v>0.24152999999999999</v>
      </c>
      <c r="G418" s="101">
        <v>64.623791829184157</v>
      </c>
      <c r="H418" s="101">
        <v>35.376208170815836</v>
      </c>
    </row>
    <row r="419" spans="1:8" x14ac:dyDescent="0.35">
      <c r="A419" s="9" t="s">
        <v>156</v>
      </c>
      <c r="B419" s="101" t="s">
        <v>100</v>
      </c>
      <c r="C419" s="101" t="s">
        <v>89</v>
      </c>
      <c r="D419" s="101" t="s">
        <v>83</v>
      </c>
      <c r="E419" s="108">
        <v>0</v>
      </c>
      <c r="F419" s="108">
        <v>0</v>
      </c>
      <c r="G419" s="108"/>
      <c r="H419" s="108"/>
    </row>
    <row r="420" spans="1:8" x14ac:dyDescent="0.35">
      <c r="A420" s="9" t="s">
        <v>156</v>
      </c>
      <c r="B420" s="101" t="s">
        <v>105</v>
      </c>
      <c r="C420" s="101" t="s">
        <v>89</v>
      </c>
      <c r="D420" s="101" t="s">
        <v>211</v>
      </c>
      <c r="E420" s="101">
        <v>1.6407609999999999</v>
      </c>
      <c r="F420" s="101">
        <v>2.501061</v>
      </c>
      <c r="G420" s="101">
        <v>39.614474016507714</v>
      </c>
      <c r="H420" s="101">
        <v>60.385525983492293</v>
      </c>
    </row>
    <row r="421" spans="1:8" x14ac:dyDescent="0.35">
      <c r="A421" s="9" t="s">
        <v>156</v>
      </c>
      <c r="B421" s="101" t="s">
        <v>107</v>
      </c>
      <c r="C421" s="101" t="s">
        <v>89</v>
      </c>
      <c r="D421" s="101" t="s">
        <v>212</v>
      </c>
      <c r="E421" s="101">
        <v>5.8271000000000003E-2</v>
      </c>
      <c r="F421" s="101">
        <v>0.30815399999999998</v>
      </c>
      <c r="G421" s="101">
        <v>15.902572149826021</v>
      </c>
      <c r="H421" s="101">
        <v>84.097427850173972</v>
      </c>
    </row>
    <row r="422" spans="1:8" x14ac:dyDescent="0.35">
      <c r="A422" s="9" t="s">
        <v>156</v>
      </c>
      <c r="B422" s="101" t="s">
        <v>106</v>
      </c>
      <c r="C422" s="101" t="s">
        <v>89</v>
      </c>
      <c r="D422" s="101" t="s">
        <v>213</v>
      </c>
      <c r="E422" s="101">
        <v>0.441608</v>
      </c>
      <c r="F422" s="101">
        <v>6.6568000000000002E-2</v>
      </c>
      <c r="G422" s="101">
        <v>86.900601366455717</v>
      </c>
      <c r="H422" s="101">
        <v>13.099398633544284</v>
      </c>
    </row>
    <row r="423" spans="1:8" x14ac:dyDescent="0.35">
      <c r="A423" s="9" t="s">
        <v>156</v>
      </c>
      <c r="B423" s="101" t="s">
        <v>101</v>
      </c>
      <c r="C423" s="101" t="s">
        <v>89</v>
      </c>
      <c r="D423" s="101" t="s">
        <v>214</v>
      </c>
      <c r="E423" s="101">
        <v>8.3360000000000004E-2</v>
      </c>
      <c r="F423" s="101">
        <v>1.8633440000000001</v>
      </c>
      <c r="G423" s="101">
        <v>4.2821096581709392</v>
      </c>
      <c r="H423" s="101">
        <v>95.717890341829062</v>
      </c>
    </row>
    <row r="424" spans="1:8" x14ac:dyDescent="0.35">
      <c r="A424" s="9" t="s">
        <v>156</v>
      </c>
      <c r="B424" s="101" t="s">
        <v>104</v>
      </c>
      <c r="C424" s="101" t="s">
        <v>89</v>
      </c>
      <c r="D424" s="101" t="s">
        <v>215</v>
      </c>
      <c r="E424" s="101">
        <v>4.5197279999999997</v>
      </c>
      <c r="F424" s="101">
        <v>0.483325</v>
      </c>
      <c r="G424" s="101">
        <v>90.339398763115241</v>
      </c>
      <c r="H424" s="101">
        <v>9.6606012368847605</v>
      </c>
    </row>
    <row r="425" spans="1:8" x14ac:dyDescent="0.35">
      <c r="A425" s="9" t="s">
        <v>156</v>
      </c>
      <c r="B425" s="101" t="s">
        <v>102</v>
      </c>
      <c r="C425" s="101" t="s">
        <v>89</v>
      </c>
      <c r="D425" s="101" t="s">
        <v>216</v>
      </c>
      <c r="E425" s="108"/>
      <c r="F425" s="108"/>
      <c r="G425" s="108"/>
      <c r="H425" s="108"/>
    </row>
    <row r="426" spans="1:8" x14ac:dyDescent="0.35">
      <c r="A426" s="9" t="s">
        <v>156</v>
      </c>
      <c r="B426" s="101" t="s">
        <v>102</v>
      </c>
      <c r="C426" s="101" t="s">
        <v>88</v>
      </c>
      <c r="D426" s="101" t="s">
        <v>93</v>
      </c>
      <c r="E426" s="101">
        <v>0.25825900000000002</v>
      </c>
      <c r="F426" s="101">
        <v>4.2604870000000004</v>
      </c>
      <c r="G426" s="101">
        <v>5.7152803012163114</v>
      </c>
      <c r="H426" s="101">
        <v>94.28471969878369</v>
      </c>
    </row>
    <row r="427" spans="1:8" x14ac:dyDescent="0.35">
      <c r="A427" s="9" t="s">
        <v>156</v>
      </c>
      <c r="B427" s="101" t="s">
        <v>105</v>
      </c>
      <c r="C427" s="101" t="s">
        <v>88</v>
      </c>
      <c r="D427" s="101" t="s">
        <v>83</v>
      </c>
      <c r="E427" s="101">
        <v>2.191103</v>
      </c>
      <c r="F427" s="101">
        <v>1.681921</v>
      </c>
      <c r="G427" s="101">
        <v>56.573442354088179</v>
      </c>
      <c r="H427" s="101">
        <v>43.426557645911821</v>
      </c>
    </row>
    <row r="428" spans="1:8" x14ac:dyDescent="0.35">
      <c r="A428" s="9" t="s">
        <v>156</v>
      </c>
      <c r="B428" s="101" t="s">
        <v>106</v>
      </c>
      <c r="C428" s="101" t="s">
        <v>88</v>
      </c>
      <c r="D428" s="101" t="s">
        <v>211</v>
      </c>
      <c r="E428" s="101">
        <v>8.3199999999999993E-3</v>
      </c>
      <c r="F428" s="101">
        <v>5.1108079999999996</v>
      </c>
      <c r="G428" s="101">
        <v>0.16252768049558439</v>
      </c>
      <c r="H428" s="101">
        <v>99.8374723195044</v>
      </c>
    </row>
    <row r="429" spans="1:8" x14ac:dyDescent="0.35">
      <c r="A429" s="9" t="s">
        <v>156</v>
      </c>
      <c r="B429" s="101" t="s">
        <v>100</v>
      </c>
      <c r="C429" s="101" t="s">
        <v>88</v>
      </c>
      <c r="D429" s="101" t="s">
        <v>212</v>
      </c>
      <c r="E429" s="101">
        <v>4.1727179999999997</v>
      </c>
      <c r="F429" s="101">
        <v>0</v>
      </c>
      <c r="G429" s="101">
        <v>100</v>
      </c>
      <c r="H429" s="101">
        <v>0</v>
      </c>
    </row>
    <row r="430" spans="1:8" x14ac:dyDescent="0.35">
      <c r="A430" s="9" t="s">
        <v>156</v>
      </c>
      <c r="B430" s="101" t="s">
        <v>101</v>
      </c>
      <c r="C430" s="101" t="s">
        <v>88</v>
      </c>
      <c r="D430" s="101" t="s">
        <v>213</v>
      </c>
      <c r="E430" s="101">
        <v>0.19162699999999999</v>
      </c>
      <c r="F430" s="101">
        <v>4.9541360000000001</v>
      </c>
      <c r="G430" s="101">
        <v>3.7239764054426909</v>
      </c>
      <c r="H430" s="101">
        <v>96.276023594557302</v>
      </c>
    </row>
    <row r="431" spans="1:8" x14ac:dyDescent="0.35">
      <c r="A431" s="9" t="s">
        <v>156</v>
      </c>
      <c r="B431" s="101" t="s">
        <v>103</v>
      </c>
      <c r="C431" s="101" t="s">
        <v>88</v>
      </c>
      <c r="D431" s="101" t="s">
        <v>214</v>
      </c>
      <c r="E431" s="101">
        <v>3.9879850000000001</v>
      </c>
      <c r="F431" s="101">
        <v>1.559606</v>
      </c>
      <c r="G431" s="101">
        <v>71.886788337496398</v>
      </c>
      <c r="H431" s="101">
        <v>28.113211662503595</v>
      </c>
    </row>
    <row r="432" spans="1:8" x14ac:dyDescent="0.35">
      <c r="A432" s="9" t="s">
        <v>156</v>
      </c>
      <c r="B432" s="101" t="s">
        <v>107</v>
      </c>
      <c r="C432" s="101" t="s">
        <v>88</v>
      </c>
      <c r="D432" s="101" t="s">
        <v>215</v>
      </c>
      <c r="E432" s="108"/>
      <c r="F432" s="108"/>
      <c r="G432" s="108"/>
      <c r="H432" s="108"/>
    </row>
    <row r="433" spans="1:8" x14ac:dyDescent="0.35">
      <c r="A433" s="9" t="s">
        <v>156</v>
      </c>
      <c r="B433" s="101" t="s">
        <v>104</v>
      </c>
      <c r="C433" s="101" t="s">
        <v>88</v>
      </c>
      <c r="D433" s="101" t="s">
        <v>216</v>
      </c>
      <c r="E433" s="101">
        <v>0.341617</v>
      </c>
      <c r="F433" s="101">
        <v>0.54982799999999998</v>
      </c>
      <c r="G433" s="101">
        <v>38.321713622264973</v>
      </c>
      <c r="H433" s="101">
        <v>61.678286377735027</v>
      </c>
    </row>
  </sheetData>
  <autoFilter ref="A1:H433" xr:uid="{222B9251-BA46-4C53-A4F6-D80862E2D19B}">
    <sortState ref="A2:H433">
      <sortCondition ref="A1:A433"/>
    </sortState>
  </autoFilter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D8E602-C842-42F5-96BE-5E460C3B39EB}">
  <dimension ref="A1:W217"/>
  <sheetViews>
    <sheetView topLeftCell="B1" zoomScaleNormal="100" workbookViewId="0">
      <pane ySplit="1" topLeftCell="A203" activePane="bottomLeft" state="frozen"/>
      <selection pane="bottomLeft" activeCell="A35" sqref="A35:W217"/>
    </sheetView>
  </sheetViews>
  <sheetFormatPr baseColWidth="10" defaultRowHeight="14.5" x14ac:dyDescent="0.35"/>
  <cols>
    <col min="20" max="20" width="11.1796875" style="12"/>
    <col min="23" max="23" width="11.1796875" style="12"/>
  </cols>
  <sheetData>
    <row r="1" spans="1:23" ht="25" x14ac:dyDescent="0.35">
      <c r="A1" t="s">
        <v>1</v>
      </c>
      <c r="B1" s="52" t="s">
        <v>144</v>
      </c>
      <c r="C1" t="s">
        <v>99</v>
      </c>
      <c r="D1" t="s">
        <v>98</v>
      </c>
      <c r="E1" s="3" t="s">
        <v>132</v>
      </c>
      <c r="F1" s="3" t="s">
        <v>131</v>
      </c>
      <c r="G1" s="3" t="s">
        <v>130</v>
      </c>
      <c r="H1" s="3" t="s">
        <v>129</v>
      </c>
      <c r="I1" s="3" t="s">
        <v>128</v>
      </c>
      <c r="J1" s="3" t="s">
        <v>127</v>
      </c>
      <c r="K1" s="3" t="s">
        <v>126</v>
      </c>
      <c r="L1" s="3" t="s">
        <v>125</v>
      </c>
      <c r="M1" s="3" t="s">
        <v>124</v>
      </c>
      <c r="N1" s="3" t="s">
        <v>123</v>
      </c>
      <c r="O1" s="3" t="s">
        <v>122</v>
      </c>
      <c r="P1" s="3" t="s">
        <v>121</v>
      </c>
      <c r="Q1" s="3" t="s">
        <v>120</v>
      </c>
      <c r="R1" s="4" t="s">
        <v>119</v>
      </c>
      <c r="S1" s="4" t="s">
        <v>118</v>
      </c>
      <c r="T1" s="32" t="s">
        <v>117</v>
      </c>
      <c r="U1" s="4" t="s">
        <v>116</v>
      </c>
      <c r="V1" s="4" t="s">
        <v>115</v>
      </c>
      <c r="W1" s="32" t="s">
        <v>114</v>
      </c>
    </row>
    <row r="2" spans="1:23" x14ac:dyDescent="0.35">
      <c r="A2" s="14" t="s">
        <v>85</v>
      </c>
      <c r="B2" s="83" t="s">
        <v>112</v>
      </c>
      <c r="C2" s="83" t="s">
        <v>92</v>
      </c>
      <c r="D2" s="83" t="s">
        <v>93</v>
      </c>
      <c r="E2" s="83">
        <v>8.4183140000000005</v>
      </c>
      <c r="F2" s="83">
        <v>2.6103770000000002</v>
      </c>
      <c r="G2" s="83">
        <v>3.3467609999999999</v>
      </c>
      <c r="H2" s="83">
        <v>0.26663199999999998</v>
      </c>
      <c r="I2" s="83">
        <v>0.98856500000000003</v>
      </c>
      <c r="J2" s="83">
        <v>0.82172100000000003</v>
      </c>
      <c r="K2" s="83">
        <v>3.3286000000000003E-2</v>
      </c>
      <c r="L2" s="84">
        <v>43.819313905435799</v>
      </c>
      <c r="M2" s="84">
        <v>56.180686094564194</v>
      </c>
      <c r="N2" s="84">
        <v>21.242243249466021</v>
      </c>
      <c r="O2" s="84">
        <v>78.757756750533986</v>
      </c>
      <c r="P2" s="84">
        <v>96.106932457862911</v>
      </c>
      <c r="Q2" s="84">
        <v>3.8930675421370817</v>
      </c>
      <c r="R2" s="84">
        <v>1.2551969999999999</v>
      </c>
      <c r="S2" s="84">
        <v>0.85500700000000007</v>
      </c>
      <c r="T2" s="86">
        <v>2.110204</v>
      </c>
      <c r="U2" s="84">
        <v>59.482258587321411</v>
      </c>
      <c r="V2" s="84">
        <v>40.517741412678589</v>
      </c>
      <c r="W2" s="86">
        <v>5.9571380000000005</v>
      </c>
    </row>
    <row r="3" spans="1:23" x14ac:dyDescent="0.35">
      <c r="A3" s="14" t="s">
        <v>85</v>
      </c>
      <c r="B3" s="83" t="s">
        <v>113</v>
      </c>
      <c r="C3" s="83" t="s">
        <v>92</v>
      </c>
      <c r="D3" s="83" t="s">
        <v>93</v>
      </c>
      <c r="E3" s="83">
        <v>11.712653</v>
      </c>
      <c r="F3" s="83">
        <v>1.1463270000000001</v>
      </c>
      <c r="G3" s="83">
        <v>8.9645349999999997</v>
      </c>
      <c r="H3" s="83">
        <v>0.16661200000000001</v>
      </c>
      <c r="I3" s="83">
        <v>1.6414489999999999</v>
      </c>
      <c r="J3" s="83">
        <v>5.8323E-2</v>
      </c>
      <c r="K3" s="83">
        <v>3.531828</v>
      </c>
      <c r="L3" s="84">
        <v>11.337579328053337</v>
      </c>
      <c r="M3" s="84">
        <v>88.662420671946677</v>
      </c>
      <c r="N3" s="84">
        <v>9.2149545839437952</v>
      </c>
      <c r="O3" s="84">
        <v>90.785045416056207</v>
      </c>
      <c r="P3" s="84">
        <v>1.624527770558954</v>
      </c>
      <c r="Q3" s="84">
        <v>98.375472229441044</v>
      </c>
      <c r="R3" s="84">
        <v>1.8080609999999999</v>
      </c>
      <c r="S3" s="84">
        <v>3.5901510000000001</v>
      </c>
      <c r="T3" s="86">
        <v>5.398212</v>
      </c>
      <c r="U3" s="84">
        <v>33.493701247746479</v>
      </c>
      <c r="V3" s="84">
        <v>66.506298752253528</v>
      </c>
      <c r="W3" s="86">
        <v>10.110861999999999</v>
      </c>
    </row>
    <row r="4" spans="1:23" x14ac:dyDescent="0.35">
      <c r="A4" s="14" t="s">
        <v>85</v>
      </c>
      <c r="B4" s="83" t="s">
        <v>112</v>
      </c>
      <c r="C4" s="83" t="s">
        <v>92</v>
      </c>
      <c r="D4" s="83" t="s">
        <v>83</v>
      </c>
      <c r="E4" s="83">
        <v>9.4436040000000006</v>
      </c>
      <c r="F4" s="83">
        <v>3.2639309999999999</v>
      </c>
      <c r="G4" s="83">
        <v>3.004165</v>
      </c>
      <c r="H4" s="83">
        <v>6.6725000000000007E-2</v>
      </c>
      <c r="I4" s="83">
        <v>1.296969</v>
      </c>
      <c r="J4" s="83">
        <v>2.7473290000000001</v>
      </c>
      <c r="K4" s="83">
        <v>0.64939000000000002</v>
      </c>
      <c r="L4" s="84">
        <v>52.072128442193609</v>
      </c>
      <c r="M4" s="84">
        <v>47.927871557806391</v>
      </c>
      <c r="N4" s="84">
        <v>4.8929598575633548</v>
      </c>
      <c r="O4" s="84">
        <v>95.107040142436645</v>
      </c>
      <c r="P4" s="84">
        <v>80.881845098166792</v>
      </c>
      <c r="Q4" s="84">
        <v>19.118154901833211</v>
      </c>
      <c r="R4" s="84">
        <v>1.363694</v>
      </c>
      <c r="S4" s="84">
        <v>3.396719</v>
      </c>
      <c r="T4" s="86">
        <v>4.7604129999999998</v>
      </c>
      <c r="U4" s="84">
        <v>28.64654810412458</v>
      </c>
      <c r="V4" s="84">
        <v>71.353451895875423</v>
      </c>
      <c r="W4" s="86">
        <v>6.2680959999999999</v>
      </c>
    </row>
    <row r="5" spans="1:23" x14ac:dyDescent="0.35">
      <c r="A5" s="14" t="s">
        <v>85</v>
      </c>
      <c r="B5" s="83" t="s">
        <v>113</v>
      </c>
      <c r="C5" s="83" t="s">
        <v>92</v>
      </c>
      <c r="D5" s="83" t="s">
        <v>83</v>
      </c>
      <c r="E5" s="83">
        <v>12.473167999999999</v>
      </c>
      <c r="F5" s="83">
        <v>5.7309520000000003</v>
      </c>
      <c r="G5" s="83">
        <v>3.238165</v>
      </c>
      <c r="H5" s="83">
        <v>0.66662200000000005</v>
      </c>
      <c r="I5" s="83">
        <v>1.1915180000000001</v>
      </c>
      <c r="J5" s="83">
        <v>1.3498330000000001</v>
      </c>
      <c r="K5" s="83">
        <v>1.0717589999999999</v>
      </c>
      <c r="L5" s="84">
        <v>63.896501740360833</v>
      </c>
      <c r="M5" s="84">
        <v>36.103498259639153</v>
      </c>
      <c r="N5" s="84">
        <v>35.875768241359637</v>
      </c>
      <c r="O5" s="84">
        <v>64.124231758640363</v>
      </c>
      <c r="P5" s="84">
        <v>55.741553490431095</v>
      </c>
      <c r="Q5" s="84">
        <v>44.258446509568913</v>
      </c>
      <c r="R5" s="84">
        <v>1.8581400000000001</v>
      </c>
      <c r="S5" s="84">
        <v>2.421592</v>
      </c>
      <c r="T5" s="86">
        <v>4.2797320000000001</v>
      </c>
      <c r="U5" s="84">
        <v>43.41720462870105</v>
      </c>
      <c r="V5" s="84">
        <v>56.582795371298943</v>
      </c>
      <c r="W5" s="86">
        <v>8.9691170000000007</v>
      </c>
    </row>
    <row r="6" spans="1:23" x14ac:dyDescent="0.35">
      <c r="A6" s="14" t="s">
        <v>85</v>
      </c>
      <c r="B6" s="83" t="s">
        <v>113</v>
      </c>
      <c r="C6" s="83" t="s">
        <v>91</v>
      </c>
      <c r="D6" s="83" t="s">
        <v>93</v>
      </c>
      <c r="E6" s="83">
        <v>8.8600209999999997</v>
      </c>
      <c r="F6" s="83">
        <v>1.4497599999999999</v>
      </c>
      <c r="G6" s="83">
        <v>1.005145</v>
      </c>
      <c r="H6" s="83">
        <v>0.37503900000000001</v>
      </c>
      <c r="I6" s="83">
        <v>0.14169200000000001</v>
      </c>
      <c r="J6" s="83">
        <v>2.5014999999999999E-2</v>
      </c>
      <c r="K6" s="83">
        <v>3.3376999999999997E-2</v>
      </c>
      <c r="L6" s="84">
        <v>59.055645737818772</v>
      </c>
      <c r="M6" s="84">
        <v>40.944354262181221</v>
      </c>
      <c r="N6" s="84">
        <v>72.579156272799565</v>
      </c>
      <c r="O6" s="84">
        <v>27.420843727200417</v>
      </c>
      <c r="P6" s="84">
        <v>42.839772571585151</v>
      </c>
      <c r="Q6" s="84">
        <v>57.160227428414842</v>
      </c>
      <c r="R6" s="84">
        <v>0.51673100000000005</v>
      </c>
      <c r="S6" s="84">
        <v>5.8391999999999999E-2</v>
      </c>
      <c r="T6" s="86">
        <v>0.57512300000000005</v>
      </c>
      <c r="U6" s="84">
        <v>89.847041415488519</v>
      </c>
      <c r="V6" s="84">
        <v>10.152958584511486</v>
      </c>
      <c r="W6" s="86">
        <v>2.4549050000000001</v>
      </c>
    </row>
    <row r="7" spans="1:23" x14ac:dyDescent="0.35">
      <c r="A7" s="14" t="s">
        <v>85</v>
      </c>
      <c r="B7" s="83" t="s">
        <v>112</v>
      </c>
      <c r="C7" s="83" t="s">
        <v>91</v>
      </c>
      <c r="D7" s="83" t="s">
        <v>93</v>
      </c>
      <c r="E7" s="83">
        <v>12.714598000000001</v>
      </c>
      <c r="F7" s="83">
        <v>5.1796519999999999</v>
      </c>
      <c r="G7" s="83">
        <v>1.6707209999999999</v>
      </c>
      <c r="H7" s="83">
        <v>0.36595899999999998</v>
      </c>
      <c r="I7" s="83">
        <v>5.8261E-2</v>
      </c>
      <c r="J7" s="83">
        <v>1.2413019999999999</v>
      </c>
      <c r="K7" s="83">
        <v>8.3334000000000005E-2</v>
      </c>
      <c r="L7" s="84">
        <v>75.611240439024272</v>
      </c>
      <c r="M7" s="84">
        <v>24.388759560975732</v>
      </c>
      <c r="N7" s="84">
        <v>86.266324077129781</v>
      </c>
      <c r="O7" s="84">
        <v>13.733675922870209</v>
      </c>
      <c r="P7" s="84">
        <v>93.708913241071514</v>
      </c>
      <c r="Q7" s="84">
        <v>6.2910867589284907</v>
      </c>
      <c r="R7" s="84">
        <v>0.42421999999999999</v>
      </c>
      <c r="S7" s="84">
        <v>1.3246359999999999</v>
      </c>
      <c r="T7" s="86">
        <v>1.748856</v>
      </c>
      <c r="U7" s="84">
        <v>24.257000004574419</v>
      </c>
      <c r="V7" s="84">
        <v>75.742999995425578</v>
      </c>
      <c r="W7" s="86">
        <v>6.8503729999999994</v>
      </c>
    </row>
    <row r="8" spans="1:23" x14ac:dyDescent="0.35">
      <c r="A8" s="14" t="s">
        <v>85</v>
      </c>
      <c r="B8" s="83" t="s">
        <v>112</v>
      </c>
      <c r="C8" s="83" t="s">
        <v>91</v>
      </c>
      <c r="D8" s="83" t="s">
        <v>83</v>
      </c>
      <c r="E8" s="83">
        <v>6.1272859999999998</v>
      </c>
      <c r="F8" s="83">
        <v>1.6732689999999999</v>
      </c>
      <c r="G8" s="83">
        <v>1.682113</v>
      </c>
      <c r="H8" s="83">
        <v>0.45000800000000002</v>
      </c>
      <c r="I8" s="83">
        <v>0.208369</v>
      </c>
      <c r="J8" s="83">
        <v>4.0902000000000001E-2</v>
      </c>
      <c r="K8" s="83">
        <v>8.3294999999999994E-2</v>
      </c>
      <c r="L8" s="84">
        <v>49.868211726712488</v>
      </c>
      <c r="M8" s="84">
        <v>50.131788273287512</v>
      </c>
      <c r="N8" s="84">
        <v>68.351111900932153</v>
      </c>
      <c r="O8" s="84">
        <v>31.648888099067861</v>
      </c>
      <c r="P8" s="84">
        <v>32.933162636778668</v>
      </c>
      <c r="Q8" s="84">
        <v>67.066837363221339</v>
      </c>
      <c r="R8" s="84">
        <v>0.65837699999999999</v>
      </c>
      <c r="S8" s="84">
        <v>0.124197</v>
      </c>
      <c r="T8" s="86">
        <v>0.78257399999999999</v>
      </c>
      <c r="U8" s="84">
        <v>84.129679749135548</v>
      </c>
      <c r="V8" s="84">
        <v>15.870320250864456</v>
      </c>
      <c r="W8" s="86">
        <v>3.3553819999999996</v>
      </c>
    </row>
    <row r="9" spans="1:23" x14ac:dyDescent="0.35">
      <c r="A9" s="14" t="s">
        <v>85</v>
      </c>
      <c r="B9" s="83" t="s">
        <v>113</v>
      </c>
      <c r="C9" s="83" t="s">
        <v>91</v>
      </c>
      <c r="D9" s="83" t="s">
        <v>83</v>
      </c>
      <c r="E9" s="83">
        <v>12.476914000000001</v>
      </c>
      <c r="F9" s="83">
        <v>3.2643260000000001</v>
      </c>
      <c r="G9" s="83">
        <v>4.0679270000000001</v>
      </c>
      <c r="H9" s="83">
        <v>0.19997500000000001</v>
      </c>
      <c r="I9" s="83">
        <v>0.50821700000000003</v>
      </c>
      <c r="J9" s="83">
        <v>0.10838200000000001</v>
      </c>
      <c r="K9" s="83">
        <v>0.45009399999999999</v>
      </c>
      <c r="L9" s="84">
        <v>44.520094983083645</v>
      </c>
      <c r="M9" s="84">
        <v>55.479905016916362</v>
      </c>
      <c r="N9" s="84">
        <v>28.237398897474129</v>
      </c>
      <c r="O9" s="84">
        <v>71.762601102525863</v>
      </c>
      <c r="P9" s="84">
        <v>19.406742635314682</v>
      </c>
      <c r="Q9" s="84">
        <v>80.593257364685329</v>
      </c>
      <c r="R9" s="84">
        <v>0.70819200000000004</v>
      </c>
      <c r="S9" s="84">
        <v>0.55847599999999997</v>
      </c>
      <c r="T9" s="86">
        <v>1.2666680000000001</v>
      </c>
      <c r="U9" s="84">
        <v>55.909835884383277</v>
      </c>
      <c r="V9" s="84">
        <v>44.090164115616716</v>
      </c>
      <c r="W9" s="86">
        <v>7.3322529999999997</v>
      </c>
    </row>
    <row r="10" spans="1:23" x14ac:dyDescent="0.35">
      <c r="A10" s="14" t="s">
        <v>85</v>
      </c>
      <c r="B10" s="83" t="s">
        <v>113</v>
      </c>
      <c r="C10" s="83" t="s">
        <v>90</v>
      </c>
      <c r="D10" s="83" t="s">
        <v>93</v>
      </c>
      <c r="E10" s="83">
        <v>6.1260690000000002</v>
      </c>
      <c r="F10" s="83">
        <v>1.63327</v>
      </c>
      <c r="G10" s="83">
        <v>0.38814199999999999</v>
      </c>
      <c r="H10" s="83">
        <v>0.250002</v>
      </c>
      <c r="I10" s="83">
        <v>2.4995E-2</v>
      </c>
      <c r="J10" s="83">
        <v>0</v>
      </c>
      <c r="K10" s="83">
        <v>0</v>
      </c>
      <c r="L10" s="84">
        <v>80.798471563441794</v>
      </c>
      <c r="M10" s="84">
        <v>19.20152843655821</v>
      </c>
      <c r="N10" s="84">
        <v>90.910809936108393</v>
      </c>
      <c r="O10" s="84">
        <v>9.0891900638916052</v>
      </c>
      <c r="P10" s="84"/>
      <c r="Q10" s="84"/>
      <c r="R10" s="84">
        <v>0.27499699999999999</v>
      </c>
      <c r="S10" s="84">
        <v>0</v>
      </c>
      <c r="T10" s="86">
        <v>0.27499699999999999</v>
      </c>
      <c r="U10" s="84">
        <v>100</v>
      </c>
      <c r="V10" s="84">
        <v>0</v>
      </c>
      <c r="W10" s="86">
        <v>2.0214119999999998</v>
      </c>
    </row>
    <row r="11" spans="1:23" x14ac:dyDescent="0.35">
      <c r="A11" s="14" t="s">
        <v>85</v>
      </c>
      <c r="B11" s="83" t="s">
        <v>112</v>
      </c>
      <c r="C11" s="83" t="s">
        <v>90</v>
      </c>
      <c r="D11" s="83" t="s">
        <v>93</v>
      </c>
      <c r="E11" s="83">
        <v>12.168369999999999</v>
      </c>
      <c r="F11" s="83">
        <v>5.1668200000000004</v>
      </c>
      <c r="G11" s="83">
        <v>1.4483649999999999</v>
      </c>
      <c r="H11" s="83">
        <v>0.233292</v>
      </c>
      <c r="I11" s="83">
        <v>6.5926999999999999E-2</v>
      </c>
      <c r="J11" s="83">
        <v>0.50827</v>
      </c>
      <c r="K11" s="83">
        <v>6.6734000000000002E-2</v>
      </c>
      <c r="L11" s="84">
        <v>78.105449809793683</v>
      </c>
      <c r="M11" s="84">
        <v>21.894550190206317</v>
      </c>
      <c r="N11" s="84">
        <v>77.966974022371573</v>
      </c>
      <c r="O11" s="84">
        <v>22.033025977628427</v>
      </c>
      <c r="P11" s="84">
        <v>88.394167692746493</v>
      </c>
      <c r="Q11" s="84">
        <v>11.605832307253516</v>
      </c>
      <c r="R11" s="84">
        <v>0.29921900000000001</v>
      </c>
      <c r="S11" s="84">
        <v>0.57500399999999996</v>
      </c>
      <c r="T11" s="86">
        <v>0.87422299999999997</v>
      </c>
      <c r="U11" s="84">
        <v>34.226850586177669</v>
      </c>
      <c r="V11" s="84">
        <v>65.773149413822324</v>
      </c>
      <c r="W11" s="86">
        <v>6.6151850000000003</v>
      </c>
    </row>
    <row r="12" spans="1:23" x14ac:dyDescent="0.35">
      <c r="A12" s="14" t="s">
        <v>85</v>
      </c>
      <c r="B12" s="83" t="s">
        <v>113</v>
      </c>
      <c r="C12" s="83" t="s">
        <v>90</v>
      </c>
      <c r="D12" s="83" t="s">
        <v>83</v>
      </c>
      <c r="E12" s="83">
        <v>11.057016000000001</v>
      </c>
      <c r="F12" s="83">
        <v>0.85109400000000002</v>
      </c>
      <c r="G12" s="83">
        <v>0.49174099999999998</v>
      </c>
      <c r="H12" s="83">
        <v>0</v>
      </c>
      <c r="I12" s="83">
        <v>0</v>
      </c>
      <c r="J12" s="83">
        <v>0</v>
      </c>
      <c r="K12" s="83">
        <v>0</v>
      </c>
      <c r="L12" s="84">
        <v>63.380385527633699</v>
      </c>
      <c r="M12" s="84">
        <v>36.619614472366294</v>
      </c>
      <c r="N12" s="84"/>
      <c r="O12" s="84"/>
      <c r="P12" s="84"/>
      <c r="Q12" s="84"/>
      <c r="R12" s="85">
        <v>0</v>
      </c>
      <c r="S12" s="85">
        <v>0</v>
      </c>
      <c r="T12" s="86">
        <v>0</v>
      </c>
      <c r="U12" s="84"/>
      <c r="V12" s="84"/>
      <c r="W12" s="86">
        <v>1.342835</v>
      </c>
    </row>
    <row r="13" spans="1:23" x14ac:dyDescent="0.35">
      <c r="A13" s="14" t="s">
        <v>85</v>
      </c>
      <c r="B13" s="83" t="s">
        <v>112</v>
      </c>
      <c r="C13" s="83" t="s">
        <v>90</v>
      </c>
      <c r="D13" s="83" t="s">
        <v>83</v>
      </c>
      <c r="E13" s="83">
        <v>14.409253</v>
      </c>
      <c r="F13" s="83">
        <v>0.63966999999999996</v>
      </c>
      <c r="G13" s="83">
        <v>5.4867600000000003</v>
      </c>
      <c r="H13" s="83">
        <v>5.8348999999999998E-2</v>
      </c>
      <c r="I13" s="83">
        <v>1.0667219999999999</v>
      </c>
      <c r="J13" s="83">
        <v>0</v>
      </c>
      <c r="K13" s="83">
        <v>0.20002200000000001</v>
      </c>
      <c r="L13" s="84">
        <v>10.441154146868566</v>
      </c>
      <c r="M13" s="84">
        <v>89.558845853131444</v>
      </c>
      <c r="N13" s="84">
        <v>5.1862504677482582</v>
      </c>
      <c r="O13" s="84">
        <v>94.813749532251748</v>
      </c>
      <c r="P13" s="84">
        <v>0</v>
      </c>
      <c r="Q13" s="84">
        <v>100</v>
      </c>
      <c r="R13" s="84">
        <v>1.1250709999999999</v>
      </c>
      <c r="S13" s="84">
        <v>0.20002200000000001</v>
      </c>
      <c r="T13" s="86">
        <v>1.3250929999999999</v>
      </c>
      <c r="U13" s="84">
        <v>84.905059493937401</v>
      </c>
      <c r="V13" s="84">
        <v>15.094940506062596</v>
      </c>
      <c r="W13" s="86">
        <v>6.12643</v>
      </c>
    </row>
    <row r="14" spans="1:23" x14ac:dyDescent="0.35">
      <c r="A14" s="14" t="s">
        <v>85</v>
      </c>
      <c r="B14" s="83" t="s">
        <v>112</v>
      </c>
      <c r="C14" s="83" t="s">
        <v>89</v>
      </c>
      <c r="D14" s="83" t="s">
        <v>93</v>
      </c>
      <c r="E14" s="83">
        <v>9.3533880000000007</v>
      </c>
      <c r="F14" s="83">
        <v>4.9075230000000003</v>
      </c>
      <c r="G14" s="83">
        <v>0.76680899999999996</v>
      </c>
      <c r="H14" s="83">
        <v>0.98317699999999997</v>
      </c>
      <c r="I14" s="83">
        <v>0.108241</v>
      </c>
      <c r="J14" s="83">
        <v>0.50817800000000002</v>
      </c>
      <c r="K14" s="83">
        <v>0</v>
      </c>
      <c r="L14" s="84">
        <v>86.486356455702634</v>
      </c>
      <c r="M14" s="84">
        <v>13.513643544297372</v>
      </c>
      <c r="N14" s="84">
        <v>90.082534830834746</v>
      </c>
      <c r="O14" s="84">
        <v>9.9174651691652507</v>
      </c>
      <c r="P14" s="84">
        <v>100</v>
      </c>
      <c r="Q14" s="84">
        <v>0</v>
      </c>
      <c r="R14" s="84">
        <v>1.091418</v>
      </c>
      <c r="S14" s="84">
        <v>0.50817800000000002</v>
      </c>
      <c r="T14" s="86">
        <v>1.599596</v>
      </c>
      <c r="U14" s="84">
        <v>68.23085329045584</v>
      </c>
      <c r="V14" s="84">
        <v>31.76914670954416</v>
      </c>
      <c r="W14" s="86">
        <v>5.6743320000000006</v>
      </c>
    </row>
    <row r="15" spans="1:23" x14ac:dyDescent="0.35">
      <c r="A15" s="14" t="s">
        <v>85</v>
      </c>
      <c r="B15" s="83" t="s">
        <v>113</v>
      </c>
      <c r="C15" s="83" t="s">
        <v>89</v>
      </c>
      <c r="D15" s="83" t="s">
        <v>93</v>
      </c>
      <c r="E15" s="83">
        <v>13.494785</v>
      </c>
      <c r="F15" s="83">
        <v>0.93251300000000004</v>
      </c>
      <c r="G15" s="83">
        <v>8.1946729999999999</v>
      </c>
      <c r="H15" s="83">
        <v>0.307558</v>
      </c>
      <c r="I15" s="83">
        <v>0.79089100000000001</v>
      </c>
      <c r="J15" s="83">
        <v>1.6712000000000001E-2</v>
      </c>
      <c r="K15" s="83">
        <v>1.6074109999999999</v>
      </c>
      <c r="L15" s="84">
        <v>10.21687297705996</v>
      </c>
      <c r="M15" s="84">
        <v>89.783127022940036</v>
      </c>
      <c r="N15" s="84">
        <v>27.999297190857291</v>
      </c>
      <c r="O15" s="84">
        <v>72.000702809142709</v>
      </c>
      <c r="P15" s="84">
        <v>1.0289861051164231</v>
      </c>
      <c r="Q15" s="84">
        <v>98.971013894883569</v>
      </c>
      <c r="R15" s="84">
        <v>1.098449</v>
      </c>
      <c r="S15" s="84">
        <v>1.624123</v>
      </c>
      <c r="T15" s="86">
        <v>2.722572</v>
      </c>
      <c r="U15" s="84">
        <v>40.346003705319823</v>
      </c>
      <c r="V15" s="84">
        <v>59.653996294680177</v>
      </c>
      <c r="W15" s="86">
        <v>9.127186</v>
      </c>
    </row>
    <row r="16" spans="1:23" x14ac:dyDescent="0.35">
      <c r="A16" s="14" t="s">
        <v>85</v>
      </c>
      <c r="B16" s="83" t="s">
        <v>113</v>
      </c>
      <c r="C16" s="83" t="s">
        <v>89</v>
      </c>
      <c r="D16" s="83" t="s">
        <v>83</v>
      </c>
      <c r="E16" s="83">
        <v>5.9804269999999997</v>
      </c>
      <c r="F16" s="83">
        <v>1.5662670000000001</v>
      </c>
      <c r="G16" s="83">
        <v>1.0799609999999999</v>
      </c>
      <c r="H16" s="83">
        <v>0.10835400000000001</v>
      </c>
      <c r="I16" s="83">
        <v>0.15833900000000001</v>
      </c>
      <c r="J16" s="83">
        <v>5.0119999999999998E-2</v>
      </c>
      <c r="K16" s="83">
        <v>1.3527000000000001E-2</v>
      </c>
      <c r="L16" s="84">
        <v>59.18866401534563</v>
      </c>
      <c r="M16" s="84">
        <v>40.811335984654384</v>
      </c>
      <c r="N16" s="84">
        <v>40.628737912131179</v>
      </c>
      <c r="O16" s="84">
        <v>59.371262087868828</v>
      </c>
      <c r="P16" s="84">
        <v>78.74683802850096</v>
      </c>
      <c r="Q16" s="84">
        <v>21.253161971499051</v>
      </c>
      <c r="R16" s="84">
        <v>0.26669300000000001</v>
      </c>
      <c r="S16" s="84">
        <v>6.3646999999999995E-2</v>
      </c>
      <c r="T16" s="86">
        <v>0.33034000000000002</v>
      </c>
      <c r="U16" s="84">
        <v>80.73288127383907</v>
      </c>
      <c r="V16" s="84">
        <v>19.267118726160923</v>
      </c>
      <c r="W16" s="86">
        <v>2.6462279999999998</v>
      </c>
    </row>
    <row r="17" spans="1:23" x14ac:dyDescent="0.35">
      <c r="A17" s="14" t="s">
        <v>85</v>
      </c>
      <c r="B17" s="83" t="s">
        <v>112</v>
      </c>
      <c r="C17" s="83" t="s">
        <v>89</v>
      </c>
      <c r="D17" s="83" t="s">
        <v>83</v>
      </c>
      <c r="E17" s="83">
        <v>13.245225</v>
      </c>
      <c r="F17" s="83">
        <v>3.3514219999999999</v>
      </c>
      <c r="G17" s="83">
        <v>5.0478449999999997</v>
      </c>
      <c r="H17" s="83">
        <v>0.7712</v>
      </c>
      <c r="I17" s="83">
        <v>0.47424500000000003</v>
      </c>
      <c r="J17" s="83">
        <v>8.3029999999999996E-3</v>
      </c>
      <c r="K17" s="83">
        <v>0.66579699999999997</v>
      </c>
      <c r="L17" s="84">
        <v>39.90136282130333</v>
      </c>
      <c r="M17" s="84">
        <v>60.098637178696656</v>
      </c>
      <c r="N17" s="84">
        <v>61.92164246514298</v>
      </c>
      <c r="O17" s="84">
        <v>38.078357534857012</v>
      </c>
      <c r="P17" s="84">
        <v>1.2317163625574841</v>
      </c>
      <c r="Q17" s="84">
        <v>98.768283637442522</v>
      </c>
      <c r="R17" s="84">
        <v>1.2454450000000001</v>
      </c>
      <c r="S17" s="84">
        <v>0.67409999999999992</v>
      </c>
      <c r="T17" s="86">
        <v>1.9195450000000001</v>
      </c>
      <c r="U17" s="84">
        <v>64.882302837391165</v>
      </c>
      <c r="V17" s="84">
        <v>35.117697162608842</v>
      </c>
      <c r="W17" s="86">
        <v>8.399267</v>
      </c>
    </row>
    <row r="18" spans="1:23" x14ac:dyDescent="0.35">
      <c r="A18" s="14" t="s">
        <v>85</v>
      </c>
      <c r="B18" s="83" t="s">
        <v>112</v>
      </c>
      <c r="C18" s="83" t="s">
        <v>88</v>
      </c>
      <c r="D18" s="83" t="s">
        <v>93</v>
      </c>
      <c r="E18" s="83">
        <v>15.775477</v>
      </c>
      <c r="F18" s="83">
        <v>5.0729819999999997</v>
      </c>
      <c r="G18" s="83">
        <v>0.466636</v>
      </c>
      <c r="H18" s="83">
        <v>6.6102999999999995E-2</v>
      </c>
      <c r="I18" s="83">
        <v>0</v>
      </c>
      <c r="J18" s="83">
        <v>0.42397400000000002</v>
      </c>
      <c r="K18" s="83">
        <v>0</v>
      </c>
      <c r="L18" s="84">
        <v>91.576386675037881</v>
      </c>
      <c r="M18" s="84">
        <v>8.423613324962119</v>
      </c>
      <c r="N18" s="84">
        <v>100</v>
      </c>
      <c r="O18" s="84">
        <v>0</v>
      </c>
      <c r="P18" s="84">
        <v>100</v>
      </c>
      <c r="Q18" s="84">
        <v>0</v>
      </c>
      <c r="R18" s="84">
        <v>6.6102999999999995E-2</v>
      </c>
      <c r="S18" s="84">
        <v>0.42397400000000002</v>
      </c>
      <c r="T18" s="86">
        <v>0.49007699999999998</v>
      </c>
      <c r="U18" s="84">
        <v>13.488288575060652</v>
      </c>
      <c r="V18" s="84">
        <v>86.51171142493935</v>
      </c>
      <c r="W18" s="86">
        <v>5.5396179999999999</v>
      </c>
    </row>
    <row r="19" spans="1:23" x14ac:dyDescent="0.35">
      <c r="A19" s="14" t="s">
        <v>85</v>
      </c>
      <c r="B19" s="83" t="s">
        <v>113</v>
      </c>
      <c r="C19" s="83" t="s">
        <v>88</v>
      </c>
      <c r="D19" s="83" t="s">
        <v>93</v>
      </c>
      <c r="E19" s="83">
        <v>12.091889999999999</v>
      </c>
      <c r="F19" s="83">
        <v>5.0553629999999998</v>
      </c>
      <c r="G19" s="83">
        <v>2.4467530000000002</v>
      </c>
      <c r="H19" s="83">
        <v>0.36652299999999999</v>
      </c>
      <c r="I19" s="83">
        <v>1.6688000000000001E-2</v>
      </c>
      <c r="J19" s="83">
        <v>0</v>
      </c>
      <c r="K19" s="83">
        <v>3.3283E-2</v>
      </c>
      <c r="L19" s="84">
        <v>67.385828211667203</v>
      </c>
      <c r="M19" s="84">
        <v>32.614171788332783</v>
      </c>
      <c r="N19" s="84">
        <v>95.645218952483106</v>
      </c>
      <c r="O19" s="84">
        <v>4.3547810475169042</v>
      </c>
      <c r="P19" s="84">
        <v>0</v>
      </c>
      <c r="Q19" s="84">
        <v>100</v>
      </c>
      <c r="R19" s="84">
        <v>0.38321099999999997</v>
      </c>
      <c r="S19" s="84">
        <v>3.3283E-2</v>
      </c>
      <c r="T19" s="86">
        <v>0.41649399999999998</v>
      </c>
      <c r="U19" s="84">
        <v>92.008768433638892</v>
      </c>
      <c r="V19" s="84">
        <v>7.9912315663611011</v>
      </c>
      <c r="W19" s="86">
        <v>7.502116</v>
      </c>
    </row>
    <row r="20" spans="1:23" x14ac:dyDescent="0.35">
      <c r="A20" s="14" t="s">
        <v>85</v>
      </c>
      <c r="B20" s="83" t="s">
        <v>113</v>
      </c>
      <c r="C20" s="83" t="s">
        <v>88</v>
      </c>
      <c r="D20" s="83" t="s">
        <v>83</v>
      </c>
      <c r="E20" s="83">
        <v>8.914104</v>
      </c>
      <c r="F20" s="83">
        <v>1.3750960000000001</v>
      </c>
      <c r="G20" s="83">
        <v>3.4548489999999998</v>
      </c>
      <c r="H20" s="83">
        <v>0.275005</v>
      </c>
      <c r="I20" s="83">
        <v>0.50833499999999998</v>
      </c>
      <c r="J20" s="83">
        <v>0.141622</v>
      </c>
      <c r="K20" s="83">
        <v>0.17499600000000001</v>
      </c>
      <c r="L20" s="84">
        <v>28.470220675390713</v>
      </c>
      <c r="M20" s="84">
        <v>71.529779324609279</v>
      </c>
      <c r="N20" s="84">
        <v>35.106722495978758</v>
      </c>
      <c r="O20" s="84">
        <v>64.893277504021256</v>
      </c>
      <c r="P20" s="84">
        <v>44.729611077070793</v>
      </c>
      <c r="Q20" s="84">
        <v>55.270388922929214</v>
      </c>
      <c r="R20" s="84">
        <v>0.78333999999999993</v>
      </c>
      <c r="S20" s="84">
        <v>0.31661800000000001</v>
      </c>
      <c r="T20" s="86">
        <v>1.099958</v>
      </c>
      <c r="U20" s="84">
        <v>71.215446407953749</v>
      </c>
      <c r="V20" s="84">
        <v>28.78455359204624</v>
      </c>
      <c r="W20" s="86">
        <v>4.8299450000000004</v>
      </c>
    </row>
    <row r="21" spans="1:23" x14ac:dyDescent="0.35">
      <c r="A21" s="14" t="s">
        <v>85</v>
      </c>
      <c r="B21" s="83" t="s">
        <v>112</v>
      </c>
      <c r="C21" s="83" t="s">
        <v>88</v>
      </c>
      <c r="D21" s="83" t="s">
        <v>83</v>
      </c>
      <c r="E21" s="83">
        <v>15.142111999999999</v>
      </c>
      <c r="F21" s="83">
        <v>2.9593219999999998</v>
      </c>
      <c r="G21" s="83">
        <v>7.9419969999999998</v>
      </c>
      <c r="H21" s="83">
        <v>0.62434900000000004</v>
      </c>
      <c r="I21" s="83">
        <v>0.48696499999999998</v>
      </c>
      <c r="J21" s="83">
        <v>6.6670999999999994E-2</v>
      </c>
      <c r="K21" s="83">
        <v>1.9238679999999999</v>
      </c>
      <c r="L21" s="84">
        <v>27.146458148779978</v>
      </c>
      <c r="M21" s="84">
        <v>72.853541851220029</v>
      </c>
      <c r="N21" s="84">
        <v>56.181151321768638</v>
      </c>
      <c r="O21" s="84">
        <v>43.818848678231348</v>
      </c>
      <c r="P21" s="84">
        <v>3.3493943097824261</v>
      </c>
      <c r="Q21" s="84">
        <v>96.650605690217574</v>
      </c>
      <c r="R21" s="84">
        <v>1.1113140000000001</v>
      </c>
      <c r="S21" s="84">
        <v>1.9905389999999998</v>
      </c>
      <c r="T21" s="86">
        <v>3.1018530000000002</v>
      </c>
      <c r="U21" s="84">
        <v>35.827423156416508</v>
      </c>
      <c r="V21" s="84">
        <v>64.172576843583485</v>
      </c>
      <c r="W21" s="86">
        <v>10.901318999999999</v>
      </c>
    </row>
    <row r="22" spans="1:23" x14ac:dyDescent="0.35">
      <c r="A22" s="14" t="s">
        <v>85</v>
      </c>
      <c r="B22" s="83" t="s">
        <v>113</v>
      </c>
      <c r="C22" s="83" t="s">
        <v>87</v>
      </c>
      <c r="D22" s="83" t="s">
        <v>93</v>
      </c>
      <c r="E22" s="83">
        <v>8.2558720000000001</v>
      </c>
      <c r="F22" s="83">
        <v>3.616339</v>
      </c>
      <c r="G22" s="83">
        <v>0.87489300000000003</v>
      </c>
      <c r="H22" s="83">
        <v>1.208243</v>
      </c>
      <c r="I22" s="83">
        <v>2.4996000000000001E-2</v>
      </c>
      <c r="J22" s="83">
        <v>0.60823700000000003</v>
      </c>
      <c r="K22" s="83">
        <v>4.9986000000000003E-2</v>
      </c>
      <c r="L22" s="84">
        <v>80.519977591894616</v>
      </c>
      <c r="M22" s="84">
        <v>19.480022408105395</v>
      </c>
      <c r="N22" s="84">
        <v>97.973142270070923</v>
      </c>
      <c r="O22" s="84">
        <v>2.0268577299290729</v>
      </c>
      <c r="P22" s="84">
        <v>92.405917143582045</v>
      </c>
      <c r="Q22" s="84">
        <v>7.5940828564179625</v>
      </c>
      <c r="R22" s="84">
        <v>1.233239</v>
      </c>
      <c r="S22" s="84">
        <v>0.658223</v>
      </c>
      <c r="T22" s="86">
        <v>1.891462</v>
      </c>
      <c r="U22" s="84">
        <v>65.200305372246433</v>
      </c>
      <c r="V22" s="84">
        <v>34.79969462775356</v>
      </c>
      <c r="W22" s="86">
        <v>4.4912320000000001</v>
      </c>
    </row>
    <row r="23" spans="1:23" x14ac:dyDescent="0.35">
      <c r="A23" s="14" t="s">
        <v>85</v>
      </c>
      <c r="B23" s="83" t="s">
        <v>112</v>
      </c>
      <c r="C23" s="83" t="s">
        <v>87</v>
      </c>
      <c r="D23" s="83" t="s">
        <v>93</v>
      </c>
      <c r="E23" s="83">
        <v>9.8003929999999997</v>
      </c>
      <c r="F23" s="83">
        <v>4.7829959999999998</v>
      </c>
      <c r="G23" s="83">
        <v>0.85821499999999995</v>
      </c>
      <c r="H23" s="83">
        <v>2.7832279999999998</v>
      </c>
      <c r="I23" s="83">
        <v>5.0027000000000002E-2</v>
      </c>
      <c r="J23" s="83">
        <v>9.9876999999999994E-2</v>
      </c>
      <c r="K23" s="83">
        <v>6.6640000000000005E-2</v>
      </c>
      <c r="L23" s="84">
        <v>84.786688531948187</v>
      </c>
      <c r="M23" s="84">
        <v>15.213311468051804</v>
      </c>
      <c r="N23" s="84">
        <v>98.234292359847601</v>
      </c>
      <c r="O23" s="84">
        <v>1.7657076401524043</v>
      </c>
      <c r="P23" s="84">
        <v>59.980062095761987</v>
      </c>
      <c r="Q23" s="84">
        <v>40.019937904238006</v>
      </c>
      <c r="R23" s="84">
        <v>2.8332549999999999</v>
      </c>
      <c r="S23" s="84">
        <v>0.166517</v>
      </c>
      <c r="T23" s="86">
        <v>2.9997719999999997</v>
      </c>
      <c r="U23" s="84">
        <v>94.449011458204154</v>
      </c>
      <c r="V23" s="84">
        <v>5.550988541795844</v>
      </c>
      <c r="W23" s="86">
        <v>5.6412110000000002</v>
      </c>
    </row>
    <row r="24" spans="1:23" x14ac:dyDescent="0.35">
      <c r="A24" s="14" t="s">
        <v>85</v>
      </c>
      <c r="B24" s="83" t="s">
        <v>113</v>
      </c>
      <c r="C24" s="83" t="s">
        <v>87</v>
      </c>
      <c r="D24" s="83" t="s">
        <v>83</v>
      </c>
      <c r="E24" s="83">
        <v>2.0665550000000001</v>
      </c>
      <c r="F24" s="83">
        <v>0</v>
      </c>
      <c r="G24" s="83">
        <v>1.4915229999999999</v>
      </c>
      <c r="H24" s="83">
        <v>0</v>
      </c>
      <c r="I24" s="83">
        <v>0.14996399999999999</v>
      </c>
      <c r="J24" s="83">
        <v>0</v>
      </c>
      <c r="K24" s="83">
        <v>0.108414</v>
      </c>
      <c r="L24" s="84">
        <v>0</v>
      </c>
      <c r="M24" s="84">
        <v>100</v>
      </c>
      <c r="N24" s="84">
        <v>0</v>
      </c>
      <c r="O24" s="84">
        <v>100</v>
      </c>
      <c r="P24" s="84">
        <v>0</v>
      </c>
      <c r="Q24" s="84">
        <v>100</v>
      </c>
      <c r="R24" s="84">
        <v>0.14996399999999999</v>
      </c>
      <c r="S24" s="84">
        <v>0.108414</v>
      </c>
      <c r="T24" s="86">
        <v>0.258378</v>
      </c>
      <c r="U24" s="84">
        <v>58.040545247660404</v>
      </c>
      <c r="V24" s="84">
        <v>41.959454752339589</v>
      </c>
      <c r="W24" s="86">
        <v>1.4915229999999999</v>
      </c>
    </row>
    <row r="25" spans="1:23" x14ac:dyDescent="0.35">
      <c r="A25" s="14" t="s">
        <v>85</v>
      </c>
      <c r="B25" s="83" t="s">
        <v>112</v>
      </c>
      <c r="C25" s="83" t="s">
        <v>87</v>
      </c>
      <c r="D25" s="83" t="s">
        <v>83</v>
      </c>
      <c r="E25" s="83">
        <v>8.2032980000000002</v>
      </c>
      <c r="F25" s="83">
        <v>2.262769</v>
      </c>
      <c r="G25" s="83">
        <v>2.3753880000000001</v>
      </c>
      <c r="H25" s="83">
        <v>0.28346700000000002</v>
      </c>
      <c r="I25" s="83">
        <v>4.9984000000000001E-2</v>
      </c>
      <c r="J25" s="83">
        <v>0.34986899999999999</v>
      </c>
      <c r="K25" s="83">
        <v>0.17469899999999999</v>
      </c>
      <c r="L25" s="84">
        <v>48.785950971474236</v>
      </c>
      <c r="M25" s="84">
        <v>51.214049028525778</v>
      </c>
      <c r="N25" s="84">
        <v>85.01009143772248</v>
      </c>
      <c r="O25" s="84">
        <v>14.989908562277515</v>
      </c>
      <c r="P25" s="84">
        <v>66.696596056183381</v>
      </c>
      <c r="Q25" s="84">
        <v>33.303403943816626</v>
      </c>
      <c r="R25" s="84">
        <v>0.33345100000000005</v>
      </c>
      <c r="S25" s="84">
        <v>0.52456799999999992</v>
      </c>
      <c r="T25" s="86">
        <v>0.85801899999999998</v>
      </c>
      <c r="U25" s="84">
        <v>38.862892313573482</v>
      </c>
      <c r="V25" s="84">
        <v>61.137107686426518</v>
      </c>
      <c r="W25" s="86">
        <v>4.6381569999999996</v>
      </c>
    </row>
    <row r="26" spans="1:23" x14ac:dyDescent="0.35">
      <c r="A26" s="14" t="s">
        <v>85</v>
      </c>
      <c r="B26" s="83" t="s">
        <v>113</v>
      </c>
      <c r="C26" s="83" t="s">
        <v>86</v>
      </c>
      <c r="D26" s="83" t="s">
        <v>93</v>
      </c>
      <c r="E26" s="83">
        <v>12.892064</v>
      </c>
      <c r="F26" s="83">
        <v>1.998119</v>
      </c>
      <c r="G26" s="83">
        <v>5.1554789999999997</v>
      </c>
      <c r="H26" s="83">
        <v>0.383297</v>
      </c>
      <c r="I26" s="83">
        <v>0.92469800000000002</v>
      </c>
      <c r="J26" s="83">
        <v>0</v>
      </c>
      <c r="K26" s="83">
        <v>4.1033E-2</v>
      </c>
      <c r="L26" s="84">
        <v>27.931664597311734</v>
      </c>
      <c r="M26" s="84">
        <v>72.068335402688263</v>
      </c>
      <c r="N26" s="84">
        <v>29.304164006743143</v>
      </c>
      <c r="O26" s="84">
        <v>70.69583599325685</v>
      </c>
      <c r="P26" s="84">
        <v>0</v>
      </c>
      <c r="Q26" s="84">
        <v>100</v>
      </c>
      <c r="R26" s="84">
        <v>1.307995</v>
      </c>
      <c r="S26" s="84">
        <v>4.1033E-2</v>
      </c>
      <c r="T26" s="86">
        <v>1.3490280000000001</v>
      </c>
      <c r="U26" s="84">
        <v>96.958328515049345</v>
      </c>
      <c r="V26" s="84">
        <v>3.0416714849506454</v>
      </c>
      <c r="W26" s="86">
        <v>7.1535979999999997</v>
      </c>
    </row>
    <row r="27" spans="1:23" x14ac:dyDescent="0.35">
      <c r="A27" s="14" t="s">
        <v>85</v>
      </c>
      <c r="B27" s="83" t="s">
        <v>112</v>
      </c>
      <c r="C27" s="83" t="s">
        <v>86</v>
      </c>
      <c r="D27" s="83" t="s">
        <v>93</v>
      </c>
      <c r="E27" s="83">
        <v>8.6308360000000004</v>
      </c>
      <c r="F27" s="83">
        <v>5.7193959999999997</v>
      </c>
      <c r="G27" s="83">
        <v>1.483309</v>
      </c>
      <c r="H27" s="83">
        <v>8.3320000000000005E-2</v>
      </c>
      <c r="I27" s="83">
        <v>5.8340000000000003E-2</v>
      </c>
      <c r="J27" s="83">
        <v>0.68330500000000005</v>
      </c>
      <c r="K27" s="83">
        <v>0.20837700000000001</v>
      </c>
      <c r="L27" s="84">
        <v>79.406223078690573</v>
      </c>
      <c r="M27" s="84">
        <v>20.593776921309427</v>
      </c>
      <c r="N27" s="84">
        <v>58.816885500494145</v>
      </c>
      <c r="O27" s="84">
        <v>41.183114499505855</v>
      </c>
      <c r="P27" s="84">
        <v>76.6310186815479</v>
      </c>
      <c r="Q27" s="84">
        <v>23.368981318452093</v>
      </c>
      <c r="R27" s="84">
        <v>0.14166000000000001</v>
      </c>
      <c r="S27" s="84">
        <v>0.89168200000000009</v>
      </c>
      <c r="T27" s="86">
        <v>1.0333420000000002</v>
      </c>
      <c r="U27" s="84">
        <v>13.708917280048617</v>
      </c>
      <c r="V27" s="84">
        <v>86.291082719951376</v>
      </c>
      <c r="W27" s="86">
        <v>7.2027049999999999</v>
      </c>
    </row>
    <row r="28" spans="1:23" x14ac:dyDescent="0.35">
      <c r="A28" s="14" t="s">
        <v>85</v>
      </c>
      <c r="B28" s="83" t="s">
        <v>113</v>
      </c>
      <c r="C28" s="83" t="s">
        <v>86</v>
      </c>
      <c r="D28" s="83" t="s">
        <v>83</v>
      </c>
      <c r="E28" s="83">
        <v>7.6153320000000004</v>
      </c>
      <c r="F28" s="83">
        <v>8.3440000000000007E-3</v>
      </c>
      <c r="G28" s="83">
        <v>3.596282</v>
      </c>
      <c r="H28" s="83">
        <v>0</v>
      </c>
      <c r="I28" s="83">
        <v>0.39175599999999999</v>
      </c>
      <c r="J28" s="83">
        <v>0</v>
      </c>
      <c r="K28" s="83">
        <v>6.6691E-2</v>
      </c>
      <c r="L28" s="84">
        <v>0.23148032555943393</v>
      </c>
      <c r="M28" s="84">
        <v>99.768519674440554</v>
      </c>
      <c r="N28" s="84">
        <v>0</v>
      </c>
      <c r="O28" s="84">
        <v>100</v>
      </c>
      <c r="P28" s="84">
        <v>0</v>
      </c>
      <c r="Q28" s="84">
        <v>100</v>
      </c>
      <c r="R28" s="84">
        <v>0.39175599999999999</v>
      </c>
      <c r="S28" s="84">
        <v>6.6691E-2</v>
      </c>
      <c r="T28" s="86">
        <v>0.45844699999999999</v>
      </c>
      <c r="U28" s="84">
        <v>85.452844058309907</v>
      </c>
      <c r="V28" s="84">
        <v>14.547155941690098</v>
      </c>
      <c r="W28" s="86">
        <v>3.6046260000000001</v>
      </c>
    </row>
    <row r="29" spans="1:23" x14ac:dyDescent="0.35">
      <c r="A29" s="14" t="s">
        <v>85</v>
      </c>
      <c r="B29" s="83" t="s">
        <v>112</v>
      </c>
      <c r="C29" s="83" t="s">
        <v>86</v>
      </c>
      <c r="D29" s="83" t="s">
        <v>83</v>
      </c>
      <c r="E29" s="83">
        <v>6.4551600000000002</v>
      </c>
      <c r="F29" s="83">
        <v>4.1673679999999997</v>
      </c>
      <c r="G29" s="83">
        <v>0.31672</v>
      </c>
      <c r="H29" s="83">
        <v>0</v>
      </c>
      <c r="I29" s="83">
        <v>0</v>
      </c>
      <c r="J29" s="83">
        <v>0.30820700000000001</v>
      </c>
      <c r="K29" s="83">
        <v>0.16653799999999999</v>
      </c>
      <c r="L29" s="84">
        <v>92.936802310748575</v>
      </c>
      <c r="M29" s="84">
        <v>7.0631976892514157</v>
      </c>
      <c r="N29" s="84"/>
      <c r="O29" s="84"/>
      <c r="P29" s="84">
        <v>64.920536287901925</v>
      </c>
      <c r="Q29" s="84">
        <v>35.079463712098075</v>
      </c>
      <c r="R29" s="84">
        <v>0</v>
      </c>
      <c r="S29" s="84">
        <v>0.47474499999999997</v>
      </c>
      <c r="T29" s="86">
        <v>0.47474499999999997</v>
      </c>
      <c r="U29" s="84">
        <v>0</v>
      </c>
      <c r="V29" s="84">
        <v>100</v>
      </c>
      <c r="W29" s="86">
        <v>4.4840879999999999</v>
      </c>
    </row>
    <row r="30" spans="1:23" x14ac:dyDescent="0.35">
      <c r="A30" s="14" t="s">
        <v>85</v>
      </c>
      <c r="B30" s="83" t="s">
        <v>113</v>
      </c>
      <c r="C30" s="83" t="s">
        <v>84</v>
      </c>
      <c r="D30" s="83" t="s">
        <v>93</v>
      </c>
      <c r="E30" s="83">
        <v>5.6837390000000001</v>
      </c>
      <c r="F30" s="83">
        <v>0.63329899999999995</v>
      </c>
      <c r="G30" s="83">
        <v>3.2895020000000001</v>
      </c>
      <c r="H30" s="83">
        <v>4.1647999999999998E-2</v>
      </c>
      <c r="I30" s="83">
        <v>0.388542</v>
      </c>
      <c r="J30" s="83">
        <v>3.3343999999999999E-2</v>
      </c>
      <c r="K30" s="83">
        <v>0.174923</v>
      </c>
      <c r="L30" s="84">
        <v>16.144051151205478</v>
      </c>
      <c r="M30" s="84">
        <v>83.855948848794526</v>
      </c>
      <c r="N30" s="84">
        <v>9.6813036100327743</v>
      </c>
      <c r="O30" s="84">
        <v>90.318696389967229</v>
      </c>
      <c r="P30" s="84">
        <v>16.010217653300813</v>
      </c>
      <c r="Q30" s="84">
        <v>83.989782346699187</v>
      </c>
      <c r="R30" s="84">
        <v>0.43019000000000002</v>
      </c>
      <c r="S30" s="84">
        <v>0.20826699999999998</v>
      </c>
      <c r="T30" s="86">
        <v>0.63845700000000005</v>
      </c>
      <c r="U30" s="84">
        <v>67.379635590180698</v>
      </c>
      <c r="V30" s="84">
        <v>32.620364409819288</v>
      </c>
      <c r="W30" s="86">
        <v>3.9228010000000002</v>
      </c>
    </row>
    <row r="31" spans="1:23" x14ac:dyDescent="0.35">
      <c r="A31" s="14" t="s">
        <v>85</v>
      </c>
      <c r="B31" s="83" t="s">
        <v>112</v>
      </c>
      <c r="C31" s="83" t="s">
        <v>84</v>
      </c>
      <c r="D31" s="83" t="s">
        <v>93</v>
      </c>
      <c r="E31" s="83">
        <v>12.369643</v>
      </c>
      <c r="F31" s="83">
        <v>2.285536</v>
      </c>
      <c r="G31" s="83">
        <v>4.1059479999999997</v>
      </c>
      <c r="H31" s="83">
        <v>0.30835000000000001</v>
      </c>
      <c r="I31" s="83">
        <v>0.483288</v>
      </c>
      <c r="J31" s="83">
        <v>0.31656600000000001</v>
      </c>
      <c r="K31" s="83">
        <v>0.241671</v>
      </c>
      <c r="L31" s="84">
        <v>35.759081928390962</v>
      </c>
      <c r="M31" s="84">
        <v>64.24091807160903</v>
      </c>
      <c r="N31" s="84">
        <v>38.950884116224834</v>
      </c>
      <c r="O31" s="84">
        <v>61.049115883775151</v>
      </c>
      <c r="P31" s="84">
        <v>56.708172335405941</v>
      </c>
      <c r="Q31" s="84">
        <v>43.291827664594074</v>
      </c>
      <c r="R31" s="84">
        <v>0.79163800000000006</v>
      </c>
      <c r="S31" s="84">
        <v>0.55823699999999998</v>
      </c>
      <c r="T31" s="86">
        <v>1.3498749999999999</v>
      </c>
      <c r="U31" s="84">
        <v>58.64528197055283</v>
      </c>
      <c r="V31" s="84">
        <v>41.354718029447177</v>
      </c>
      <c r="W31" s="86">
        <v>6.3914840000000002</v>
      </c>
    </row>
    <row r="32" spans="1:23" x14ac:dyDescent="0.35">
      <c r="A32" s="14" t="s">
        <v>85</v>
      </c>
      <c r="B32" s="83" t="s">
        <v>113</v>
      </c>
      <c r="C32" s="83" t="s">
        <v>84</v>
      </c>
      <c r="D32" s="83" t="s">
        <v>83</v>
      </c>
      <c r="E32" s="83">
        <v>9.0985250000000004</v>
      </c>
      <c r="F32" s="83">
        <v>0.40817500000000001</v>
      </c>
      <c r="G32" s="83">
        <v>3.862387</v>
      </c>
      <c r="H32" s="83">
        <v>5.8302E-2</v>
      </c>
      <c r="I32" s="83">
        <v>0.124916</v>
      </c>
      <c r="J32" s="83">
        <v>3.3301999999999998E-2</v>
      </c>
      <c r="K32" s="83">
        <v>0.541628</v>
      </c>
      <c r="L32" s="84">
        <v>9.5578755208330897</v>
      </c>
      <c r="M32" s="84">
        <v>90.442124479166907</v>
      </c>
      <c r="N32" s="84">
        <v>31.821109279655929</v>
      </c>
      <c r="O32" s="84">
        <v>68.178890720344071</v>
      </c>
      <c r="P32" s="84">
        <v>5.7923573304576212</v>
      </c>
      <c r="Q32" s="84">
        <v>94.207642669542395</v>
      </c>
      <c r="R32" s="84">
        <v>0.18321799999999999</v>
      </c>
      <c r="S32" s="84">
        <v>0.57492999999999994</v>
      </c>
      <c r="T32" s="86">
        <v>0.75814799999999993</v>
      </c>
      <c r="U32" s="84">
        <v>24.166521576262156</v>
      </c>
      <c r="V32" s="84">
        <v>75.833478423737844</v>
      </c>
      <c r="W32" s="86">
        <v>4.270562</v>
      </c>
    </row>
    <row r="33" spans="1:23" x14ac:dyDescent="0.35">
      <c r="A33" s="14" t="s">
        <v>85</v>
      </c>
      <c r="B33" s="83" t="s">
        <v>112</v>
      </c>
      <c r="C33" s="83" t="s">
        <v>84</v>
      </c>
      <c r="D33" s="83" t="s">
        <v>83</v>
      </c>
      <c r="E33" s="83">
        <v>17.384294000000001</v>
      </c>
      <c r="F33" s="83">
        <v>4.280157</v>
      </c>
      <c r="G33" s="83">
        <v>3.0886450000000001</v>
      </c>
      <c r="H33" s="83">
        <v>0.34150399999999997</v>
      </c>
      <c r="I33" s="83">
        <v>7.796E-3</v>
      </c>
      <c r="J33" s="83">
        <v>1.155141</v>
      </c>
      <c r="K33" s="83">
        <v>0.79977900000000002</v>
      </c>
      <c r="L33" s="84">
        <v>58.084842013667895</v>
      </c>
      <c r="M33" s="84">
        <v>41.915157986332105</v>
      </c>
      <c r="N33" s="84">
        <v>97.768107643859139</v>
      </c>
      <c r="O33" s="84">
        <v>2.231892356140853</v>
      </c>
      <c r="P33" s="84">
        <v>59.088914124363143</v>
      </c>
      <c r="Q33" s="84">
        <v>40.911085875636857</v>
      </c>
      <c r="R33" s="84">
        <v>0.3493</v>
      </c>
      <c r="S33" s="84">
        <v>1.95492</v>
      </c>
      <c r="T33" s="86">
        <v>2.3042199999999999</v>
      </c>
      <c r="U33" s="84">
        <v>15.159142790184966</v>
      </c>
      <c r="V33" s="84">
        <v>84.840857209815042</v>
      </c>
      <c r="W33" s="86">
        <v>7.3688020000000005</v>
      </c>
    </row>
    <row r="34" spans="1:23" x14ac:dyDescent="0.35">
      <c r="A34" s="9" t="s">
        <v>149</v>
      </c>
      <c r="B34" s="7" t="s">
        <v>112</v>
      </c>
      <c r="C34" s="7" t="s">
        <v>92</v>
      </c>
      <c r="D34" s="7" t="s">
        <v>93</v>
      </c>
      <c r="E34" s="7">
        <v>16.384294000000001</v>
      </c>
      <c r="F34" s="7">
        <v>7.5046049999999997</v>
      </c>
      <c r="G34" s="7">
        <v>1.6414329999999999</v>
      </c>
      <c r="H34" s="7">
        <v>4.3047769999999996</v>
      </c>
      <c r="I34" s="7">
        <v>0.91651199999999999</v>
      </c>
      <c r="J34" s="7">
        <v>0.55834799999999996</v>
      </c>
      <c r="K34" s="7">
        <v>0.10000199999999999</v>
      </c>
      <c r="L34" s="8">
        <v>82.053070411472163</v>
      </c>
      <c r="M34" s="8">
        <v>17.946929588527844</v>
      </c>
      <c r="N34" s="8">
        <v>82.446633388804941</v>
      </c>
      <c r="O34" s="8">
        <v>17.553366611195052</v>
      </c>
      <c r="P34" s="8">
        <v>84.810207336523121</v>
      </c>
      <c r="Q34" s="8">
        <v>15.189792663476872</v>
      </c>
      <c r="R34" s="8">
        <v>5.2212889999999996</v>
      </c>
      <c r="S34" s="8">
        <v>0.65834999999999999</v>
      </c>
      <c r="T34" s="28">
        <v>5.8796389999999992</v>
      </c>
      <c r="U34" s="8">
        <v>88.802883986584902</v>
      </c>
      <c r="V34" s="8">
        <v>11.19711601341511</v>
      </c>
      <c r="W34" s="34">
        <f t="shared" ref="W34:W65" si="0">F34+G34</f>
        <v>9.146037999999999</v>
      </c>
    </row>
    <row r="35" spans="1:23" x14ac:dyDescent="0.35">
      <c r="A35" s="9" t="s">
        <v>149</v>
      </c>
      <c r="B35" s="7" t="s">
        <v>113</v>
      </c>
      <c r="C35" s="7" t="s">
        <v>92</v>
      </c>
      <c r="D35" s="7" t="s">
        <v>93</v>
      </c>
      <c r="E35" s="7">
        <v>15.266138</v>
      </c>
      <c r="F35" s="7">
        <v>8.2329109999999996</v>
      </c>
      <c r="G35" s="7">
        <v>3.5788859999999998</v>
      </c>
      <c r="H35" s="7">
        <v>5.1911670000000001</v>
      </c>
      <c r="I35" s="7">
        <v>1.783175</v>
      </c>
      <c r="J35" s="7">
        <v>0.98331299999999999</v>
      </c>
      <c r="K35" s="7">
        <v>0.11668199999999999</v>
      </c>
      <c r="L35" s="8">
        <v>69.700749174744544</v>
      </c>
      <c r="M35" s="8">
        <v>30.299250825255463</v>
      </c>
      <c r="N35" s="8">
        <v>74.432355052275895</v>
      </c>
      <c r="O35" s="8">
        <v>25.567644947724098</v>
      </c>
      <c r="P35" s="8">
        <v>89.392497238623804</v>
      </c>
      <c r="Q35" s="8">
        <v>10.607502761376185</v>
      </c>
      <c r="R35" s="8">
        <v>6.974342</v>
      </c>
      <c r="S35" s="8">
        <v>1.0999950000000001</v>
      </c>
      <c r="T35" s="28">
        <v>8.0743369999999999</v>
      </c>
      <c r="U35" s="8">
        <v>86.376652349288861</v>
      </c>
      <c r="V35" s="8">
        <v>13.623347650711137</v>
      </c>
      <c r="W35" s="34">
        <f t="shared" si="0"/>
        <v>11.811796999999999</v>
      </c>
    </row>
    <row r="36" spans="1:23" x14ac:dyDescent="0.35">
      <c r="A36" s="9" t="s">
        <v>149</v>
      </c>
      <c r="B36" s="7" t="s">
        <v>113</v>
      </c>
      <c r="C36" s="7" t="s">
        <v>92</v>
      </c>
      <c r="D36" s="7" t="s">
        <v>83</v>
      </c>
      <c r="E36" s="7">
        <v>15.000798</v>
      </c>
      <c r="F36" s="7">
        <v>3.3459469999999998</v>
      </c>
      <c r="G36" s="7">
        <v>6.5729699999999998</v>
      </c>
      <c r="H36" s="7">
        <v>0.36596899999999999</v>
      </c>
      <c r="I36" s="7">
        <v>1.491544</v>
      </c>
      <c r="J36" s="7">
        <v>1.2082250000000001</v>
      </c>
      <c r="K36" s="7">
        <v>0</v>
      </c>
      <c r="L36" s="8">
        <v>33.732987179951195</v>
      </c>
      <c r="M36" s="8">
        <v>66.267012820048805</v>
      </c>
      <c r="N36" s="8">
        <v>19.702096297576382</v>
      </c>
      <c r="O36" s="8">
        <v>80.297903702423611</v>
      </c>
      <c r="P36" s="8">
        <v>100</v>
      </c>
      <c r="Q36" s="8">
        <v>0</v>
      </c>
      <c r="R36" s="8">
        <v>1.857513</v>
      </c>
      <c r="S36" s="8">
        <v>1.2082250000000001</v>
      </c>
      <c r="T36" s="28">
        <v>3.0657380000000001</v>
      </c>
      <c r="U36" s="8">
        <v>60.589424145181361</v>
      </c>
      <c r="V36" s="8">
        <v>39.410575854818646</v>
      </c>
      <c r="W36" s="34">
        <f t="shared" si="0"/>
        <v>9.9189170000000004</v>
      </c>
    </row>
    <row r="37" spans="1:23" x14ac:dyDescent="0.35">
      <c r="A37" s="9" t="s">
        <v>149</v>
      </c>
      <c r="B37" s="7" t="s">
        <v>112</v>
      </c>
      <c r="C37" s="7" t="s">
        <v>92</v>
      </c>
      <c r="D37" s="7" t="s">
        <v>83</v>
      </c>
      <c r="E37" s="7">
        <v>11.044013</v>
      </c>
      <c r="F37" s="7">
        <v>3.624749</v>
      </c>
      <c r="G37" s="7">
        <v>5.3998569999999999</v>
      </c>
      <c r="H37" s="7">
        <v>0.26664100000000002</v>
      </c>
      <c r="I37" s="7">
        <v>2.8334600000000001</v>
      </c>
      <c r="J37" s="7">
        <v>0.35806700000000002</v>
      </c>
      <c r="K37" s="7">
        <v>0.700129</v>
      </c>
      <c r="L37" s="8">
        <v>40.165177294166639</v>
      </c>
      <c r="M37" s="8">
        <v>59.834822705833361</v>
      </c>
      <c r="N37" s="8">
        <v>8.6010423531362381</v>
      </c>
      <c r="O37" s="8">
        <v>91.398957646863764</v>
      </c>
      <c r="P37" s="8">
        <v>33.8374932432177</v>
      </c>
      <c r="Q37" s="8">
        <v>66.162506756782292</v>
      </c>
      <c r="R37" s="8">
        <v>3.100101</v>
      </c>
      <c r="S37" s="8">
        <v>1.0581960000000001</v>
      </c>
      <c r="T37" s="28">
        <v>4.1582970000000001</v>
      </c>
      <c r="U37" s="8">
        <v>74.552178451899891</v>
      </c>
      <c r="V37" s="8">
        <v>25.447821548100102</v>
      </c>
      <c r="W37" s="34">
        <f t="shared" si="0"/>
        <v>9.0246060000000003</v>
      </c>
    </row>
    <row r="38" spans="1:23" x14ac:dyDescent="0.35">
      <c r="A38" s="9" t="s">
        <v>149</v>
      </c>
      <c r="B38" s="7" t="s">
        <v>113</v>
      </c>
      <c r="C38" s="7" t="s">
        <v>91</v>
      </c>
      <c r="D38" s="7" t="s">
        <v>93</v>
      </c>
      <c r="E38" s="7">
        <v>19.412859000000001</v>
      </c>
      <c r="F38" s="7">
        <v>5.4225479999999999</v>
      </c>
      <c r="G38" s="7">
        <v>6.6047190000000002</v>
      </c>
      <c r="H38" s="7">
        <v>1.7203850000000001</v>
      </c>
      <c r="I38" s="7">
        <v>0.72359200000000001</v>
      </c>
      <c r="J38" s="7">
        <v>8.3379999999999999E-3</v>
      </c>
      <c r="K38" s="7">
        <v>0.45839800000000003</v>
      </c>
      <c r="L38" s="8">
        <v>45.085454575840046</v>
      </c>
      <c r="M38" s="8">
        <v>54.914545424159954</v>
      </c>
      <c r="N38" s="8">
        <v>70.392847395863384</v>
      </c>
      <c r="O38" s="8">
        <v>29.607152604136616</v>
      </c>
      <c r="P38" s="8">
        <v>1.7864488704535324</v>
      </c>
      <c r="Q38" s="8">
        <v>98.21355112954646</v>
      </c>
      <c r="R38" s="8">
        <v>2.4439770000000003</v>
      </c>
      <c r="S38" s="8">
        <v>0.46673600000000004</v>
      </c>
      <c r="T38" s="28">
        <v>2.9107130000000003</v>
      </c>
      <c r="U38" s="8">
        <v>83.964891076516295</v>
      </c>
      <c r="V38" s="8">
        <v>16.035108923483694</v>
      </c>
      <c r="W38" s="34">
        <f t="shared" si="0"/>
        <v>12.027267</v>
      </c>
    </row>
    <row r="39" spans="1:23" x14ac:dyDescent="0.35">
      <c r="A39" s="9" t="s">
        <v>149</v>
      </c>
      <c r="B39" s="7" t="s">
        <v>112</v>
      </c>
      <c r="C39" s="7" t="s">
        <v>91</v>
      </c>
      <c r="D39" s="7" t="s">
        <v>93</v>
      </c>
      <c r="E39" s="7">
        <v>17.434754999999999</v>
      </c>
      <c r="F39" s="7">
        <v>6.2286599999999996</v>
      </c>
      <c r="G39" s="7">
        <v>5.1023699999999996</v>
      </c>
      <c r="H39" s="7">
        <v>0.76571299999999998</v>
      </c>
      <c r="I39" s="7">
        <v>1.963063</v>
      </c>
      <c r="J39" s="7">
        <v>3.2876479999999999</v>
      </c>
      <c r="K39" s="7">
        <v>0.99662300000000004</v>
      </c>
      <c r="L39" s="8">
        <v>54.969936537102107</v>
      </c>
      <c r="M39" s="8">
        <v>45.0300634628979</v>
      </c>
      <c r="N39" s="8">
        <v>28.06067628856308</v>
      </c>
      <c r="O39" s="8">
        <v>71.939323711436927</v>
      </c>
      <c r="P39" s="8">
        <v>76.737629342308168</v>
      </c>
      <c r="Q39" s="8">
        <v>23.262370657691822</v>
      </c>
      <c r="R39" s="8">
        <v>2.7287759999999999</v>
      </c>
      <c r="S39" s="8">
        <v>4.2842710000000004</v>
      </c>
      <c r="T39" s="28">
        <v>7.0130470000000003</v>
      </c>
      <c r="U39" s="8">
        <v>38.909991619905007</v>
      </c>
      <c r="V39" s="8">
        <v>61.090008380094986</v>
      </c>
      <c r="W39" s="34">
        <f t="shared" si="0"/>
        <v>11.331029999999998</v>
      </c>
    </row>
    <row r="40" spans="1:23" x14ac:dyDescent="0.35">
      <c r="A40" s="9" t="s">
        <v>149</v>
      </c>
      <c r="B40" s="7" t="s">
        <v>113</v>
      </c>
      <c r="C40" s="7" t="s">
        <v>91</v>
      </c>
      <c r="D40" s="7" t="s">
        <v>83</v>
      </c>
      <c r="E40" s="7">
        <v>15.068996</v>
      </c>
      <c r="F40" s="7">
        <v>5.6164209999999999</v>
      </c>
      <c r="G40" s="7">
        <v>2.5382259999999999</v>
      </c>
      <c r="H40" s="7">
        <v>0.63246899999999995</v>
      </c>
      <c r="I40" s="7">
        <v>1.238213</v>
      </c>
      <c r="J40" s="7">
        <v>1.53773</v>
      </c>
      <c r="K40" s="7">
        <v>0.17502599999999999</v>
      </c>
      <c r="L40" s="8">
        <v>68.873870322038456</v>
      </c>
      <c r="M40" s="8">
        <v>31.126129677961533</v>
      </c>
      <c r="N40" s="8">
        <v>33.809541119228172</v>
      </c>
      <c r="O40" s="8">
        <v>66.190458880771828</v>
      </c>
      <c r="P40" s="8">
        <v>89.78103127357312</v>
      </c>
      <c r="Q40" s="8">
        <v>10.218968726426882</v>
      </c>
      <c r="R40" s="8">
        <v>1.870682</v>
      </c>
      <c r="S40" s="8">
        <v>1.7127559999999999</v>
      </c>
      <c r="T40" s="28">
        <v>3.5834380000000001</v>
      </c>
      <c r="U40" s="8">
        <v>52.203554240369165</v>
      </c>
      <c r="V40" s="8">
        <v>47.796445759630835</v>
      </c>
      <c r="W40" s="34">
        <f t="shared" si="0"/>
        <v>8.1546470000000006</v>
      </c>
    </row>
    <row r="41" spans="1:23" x14ac:dyDescent="0.35">
      <c r="A41" s="9" t="s">
        <v>149</v>
      </c>
      <c r="B41" s="7" t="s">
        <v>112</v>
      </c>
      <c r="C41" s="7" t="s">
        <v>91</v>
      </c>
      <c r="D41" s="7" t="s">
        <v>83</v>
      </c>
      <c r="E41" s="7">
        <v>14.420218</v>
      </c>
      <c r="F41" s="7">
        <v>7.9705450000000004</v>
      </c>
      <c r="G41" s="7">
        <v>2.2291240000000001</v>
      </c>
      <c r="H41" s="7">
        <v>1.7832920000000001</v>
      </c>
      <c r="I41" s="7">
        <v>0.17492199999999999</v>
      </c>
      <c r="J41" s="7">
        <v>1.1459569999999999</v>
      </c>
      <c r="K41" s="7">
        <v>1.149769</v>
      </c>
      <c r="L41" s="8">
        <v>78.145133925424446</v>
      </c>
      <c r="M41" s="8">
        <v>21.854866074575558</v>
      </c>
      <c r="N41" s="8">
        <v>91.067268439506606</v>
      </c>
      <c r="O41" s="8">
        <v>8.9327315604933872</v>
      </c>
      <c r="P41" s="8">
        <v>49.916976154819864</v>
      </c>
      <c r="Q41" s="8">
        <v>50.083023845180129</v>
      </c>
      <c r="R41" s="8">
        <v>1.9582140000000001</v>
      </c>
      <c r="S41" s="8">
        <v>2.2957260000000002</v>
      </c>
      <c r="T41" s="28">
        <v>4.2539400000000001</v>
      </c>
      <c r="U41" s="8">
        <v>46.032948278537077</v>
      </c>
      <c r="V41" s="8">
        <v>53.96705172146293</v>
      </c>
      <c r="W41" s="34">
        <f t="shared" si="0"/>
        <v>10.199669</v>
      </c>
    </row>
    <row r="42" spans="1:23" x14ac:dyDescent="0.35">
      <c r="A42" s="9" t="s">
        <v>149</v>
      </c>
      <c r="B42" s="7" t="s">
        <v>112</v>
      </c>
      <c r="C42" s="7" t="s">
        <v>90</v>
      </c>
      <c r="D42" s="7" t="s">
        <v>93</v>
      </c>
      <c r="E42" s="7">
        <v>17.720223000000001</v>
      </c>
      <c r="F42" s="7">
        <v>9.3788370000000008</v>
      </c>
      <c r="G42" s="7">
        <v>3.0079859999999998</v>
      </c>
      <c r="H42" s="7">
        <v>0.37503799999999998</v>
      </c>
      <c r="I42" s="7">
        <v>0.30835899999999999</v>
      </c>
      <c r="J42" s="7">
        <v>0.30830299999999999</v>
      </c>
      <c r="K42" s="7">
        <v>8.3339999999999997E-2</v>
      </c>
      <c r="L42" s="8">
        <v>75.716242978526466</v>
      </c>
      <c r="M42" s="8">
        <v>24.283757021473544</v>
      </c>
      <c r="N42" s="8">
        <v>54.878496686406287</v>
      </c>
      <c r="O42" s="8">
        <v>45.121503313593706</v>
      </c>
      <c r="P42" s="8">
        <v>78.720416297495433</v>
      </c>
      <c r="Q42" s="8">
        <v>21.279583702504578</v>
      </c>
      <c r="R42" s="8">
        <v>0.68339700000000003</v>
      </c>
      <c r="S42" s="8">
        <v>0.39164299999999996</v>
      </c>
      <c r="T42" s="28">
        <v>1.07504</v>
      </c>
      <c r="U42" s="8">
        <v>63.569448578657543</v>
      </c>
      <c r="V42" s="8">
        <v>36.430551421342457</v>
      </c>
      <c r="W42" s="34">
        <f t="shared" si="0"/>
        <v>12.386823</v>
      </c>
    </row>
    <row r="43" spans="1:23" x14ac:dyDescent="0.35">
      <c r="A43" s="9" t="s">
        <v>149</v>
      </c>
      <c r="B43" s="7" t="s">
        <v>113</v>
      </c>
      <c r="C43" s="7" t="s">
        <v>90</v>
      </c>
      <c r="D43" s="7" t="s">
        <v>93</v>
      </c>
      <c r="E43" s="7">
        <v>15.990549</v>
      </c>
      <c r="F43" s="7">
        <v>6.9285189999999997</v>
      </c>
      <c r="G43" s="7">
        <v>5.1211900000000004</v>
      </c>
      <c r="H43" s="7">
        <v>0.2417</v>
      </c>
      <c r="I43" s="7">
        <v>0.79180499999999998</v>
      </c>
      <c r="J43" s="7">
        <v>0.124982</v>
      </c>
      <c r="K43" s="7">
        <v>0.52481900000000004</v>
      </c>
      <c r="L43" s="8">
        <v>57.499471564002079</v>
      </c>
      <c r="M43" s="8">
        <v>42.500528435997921</v>
      </c>
      <c r="N43" s="8">
        <v>23.38643741442954</v>
      </c>
      <c r="O43" s="8">
        <v>76.613562585570477</v>
      </c>
      <c r="P43" s="8">
        <v>19.233888528949631</v>
      </c>
      <c r="Q43" s="8">
        <v>80.766111471050365</v>
      </c>
      <c r="R43" s="8">
        <v>1.0335049999999999</v>
      </c>
      <c r="S43" s="8">
        <v>0.64980100000000007</v>
      </c>
      <c r="T43" s="28">
        <v>1.683306</v>
      </c>
      <c r="U43" s="8">
        <v>61.397333580466054</v>
      </c>
      <c r="V43" s="8">
        <v>38.602666419533946</v>
      </c>
      <c r="W43" s="34">
        <f t="shared" si="0"/>
        <v>12.049709</v>
      </c>
    </row>
    <row r="44" spans="1:23" x14ac:dyDescent="0.35">
      <c r="A44" s="9" t="s">
        <v>149</v>
      </c>
      <c r="B44" s="7" t="s">
        <v>112</v>
      </c>
      <c r="C44" s="7" t="s">
        <v>90</v>
      </c>
      <c r="D44" s="7" t="s">
        <v>83</v>
      </c>
      <c r="E44" s="7">
        <v>14.286042999999999</v>
      </c>
      <c r="F44" s="7">
        <v>3.2581500000000001</v>
      </c>
      <c r="G44" s="7">
        <v>4.0249180000000004</v>
      </c>
      <c r="H44" s="7">
        <v>6.6589999999999996E-2</v>
      </c>
      <c r="I44" s="7">
        <v>0.28330100000000003</v>
      </c>
      <c r="J44" s="7">
        <v>8.3281999999999995E-2</v>
      </c>
      <c r="K44" s="7">
        <v>4.1635999999999999E-2</v>
      </c>
      <c r="L44" s="8">
        <v>44.735954682834212</v>
      </c>
      <c r="M44" s="8">
        <v>55.264045317165788</v>
      </c>
      <c r="N44" s="8">
        <v>19.031641282570856</v>
      </c>
      <c r="O44" s="8">
        <v>80.96835871742914</v>
      </c>
      <c r="P44" s="8">
        <v>66.669335083814971</v>
      </c>
      <c r="Q44" s="8">
        <v>33.330664916185015</v>
      </c>
      <c r="R44" s="8">
        <v>0.34989100000000001</v>
      </c>
      <c r="S44" s="8">
        <v>0.124918</v>
      </c>
      <c r="T44" s="28">
        <v>0.47480900000000004</v>
      </c>
      <c r="U44" s="8">
        <v>73.690894654482108</v>
      </c>
      <c r="V44" s="8">
        <v>26.309105345517882</v>
      </c>
      <c r="W44" s="34">
        <f t="shared" si="0"/>
        <v>7.2830680000000001</v>
      </c>
    </row>
    <row r="45" spans="1:23" x14ac:dyDescent="0.35">
      <c r="A45" s="9" t="s">
        <v>149</v>
      </c>
      <c r="B45" s="7" t="s">
        <v>113</v>
      </c>
      <c r="C45" s="7" t="s">
        <v>90</v>
      </c>
      <c r="D45" s="7" t="s">
        <v>83</v>
      </c>
      <c r="E45" s="7">
        <v>19.046831999999998</v>
      </c>
      <c r="F45" s="7">
        <v>7.6826129999999999</v>
      </c>
      <c r="G45" s="7">
        <v>3.3995920000000002</v>
      </c>
      <c r="H45" s="7">
        <v>0.83306500000000006</v>
      </c>
      <c r="I45" s="7">
        <v>0.21660699999999999</v>
      </c>
      <c r="J45" s="7">
        <v>0.80825199999999997</v>
      </c>
      <c r="K45" s="7">
        <v>0</v>
      </c>
      <c r="L45" s="8">
        <v>69.323866504905837</v>
      </c>
      <c r="M45" s="8">
        <v>30.676133495094167</v>
      </c>
      <c r="N45" s="8">
        <v>79.364315710050377</v>
      </c>
      <c r="O45" s="8">
        <v>20.635684289949619</v>
      </c>
      <c r="P45" s="8">
        <v>100</v>
      </c>
      <c r="Q45" s="8">
        <v>0</v>
      </c>
      <c r="R45" s="8">
        <v>1.0496720000000002</v>
      </c>
      <c r="S45" s="8">
        <v>0.80825199999999997</v>
      </c>
      <c r="T45" s="28">
        <v>1.8579240000000001</v>
      </c>
      <c r="U45" s="8">
        <v>56.497036477272488</v>
      </c>
      <c r="V45" s="8">
        <v>43.502963522727512</v>
      </c>
      <c r="W45" s="34">
        <f t="shared" si="0"/>
        <v>11.082205</v>
      </c>
    </row>
    <row r="46" spans="1:23" x14ac:dyDescent="0.35">
      <c r="A46" s="9" t="s">
        <v>149</v>
      </c>
      <c r="B46" s="7" t="s">
        <v>113</v>
      </c>
      <c r="C46" s="7" t="s">
        <v>89</v>
      </c>
      <c r="D46" s="7" t="s">
        <v>93</v>
      </c>
      <c r="E46" s="7">
        <v>16.106066999999999</v>
      </c>
      <c r="F46" s="7">
        <v>4.3805540000000001</v>
      </c>
      <c r="G46" s="7">
        <v>2.824408</v>
      </c>
      <c r="H46" s="7">
        <v>1.620393</v>
      </c>
      <c r="I46" s="7">
        <v>5.0029999999999998E-2</v>
      </c>
      <c r="J46" s="7">
        <v>3.3288999999999999E-2</v>
      </c>
      <c r="K46" s="7">
        <v>8.3269999999999997E-2</v>
      </c>
      <c r="L46" s="8">
        <v>60.799127046055204</v>
      </c>
      <c r="M46" s="8">
        <v>39.200872953944796</v>
      </c>
      <c r="N46" s="8">
        <v>97.004950243142005</v>
      </c>
      <c r="O46" s="8">
        <v>2.9950497568579935</v>
      </c>
      <c r="P46" s="8">
        <v>28.559785173174102</v>
      </c>
      <c r="Q46" s="8">
        <v>71.440214826825894</v>
      </c>
      <c r="R46" s="8">
        <v>1.670423</v>
      </c>
      <c r="S46" s="8">
        <v>0.116559</v>
      </c>
      <c r="T46" s="28">
        <v>1.7869820000000001</v>
      </c>
      <c r="U46" s="8">
        <v>93.477326576316926</v>
      </c>
      <c r="V46" s="8">
        <v>6.5226734236830577</v>
      </c>
      <c r="W46" s="34">
        <f t="shared" si="0"/>
        <v>7.2049620000000001</v>
      </c>
    </row>
    <row r="47" spans="1:23" x14ac:dyDescent="0.35">
      <c r="A47" s="9" t="s">
        <v>149</v>
      </c>
      <c r="B47" s="7" t="s">
        <v>112</v>
      </c>
      <c r="C47" s="7" t="s">
        <v>89</v>
      </c>
      <c r="D47" s="7" t="s">
        <v>93</v>
      </c>
      <c r="E47" s="7">
        <v>18.754125999999999</v>
      </c>
      <c r="F47" s="7">
        <v>12.439197</v>
      </c>
      <c r="G47" s="7">
        <v>8.3905999999999994E-2</v>
      </c>
      <c r="H47" s="7">
        <v>2.2496420000000001</v>
      </c>
      <c r="I47" s="7">
        <v>0</v>
      </c>
      <c r="J47" s="7">
        <v>1.188199</v>
      </c>
      <c r="K47" s="7">
        <v>8.3330000000000001E-3</v>
      </c>
      <c r="L47" s="8">
        <v>99.329990338656472</v>
      </c>
      <c r="M47" s="8">
        <v>0.67000966134351836</v>
      </c>
      <c r="N47" s="8">
        <v>100</v>
      </c>
      <c r="O47" s="8">
        <v>0</v>
      </c>
      <c r="P47" s="8">
        <v>99.303570652519127</v>
      </c>
      <c r="Q47" s="8">
        <v>0.69642934748088647</v>
      </c>
      <c r="R47" s="8">
        <v>2.2496420000000001</v>
      </c>
      <c r="S47" s="8">
        <v>1.1965319999999999</v>
      </c>
      <c r="T47" s="28">
        <v>3.4461740000000001</v>
      </c>
      <c r="U47" s="8">
        <v>65.279408410602599</v>
      </c>
      <c r="V47" s="8">
        <v>34.720591589397401</v>
      </c>
      <c r="W47" s="34">
        <f t="shared" si="0"/>
        <v>12.523103000000001</v>
      </c>
    </row>
    <row r="48" spans="1:23" x14ac:dyDescent="0.35">
      <c r="A48" s="9" t="s">
        <v>149</v>
      </c>
      <c r="B48" s="7" t="s">
        <v>113</v>
      </c>
      <c r="C48" s="7" t="s">
        <v>89</v>
      </c>
      <c r="D48" s="7" t="s">
        <v>83</v>
      </c>
      <c r="E48" s="7">
        <v>18.122399999999999</v>
      </c>
      <c r="F48" s="7">
        <v>1.7476339999999999</v>
      </c>
      <c r="G48" s="7">
        <v>6.2460040000000001</v>
      </c>
      <c r="H48" s="7">
        <v>0.52492300000000003</v>
      </c>
      <c r="I48" s="7">
        <v>0.33337499999999998</v>
      </c>
      <c r="J48" s="7">
        <v>1.6704E-2</v>
      </c>
      <c r="K48" s="7">
        <v>0</v>
      </c>
      <c r="L48" s="8">
        <v>21.862811400766457</v>
      </c>
      <c r="M48" s="8">
        <v>78.137188599233539</v>
      </c>
      <c r="N48" s="8">
        <v>61.158595266445928</v>
      </c>
      <c r="O48" s="8">
        <v>38.841404733554072</v>
      </c>
      <c r="P48" s="8">
        <v>100</v>
      </c>
      <c r="Q48" s="8">
        <v>0</v>
      </c>
      <c r="R48" s="8">
        <v>0.85829800000000001</v>
      </c>
      <c r="S48" s="8">
        <v>1.6704E-2</v>
      </c>
      <c r="T48" s="28">
        <v>0.87500200000000006</v>
      </c>
      <c r="U48" s="8">
        <v>98.090975792055318</v>
      </c>
      <c r="V48" s="8">
        <v>1.9090242079446675</v>
      </c>
      <c r="W48" s="34">
        <f t="shared" si="0"/>
        <v>7.9936379999999998</v>
      </c>
    </row>
    <row r="49" spans="1:23" x14ac:dyDescent="0.35">
      <c r="A49" s="9" t="s">
        <v>149</v>
      </c>
      <c r="B49" s="7" t="s">
        <v>112</v>
      </c>
      <c r="C49" s="7" t="s">
        <v>89</v>
      </c>
      <c r="D49" s="7" t="s">
        <v>83</v>
      </c>
      <c r="E49" s="7">
        <v>17.980581000000001</v>
      </c>
      <c r="F49" s="7">
        <v>8.0635060000000003</v>
      </c>
      <c r="G49" s="7">
        <v>5.7546229999999996</v>
      </c>
      <c r="H49" s="7">
        <v>0.80746700000000005</v>
      </c>
      <c r="I49" s="7">
        <v>0.699878</v>
      </c>
      <c r="J49" s="7">
        <v>1.5911569999999999</v>
      </c>
      <c r="K49" s="7">
        <v>0.60482499999999995</v>
      </c>
      <c r="L49" s="8">
        <v>58.354542789403695</v>
      </c>
      <c r="M49" s="8">
        <v>41.645457210596312</v>
      </c>
      <c r="N49" s="8">
        <v>53.568824655271364</v>
      </c>
      <c r="O49" s="8">
        <v>46.431175344728651</v>
      </c>
      <c r="P49" s="8">
        <v>72.457652202977982</v>
      </c>
      <c r="Q49" s="8">
        <v>27.542347797022014</v>
      </c>
      <c r="R49" s="8">
        <v>1.5073449999999999</v>
      </c>
      <c r="S49" s="8">
        <v>2.1959819999999999</v>
      </c>
      <c r="T49" s="28">
        <v>3.7033269999999998</v>
      </c>
      <c r="U49" s="8">
        <v>40.702454846682457</v>
      </c>
      <c r="V49" s="8">
        <v>59.297545153317543</v>
      </c>
      <c r="W49" s="34">
        <f t="shared" si="0"/>
        <v>13.818128999999999</v>
      </c>
    </row>
    <row r="50" spans="1:23" x14ac:dyDescent="0.35">
      <c r="A50" s="9" t="s">
        <v>149</v>
      </c>
      <c r="B50" s="7" t="s">
        <v>113</v>
      </c>
      <c r="C50" s="7" t="s">
        <v>88</v>
      </c>
      <c r="D50" s="7" t="s">
        <v>93</v>
      </c>
      <c r="E50" s="7">
        <v>12.044250999999999</v>
      </c>
      <c r="F50" s="7">
        <v>3.96109</v>
      </c>
      <c r="G50" s="7">
        <v>3.4743849999999998</v>
      </c>
      <c r="H50" s="7">
        <v>0.23236000000000001</v>
      </c>
      <c r="I50" s="7">
        <v>2.5016E-2</v>
      </c>
      <c r="J50" s="7">
        <v>0.391598</v>
      </c>
      <c r="K50" s="7">
        <v>0.84144300000000005</v>
      </c>
      <c r="L50" s="8">
        <v>53.272857483886369</v>
      </c>
      <c r="M50" s="8">
        <v>46.727142516113631</v>
      </c>
      <c r="N50" s="8">
        <v>90.280368021882381</v>
      </c>
      <c r="O50" s="8">
        <v>9.7196319781176186</v>
      </c>
      <c r="P50" s="8">
        <v>31.75871686342952</v>
      </c>
      <c r="Q50" s="8">
        <v>68.241283136570487</v>
      </c>
      <c r="R50" s="8">
        <v>0.25737599999999999</v>
      </c>
      <c r="S50" s="8">
        <v>1.2330410000000001</v>
      </c>
      <c r="T50" s="28">
        <v>1.4904170000000001</v>
      </c>
      <c r="U50" s="8">
        <v>17.268724122175204</v>
      </c>
      <c r="V50" s="8">
        <v>82.7312758778248</v>
      </c>
      <c r="W50" s="34">
        <f t="shared" si="0"/>
        <v>7.4354750000000003</v>
      </c>
    </row>
    <row r="51" spans="1:23" x14ac:dyDescent="0.35">
      <c r="A51" s="9" t="s">
        <v>149</v>
      </c>
      <c r="B51" s="7" t="s">
        <v>112</v>
      </c>
      <c r="C51" s="7" t="s">
        <v>88</v>
      </c>
      <c r="D51" s="7" t="s">
        <v>93</v>
      </c>
      <c r="E51" s="7">
        <v>17.701747000000001</v>
      </c>
      <c r="F51" s="7">
        <v>8.2614450000000001</v>
      </c>
      <c r="G51" s="7">
        <v>8.319E-3</v>
      </c>
      <c r="H51" s="7">
        <v>0.56641699999999995</v>
      </c>
      <c r="I51" s="7">
        <v>0</v>
      </c>
      <c r="J51" s="7">
        <v>1.698499</v>
      </c>
      <c r="K51" s="7">
        <v>0</v>
      </c>
      <c r="L51" s="8">
        <v>99.899404626298889</v>
      </c>
      <c r="M51" s="8">
        <v>0.10059537370111166</v>
      </c>
      <c r="N51" s="8">
        <v>100</v>
      </c>
      <c r="O51" s="8">
        <v>0</v>
      </c>
      <c r="P51" s="8">
        <v>100</v>
      </c>
      <c r="Q51" s="8">
        <v>0</v>
      </c>
      <c r="R51" s="8">
        <v>0.56641699999999995</v>
      </c>
      <c r="S51" s="8">
        <v>1.698499</v>
      </c>
      <c r="T51" s="28">
        <v>2.2649159999999999</v>
      </c>
      <c r="U51" s="8">
        <v>25.008300528584719</v>
      </c>
      <c r="V51" s="8">
        <v>74.991699471415274</v>
      </c>
      <c r="W51" s="34">
        <f t="shared" si="0"/>
        <v>8.2697640000000003</v>
      </c>
    </row>
    <row r="52" spans="1:23" x14ac:dyDescent="0.35">
      <c r="A52" s="9" t="s">
        <v>149</v>
      </c>
      <c r="B52" s="7" t="s">
        <v>112</v>
      </c>
      <c r="C52" s="7" t="s">
        <v>88</v>
      </c>
      <c r="D52" s="7" t="s">
        <v>83</v>
      </c>
      <c r="E52" s="7">
        <v>15.024827999999999</v>
      </c>
      <c r="F52" s="7">
        <v>1.6540539999999999</v>
      </c>
      <c r="G52" s="7">
        <v>8.9316750000000003</v>
      </c>
      <c r="H52" s="7">
        <v>0.43326199999999998</v>
      </c>
      <c r="I52" s="7">
        <v>2.2415090000000002</v>
      </c>
      <c r="J52" s="7">
        <v>0</v>
      </c>
      <c r="K52" s="7">
        <v>7.4926000000000006E-2</v>
      </c>
      <c r="L52" s="8">
        <v>15.625319711094058</v>
      </c>
      <c r="M52" s="8">
        <v>84.374680288905935</v>
      </c>
      <c r="N52" s="8">
        <v>16.198096958580752</v>
      </c>
      <c r="O52" s="8">
        <v>83.801903041419251</v>
      </c>
      <c r="P52" s="8">
        <v>0</v>
      </c>
      <c r="Q52" s="8">
        <v>100</v>
      </c>
      <c r="R52" s="8">
        <v>2.6747710000000002</v>
      </c>
      <c r="S52" s="8">
        <v>7.4926000000000006E-2</v>
      </c>
      <c r="T52" s="28">
        <v>2.7496970000000003</v>
      </c>
      <c r="U52" s="8">
        <v>97.275117949359512</v>
      </c>
      <c r="V52" s="8">
        <v>2.7248820506404887</v>
      </c>
      <c r="W52" s="34">
        <f t="shared" si="0"/>
        <v>10.585729000000001</v>
      </c>
    </row>
    <row r="53" spans="1:23" x14ac:dyDescent="0.35">
      <c r="A53" s="9" t="s">
        <v>149</v>
      </c>
      <c r="B53" s="7" t="s">
        <v>113</v>
      </c>
      <c r="C53" s="7" t="s">
        <v>88</v>
      </c>
      <c r="D53" s="7" t="s">
        <v>83</v>
      </c>
      <c r="E53" s="7">
        <v>18.272212</v>
      </c>
      <c r="F53" s="7">
        <v>4.8868790000000004</v>
      </c>
      <c r="G53" s="7">
        <v>7.371067</v>
      </c>
      <c r="H53" s="7">
        <v>0.34978700000000001</v>
      </c>
      <c r="I53" s="7">
        <v>1.049336</v>
      </c>
      <c r="J53" s="7">
        <v>1.7127680000000001</v>
      </c>
      <c r="K53" s="7">
        <v>1.404955</v>
      </c>
      <c r="L53" s="8">
        <v>39.867029924915641</v>
      </c>
      <c r="M53" s="8">
        <v>60.132970075084359</v>
      </c>
      <c r="N53" s="8">
        <v>25.000446708402336</v>
      </c>
      <c r="O53" s="8">
        <v>74.999553291597664</v>
      </c>
      <c r="P53" s="8">
        <v>54.936503339135655</v>
      </c>
      <c r="Q53" s="8">
        <v>45.063496660864352</v>
      </c>
      <c r="R53" s="8">
        <v>1.3991230000000001</v>
      </c>
      <c r="S53" s="8">
        <v>3.1177229999999998</v>
      </c>
      <c r="T53" s="28">
        <v>4.5168460000000001</v>
      </c>
      <c r="U53" s="8">
        <v>30.975663106512819</v>
      </c>
      <c r="V53" s="8">
        <v>69.024336893487174</v>
      </c>
      <c r="W53" s="34">
        <f t="shared" si="0"/>
        <v>12.257946</v>
      </c>
    </row>
    <row r="54" spans="1:23" x14ac:dyDescent="0.35">
      <c r="A54" s="9" t="s">
        <v>149</v>
      </c>
      <c r="B54" s="7" t="s">
        <v>113</v>
      </c>
      <c r="C54" s="7" t="s">
        <v>87</v>
      </c>
      <c r="D54" s="7" t="s">
        <v>93</v>
      </c>
      <c r="E54" s="7">
        <v>16.295210999999998</v>
      </c>
      <c r="F54" s="7">
        <v>6.432944</v>
      </c>
      <c r="G54" s="7">
        <v>2.8256589999999999</v>
      </c>
      <c r="H54" s="7">
        <v>0.5</v>
      </c>
      <c r="I54" s="7">
        <v>0.83331900000000003</v>
      </c>
      <c r="J54" s="7">
        <v>8.3210000000000003E-3</v>
      </c>
      <c r="K54" s="7">
        <v>0</v>
      </c>
      <c r="L54" s="8">
        <v>69.480719715490551</v>
      </c>
      <c r="M54" s="8">
        <v>30.519280284509442</v>
      </c>
      <c r="N54" s="8">
        <v>37.500403129333641</v>
      </c>
      <c r="O54" s="8">
        <v>62.499596870666366</v>
      </c>
      <c r="P54" s="8">
        <v>100</v>
      </c>
      <c r="Q54" s="8">
        <v>0</v>
      </c>
      <c r="R54" s="8">
        <v>1.3333189999999999</v>
      </c>
      <c r="S54" s="8">
        <v>8.3210000000000003E-3</v>
      </c>
      <c r="T54" s="28">
        <v>1.3416399999999999</v>
      </c>
      <c r="U54" s="8">
        <v>99.37978891505918</v>
      </c>
      <c r="V54" s="8">
        <v>0.62021108494081878</v>
      </c>
      <c r="W54" s="34">
        <f t="shared" si="0"/>
        <v>9.2586030000000008</v>
      </c>
    </row>
    <row r="55" spans="1:23" x14ac:dyDescent="0.35">
      <c r="A55" s="9" t="s">
        <v>149</v>
      </c>
      <c r="B55" s="7" t="s">
        <v>112</v>
      </c>
      <c r="C55" s="7" t="s">
        <v>87</v>
      </c>
      <c r="D55" s="7" t="s">
        <v>93</v>
      </c>
      <c r="E55" s="7">
        <v>17.053619999999999</v>
      </c>
      <c r="F55" s="7">
        <v>10.790422</v>
      </c>
      <c r="G55" s="7">
        <v>1.20137</v>
      </c>
      <c r="H55" s="7">
        <v>1.6912320000000001</v>
      </c>
      <c r="I55" s="7">
        <v>1.20137</v>
      </c>
      <c r="J55" s="7">
        <v>1.783212</v>
      </c>
      <c r="K55" s="7">
        <v>0</v>
      </c>
      <c r="L55" s="8">
        <v>89.981730837225996</v>
      </c>
      <c r="M55" s="8">
        <v>10.018269162774004</v>
      </c>
      <c r="N55" s="8">
        <v>58.467497429649839</v>
      </c>
      <c r="O55" s="8">
        <v>41.532502570350154</v>
      </c>
      <c r="P55" s="8">
        <v>100</v>
      </c>
      <c r="Q55" s="8">
        <v>0</v>
      </c>
      <c r="R55" s="8">
        <v>2.8926020000000001</v>
      </c>
      <c r="S55" s="8">
        <v>1.783212</v>
      </c>
      <c r="T55" s="28">
        <v>4.6758139999999999</v>
      </c>
      <c r="U55" s="8">
        <v>61.863068120331569</v>
      </c>
      <c r="V55" s="8">
        <v>38.136931879668438</v>
      </c>
      <c r="W55" s="34">
        <f t="shared" si="0"/>
        <v>11.991792</v>
      </c>
    </row>
    <row r="56" spans="1:23" x14ac:dyDescent="0.35">
      <c r="A56" s="9" t="s">
        <v>149</v>
      </c>
      <c r="B56" s="7" t="s">
        <v>112</v>
      </c>
      <c r="C56" s="7" t="s">
        <v>87</v>
      </c>
      <c r="D56" s="7" t="s">
        <v>83</v>
      </c>
      <c r="E56" s="7">
        <v>7.4550280000000004</v>
      </c>
      <c r="F56" s="7">
        <v>1.8329390000000001</v>
      </c>
      <c r="G56" s="7">
        <v>0.85</v>
      </c>
      <c r="H56" s="7">
        <v>0.47486899999999999</v>
      </c>
      <c r="I56" s="7">
        <v>6.6693000000000002E-2</v>
      </c>
      <c r="J56" s="7">
        <v>0</v>
      </c>
      <c r="K56" s="7">
        <v>0</v>
      </c>
      <c r="L56" s="8">
        <v>68.318325537777795</v>
      </c>
      <c r="M56" s="8">
        <v>31.681674462222208</v>
      </c>
      <c r="N56" s="8">
        <v>87.68506652977868</v>
      </c>
      <c r="O56" s="8">
        <v>12.314933470221323</v>
      </c>
      <c r="P56" s="8"/>
      <c r="Q56" s="8"/>
      <c r="R56" s="8">
        <v>0.54156199999999999</v>
      </c>
      <c r="S56" s="8">
        <v>0</v>
      </c>
      <c r="T56" s="28">
        <v>0.54156199999999999</v>
      </c>
      <c r="U56" s="8">
        <v>100</v>
      </c>
      <c r="V56" s="8">
        <v>0</v>
      </c>
      <c r="W56" s="34">
        <f t="shared" si="0"/>
        <v>2.6829390000000002</v>
      </c>
    </row>
    <row r="57" spans="1:23" x14ac:dyDescent="0.35">
      <c r="A57" s="9" t="s">
        <v>149</v>
      </c>
      <c r="B57" s="7" t="s">
        <v>113</v>
      </c>
      <c r="C57" s="7" t="s">
        <v>87</v>
      </c>
      <c r="D57" s="7" t="s">
        <v>83</v>
      </c>
      <c r="E57" s="7">
        <v>18.556901</v>
      </c>
      <c r="F57" s="7">
        <v>2.5563220000000002</v>
      </c>
      <c r="G57" s="7">
        <v>11.012997</v>
      </c>
      <c r="H57" s="7">
        <v>0.49174000000000001</v>
      </c>
      <c r="I57" s="7">
        <v>2.4418139999999999</v>
      </c>
      <c r="J57" s="7">
        <v>0.94169099999999994</v>
      </c>
      <c r="K57" s="7">
        <v>4.9972000000000003E-2</v>
      </c>
      <c r="L57" s="8">
        <v>18.838985213627893</v>
      </c>
      <c r="M57" s="8">
        <v>81.161014786372107</v>
      </c>
      <c r="N57" s="8">
        <v>16.762602631483858</v>
      </c>
      <c r="O57" s="8">
        <v>83.237397368516142</v>
      </c>
      <c r="P57" s="8">
        <v>94.960788090308895</v>
      </c>
      <c r="Q57" s="8">
        <v>5.0392119096910948</v>
      </c>
      <c r="R57" s="8">
        <v>2.933554</v>
      </c>
      <c r="S57" s="8">
        <v>0.99166299999999996</v>
      </c>
      <c r="T57" s="28">
        <v>3.925217</v>
      </c>
      <c r="U57" s="8">
        <v>74.736097392832036</v>
      </c>
      <c r="V57" s="8">
        <v>25.26390260716796</v>
      </c>
      <c r="W57" s="34">
        <f t="shared" si="0"/>
        <v>13.569319</v>
      </c>
    </row>
    <row r="58" spans="1:23" x14ac:dyDescent="0.35">
      <c r="A58" s="9" t="s">
        <v>149</v>
      </c>
      <c r="B58" s="7" t="s">
        <v>112</v>
      </c>
      <c r="C58" s="7" t="s">
        <v>86</v>
      </c>
      <c r="D58" s="7" t="s">
        <v>93</v>
      </c>
      <c r="E58" s="7">
        <v>18.944493000000001</v>
      </c>
      <c r="F58" s="7">
        <v>7.8928649999999996</v>
      </c>
      <c r="G58" s="7">
        <v>6.1265720000000004</v>
      </c>
      <c r="H58" s="7">
        <v>0.50831800000000005</v>
      </c>
      <c r="I58" s="7">
        <v>1.0323439999999999</v>
      </c>
      <c r="J58" s="7">
        <v>3.3079360000000002</v>
      </c>
      <c r="K58" s="7">
        <v>1.8909849999999999</v>
      </c>
      <c r="L58" s="8">
        <v>56.299443408462125</v>
      </c>
      <c r="M58" s="8">
        <v>43.700556591537882</v>
      </c>
      <c r="N58" s="8">
        <v>32.99347942637646</v>
      </c>
      <c r="O58" s="8">
        <v>67.006520573623547</v>
      </c>
      <c r="P58" s="8">
        <v>63.627356522632297</v>
      </c>
      <c r="Q58" s="8">
        <v>36.372643477367703</v>
      </c>
      <c r="R58" s="8">
        <v>1.540662</v>
      </c>
      <c r="S58" s="8">
        <v>5.1989210000000003</v>
      </c>
      <c r="T58" s="28">
        <v>6.7395830000000005</v>
      </c>
      <c r="U58" s="8">
        <v>22.859900976069287</v>
      </c>
      <c r="V58" s="8">
        <v>77.140099023930702</v>
      </c>
      <c r="W58" s="34">
        <f t="shared" si="0"/>
        <v>14.019437</v>
      </c>
    </row>
    <row r="59" spans="1:23" x14ac:dyDescent="0.35">
      <c r="A59" s="9" t="s">
        <v>149</v>
      </c>
      <c r="B59" s="7" t="s">
        <v>113</v>
      </c>
      <c r="C59" s="7" t="s">
        <v>86</v>
      </c>
      <c r="D59" s="7" t="s">
        <v>93</v>
      </c>
      <c r="E59" s="7">
        <v>20.039891000000001</v>
      </c>
      <c r="F59" s="7">
        <v>17.015187000000001</v>
      </c>
      <c r="G59" s="7">
        <v>2.1831209999999999</v>
      </c>
      <c r="H59" s="7">
        <v>3.1906370000000002</v>
      </c>
      <c r="I59" s="7">
        <v>0.175039</v>
      </c>
      <c r="J59" s="7">
        <v>2.7667489999999999</v>
      </c>
      <c r="K59" s="7">
        <v>1.1667529999999999</v>
      </c>
      <c r="L59" s="8">
        <v>88.628576018261612</v>
      </c>
      <c r="M59" s="8">
        <v>11.371423981738388</v>
      </c>
      <c r="N59" s="8">
        <v>94.799291435063864</v>
      </c>
      <c r="O59" s="8">
        <v>5.2007085649361375</v>
      </c>
      <c r="P59" s="8">
        <v>70.338060079796577</v>
      </c>
      <c r="Q59" s="8">
        <v>29.661939920203423</v>
      </c>
      <c r="R59" s="8">
        <v>3.3656760000000001</v>
      </c>
      <c r="S59" s="8">
        <v>3.9335019999999998</v>
      </c>
      <c r="T59" s="28">
        <v>7.2991779999999995</v>
      </c>
      <c r="U59" s="8">
        <v>46.110342835864536</v>
      </c>
      <c r="V59" s="8">
        <v>53.889657164135471</v>
      </c>
      <c r="W59" s="34">
        <f t="shared" si="0"/>
        <v>19.198308000000001</v>
      </c>
    </row>
    <row r="60" spans="1:23" x14ac:dyDescent="0.35">
      <c r="A60" s="9" t="s">
        <v>149</v>
      </c>
      <c r="B60" s="7" t="s">
        <v>112</v>
      </c>
      <c r="C60" s="7" t="s">
        <v>86</v>
      </c>
      <c r="D60" s="7" t="s">
        <v>83</v>
      </c>
      <c r="E60" s="7">
        <v>19.494675999999998</v>
      </c>
      <c r="F60" s="7">
        <v>11.301513999999999</v>
      </c>
      <c r="G60" s="7">
        <v>2.783747</v>
      </c>
      <c r="H60" s="7">
        <v>2.5923500000000002</v>
      </c>
      <c r="I60" s="7">
        <v>0.30743100000000001</v>
      </c>
      <c r="J60" s="7">
        <v>1.663575</v>
      </c>
      <c r="K60" s="7">
        <v>0.37496400000000002</v>
      </c>
      <c r="L60" s="8">
        <v>80.236454262366891</v>
      </c>
      <c r="M60" s="8">
        <v>19.76354573763312</v>
      </c>
      <c r="N60" s="8">
        <v>89.398130410537902</v>
      </c>
      <c r="O60" s="8">
        <v>10.601869589462101</v>
      </c>
      <c r="P60" s="8">
        <v>81.606238585575255</v>
      </c>
      <c r="Q60" s="8">
        <v>18.393761414424741</v>
      </c>
      <c r="R60" s="8">
        <v>2.8997809999999999</v>
      </c>
      <c r="S60" s="8">
        <v>2.0385390000000001</v>
      </c>
      <c r="T60" s="28">
        <v>4.93832</v>
      </c>
      <c r="U60" s="8">
        <v>58.719989794100016</v>
      </c>
      <c r="V60" s="8">
        <v>41.280010205899984</v>
      </c>
      <c r="W60" s="34">
        <f t="shared" si="0"/>
        <v>14.085260999999999</v>
      </c>
    </row>
    <row r="61" spans="1:23" x14ac:dyDescent="0.35">
      <c r="A61" s="9" t="s">
        <v>149</v>
      </c>
      <c r="B61" s="7" t="s">
        <v>113</v>
      </c>
      <c r="C61" s="7" t="s">
        <v>86</v>
      </c>
      <c r="D61" s="7" t="s">
        <v>83</v>
      </c>
      <c r="E61" s="7">
        <v>18.238050000000001</v>
      </c>
      <c r="F61" s="7">
        <v>7.8123069999999997</v>
      </c>
      <c r="G61" s="7">
        <v>8.5027720000000002</v>
      </c>
      <c r="H61" s="7">
        <v>1.9649110000000001</v>
      </c>
      <c r="I61" s="7">
        <v>1.1827369999999999</v>
      </c>
      <c r="J61" s="7">
        <v>0.43596499999999999</v>
      </c>
      <c r="K61" s="7">
        <v>2.0826419999999999</v>
      </c>
      <c r="L61" s="8">
        <v>47.883966727957613</v>
      </c>
      <c r="M61" s="8">
        <v>52.116033272042387</v>
      </c>
      <c r="N61" s="8">
        <v>62.424737454759871</v>
      </c>
      <c r="O61" s="8">
        <v>37.575262545240122</v>
      </c>
      <c r="P61" s="8">
        <v>17.309766867161095</v>
      </c>
      <c r="Q61" s="8">
        <v>82.690233132838912</v>
      </c>
      <c r="R61" s="8">
        <v>3.1476480000000002</v>
      </c>
      <c r="S61" s="8">
        <v>2.5186069999999998</v>
      </c>
      <c r="T61" s="28">
        <v>5.6662549999999996</v>
      </c>
      <c r="U61" s="8">
        <v>55.550765011458189</v>
      </c>
      <c r="V61" s="8">
        <v>44.449234988541811</v>
      </c>
      <c r="W61" s="34">
        <f t="shared" si="0"/>
        <v>16.315079000000001</v>
      </c>
    </row>
    <row r="62" spans="1:23" x14ac:dyDescent="0.35">
      <c r="A62" s="9" t="s">
        <v>149</v>
      </c>
      <c r="B62" s="7" t="s">
        <v>112</v>
      </c>
      <c r="C62" s="7" t="s">
        <v>84</v>
      </c>
      <c r="D62" s="7" t="s">
        <v>93</v>
      </c>
      <c r="E62" s="7">
        <v>7.5943170000000002</v>
      </c>
      <c r="F62" s="7">
        <v>2.5045999999999999E-2</v>
      </c>
      <c r="G62" s="7">
        <v>1.1311519999999999</v>
      </c>
      <c r="H62" s="7">
        <v>0</v>
      </c>
      <c r="I62" s="7">
        <v>3.3368000000000002E-2</v>
      </c>
      <c r="J62" s="7">
        <v>0</v>
      </c>
      <c r="K62" s="7">
        <v>0.12504999999999999</v>
      </c>
      <c r="L62" s="8">
        <v>2.1662379627018904</v>
      </c>
      <c r="M62" s="8">
        <v>97.833762037298129</v>
      </c>
      <c r="N62" s="8">
        <v>0</v>
      </c>
      <c r="O62" s="8">
        <v>100</v>
      </c>
      <c r="P62" s="8">
        <v>0</v>
      </c>
      <c r="Q62" s="8">
        <v>100</v>
      </c>
      <c r="R62" s="54"/>
      <c r="S62" s="54"/>
      <c r="T62" s="28">
        <v>0.158418</v>
      </c>
      <c r="U62" s="54"/>
      <c r="V62" s="54"/>
      <c r="W62" s="34">
        <f t="shared" si="0"/>
        <v>1.1561979999999998</v>
      </c>
    </row>
    <row r="63" spans="1:23" x14ac:dyDescent="0.35">
      <c r="A63" s="9" t="s">
        <v>149</v>
      </c>
      <c r="B63" s="7" t="s">
        <v>113</v>
      </c>
      <c r="C63" s="7" t="s">
        <v>84</v>
      </c>
      <c r="D63" s="7" t="s">
        <v>93</v>
      </c>
      <c r="E63" s="7">
        <v>5.7198339999999996</v>
      </c>
      <c r="F63" s="7">
        <v>0.36665700000000001</v>
      </c>
      <c r="G63" s="7">
        <v>1.657213</v>
      </c>
      <c r="H63" s="7">
        <v>0</v>
      </c>
      <c r="I63" s="7">
        <v>0.133381</v>
      </c>
      <c r="J63" s="7">
        <v>0</v>
      </c>
      <c r="K63" s="7">
        <v>0.11644</v>
      </c>
      <c r="L63" s="8">
        <v>18.116628044291382</v>
      </c>
      <c r="M63" s="8">
        <v>81.883371955708611</v>
      </c>
      <c r="N63" s="8">
        <v>0</v>
      </c>
      <c r="O63" s="8">
        <v>100</v>
      </c>
      <c r="P63" s="8">
        <v>0</v>
      </c>
      <c r="Q63" s="8">
        <v>100</v>
      </c>
      <c r="R63" s="8">
        <v>0.133381</v>
      </c>
      <c r="S63" s="8">
        <v>0.11644</v>
      </c>
      <c r="T63" s="28">
        <v>0.24982100000000002</v>
      </c>
      <c r="U63" s="8">
        <v>53.390627689425628</v>
      </c>
      <c r="V63" s="8">
        <v>46.609372310574372</v>
      </c>
      <c r="W63" s="34">
        <f t="shared" si="0"/>
        <v>2.0238700000000001</v>
      </c>
    </row>
    <row r="64" spans="1:23" x14ac:dyDescent="0.35">
      <c r="A64" s="9" t="s">
        <v>149</v>
      </c>
      <c r="B64" s="7" t="s">
        <v>112</v>
      </c>
      <c r="C64" s="7" t="s">
        <v>84</v>
      </c>
      <c r="D64" s="7" t="s">
        <v>83</v>
      </c>
      <c r="E64" s="7">
        <v>4.6212920000000004</v>
      </c>
      <c r="F64" s="7">
        <v>1.0000290000000001</v>
      </c>
      <c r="G64" s="7">
        <v>8.3353999999999998E-2</v>
      </c>
      <c r="H64" s="7">
        <v>1.6704E-2</v>
      </c>
      <c r="I64" s="7">
        <v>0</v>
      </c>
      <c r="J64" s="7">
        <v>0.12503500000000001</v>
      </c>
      <c r="K64" s="7">
        <v>8.3490000000000005E-3</v>
      </c>
      <c r="L64" s="8">
        <v>92.306137349395371</v>
      </c>
      <c r="M64" s="8">
        <v>7.6938626506046344</v>
      </c>
      <c r="N64" s="8">
        <v>100</v>
      </c>
      <c r="O64" s="8">
        <v>0</v>
      </c>
      <c r="P64" s="8">
        <v>93.740628561146764</v>
      </c>
      <c r="Q64" s="8">
        <v>6.2593714388532353</v>
      </c>
      <c r="R64" s="54"/>
      <c r="S64" s="54"/>
      <c r="T64" s="28">
        <v>0.150088</v>
      </c>
      <c r="U64" s="54"/>
      <c r="V64" s="54"/>
      <c r="W64" s="34">
        <f t="shared" si="0"/>
        <v>1.083383</v>
      </c>
    </row>
    <row r="65" spans="1:23" x14ac:dyDescent="0.35">
      <c r="A65" s="9" t="s">
        <v>149</v>
      </c>
      <c r="B65" s="7" t="s">
        <v>113</v>
      </c>
      <c r="C65" s="7" t="s">
        <v>84</v>
      </c>
      <c r="D65" s="7" t="s">
        <v>83</v>
      </c>
      <c r="E65" s="7">
        <v>12.173155</v>
      </c>
      <c r="F65" s="7">
        <v>2.2576499999999999</v>
      </c>
      <c r="G65" s="7">
        <v>3.4819979999999999</v>
      </c>
      <c r="H65" s="7">
        <v>0.774837</v>
      </c>
      <c r="I65" s="7">
        <v>0.34124599999999999</v>
      </c>
      <c r="J65" s="7">
        <v>5.8335999999999999E-2</v>
      </c>
      <c r="K65" s="7">
        <v>6.6582000000000002E-2</v>
      </c>
      <c r="L65" s="8">
        <v>39.334293670970766</v>
      </c>
      <c r="M65" s="8">
        <v>60.665706329029234</v>
      </c>
      <c r="N65" s="8">
        <v>69.424675404965413</v>
      </c>
      <c r="O65" s="8">
        <v>30.575324595034598</v>
      </c>
      <c r="P65" s="8">
        <v>46.699434829247991</v>
      </c>
      <c r="Q65" s="8">
        <v>53.300565170752009</v>
      </c>
      <c r="R65" s="8">
        <v>1.1160829999999999</v>
      </c>
      <c r="S65" s="8">
        <v>0.124918</v>
      </c>
      <c r="T65" s="28">
        <v>1.241001</v>
      </c>
      <c r="U65" s="8">
        <v>89.934093526113188</v>
      </c>
      <c r="V65" s="8">
        <v>10.065906473886805</v>
      </c>
      <c r="W65" s="34">
        <f t="shared" si="0"/>
        <v>5.7396479999999999</v>
      </c>
    </row>
    <row r="66" spans="1:23" x14ac:dyDescent="0.35">
      <c r="A66" s="9" t="s">
        <v>150</v>
      </c>
      <c r="B66" s="10" t="s">
        <v>113</v>
      </c>
      <c r="C66" s="10" t="s">
        <v>92</v>
      </c>
      <c r="D66" s="10" t="s">
        <v>93</v>
      </c>
      <c r="E66" s="10">
        <v>19.960781000000001</v>
      </c>
      <c r="F66" s="110"/>
      <c r="G66" s="110"/>
      <c r="H66" s="10">
        <v>0</v>
      </c>
      <c r="I66" s="10">
        <v>4.9940999999999999E-2</v>
      </c>
      <c r="J66" s="10">
        <v>0</v>
      </c>
      <c r="K66" s="10">
        <v>0</v>
      </c>
      <c r="L66" s="111"/>
      <c r="M66" s="111"/>
      <c r="N66" s="11">
        <v>0</v>
      </c>
      <c r="O66" s="11">
        <v>100</v>
      </c>
      <c r="P66" s="11"/>
      <c r="Q66" s="11"/>
      <c r="R66" s="111"/>
      <c r="S66" s="111"/>
      <c r="T66" s="33">
        <v>4.9940999999999999E-2</v>
      </c>
      <c r="U66" s="111"/>
      <c r="V66" s="111"/>
      <c r="W66" s="33">
        <v>0.16659599999999999</v>
      </c>
    </row>
    <row r="67" spans="1:23" x14ac:dyDescent="0.35">
      <c r="A67" s="9" t="s">
        <v>150</v>
      </c>
      <c r="B67" s="10" t="s">
        <v>112</v>
      </c>
      <c r="C67" s="10" t="s">
        <v>92</v>
      </c>
      <c r="D67" s="10" t="s">
        <v>93</v>
      </c>
      <c r="E67" s="10">
        <v>18.349575999999999</v>
      </c>
      <c r="F67" s="10">
        <v>0</v>
      </c>
      <c r="G67" s="10">
        <v>2.9174989999999998</v>
      </c>
      <c r="H67" s="10">
        <v>0</v>
      </c>
      <c r="I67" s="10">
        <v>0.27495199999999997</v>
      </c>
      <c r="J67" s="10">
        <v>0</v>
      </c>
      <c r="K67" s="10">
        <v>0</v>
      </c>
      <c r="L67" s="11">
        <v>0</v>
      </c>
      <c r="M67" s="11">
        <v>100</v>
      </c>
      <c r="N67" s="11">
        <v>0</v>
      </c>
      <c r="O67" s="11">
        <v>100</v>
      </c>
      <c r="P67" s="11"/>
      <c r="Q67" s="11"/>
      <c r="R67" s="11">
        <v>0.27495199999999997</v>
      </c>
      <c r="S67" s="11">
        <v>0</v>
      </c>
      <c r="T67" s="33">
        <v>0.27495199999999997</v>
      </c>
      <c r="U67" s="11">
        <v>100</v>
      </c>
      <c r="V67" s="11">
        <v>0</v>
      </c>
      <c r="W67" s="33">
        <v>2.9174989999999998</v>
      </c>
    </row>
    <row r="68" spans="1:23" x14ac:dyDescent="0.35">
      <c r="A68" s="9" t="s">
        <v>150</v>
      </c>
      <c r="B68" s="10" t="s">
        <v>112</v>
      </c>
      <c r="C68" s="10" t="s">
        <v>92</v>
      </c>
      <c r="D68" s="10" t="s">
        <v>83</v>
      </c>
      <c r="E68" s="10">
        <v>17.51604</v>
      </c>
      <c r="F68" s="110"/>
      <c r="G68" s="110"/>
      <c r="H68" s="10">
        <v>1.6698000000000001E-2</v>
      </c>
      <c r="I68" s="10">
        <v>0</v>
      </c>
      <c r="J68" s="10">
        <v>0</v>
      </c>
      <c r="K68" s="10">
        <v>0</v>
      </c>
      <c r="L68" s="111"/>
      <c r="M68" s="111"/>
      <c r="N68" s="11">
        <v>100</v>
      </c>
      <c r="O68" s="11">
        <v>0</v>
      </c>
      <c r="P68" s="11"/>
      <c r="Q68" s="11"/>
      <c r="R68" s="111"/>
      <c r="S68" s="111"/>
      <c r="T68" s="33">
        <v>1.6698000000000001E-2</v>
      </c>
      <c r="U68" s="111"/>
      <c r="V68" s="111"/>
      <c r="W68" s="33">
        <v>1.6698000000000001E-2</v>
      </c>
    </row>
    <row r="69" spans="1:23" x14ac:dyDescent="0.35">
      <c r="A69" s="9" t="s">
        <v>150</v>
      </c>
      <c r="B69" s="10" t="s">
        <v>113</v>
      </c>
      <c r="C69" s="10" t="s">
        <v>92</v>
      </c>
      <c r="D69" s="10" t="s">
        <v>83</v>
      </c>
      <c r="E69" s="10">
        <v>2.9223759999999999</v>
      </c>
      <c r="F69" s="10">
        <v>0.324716</v>
      </c>
      <c r="G69" s="10">
        <v>0</v>
      </c>
      <c r="H69" s="10">
        <v>0.30807699999999999</v>
      </c>
      <c r="I69" s="10">
        <v>0</v>
      </c>
      <c r="J69" s="10">
        <v>0</v>
      </c>
      <c r="K69" s="10">
        <v>0</v>
      </c>
      <c r="L69" s="11">
        <v>100</v>
      </c>
      <c r="M69" s="11">
        <v>0</v>
      </c>
      <c r="N69" s="11">
        <v>100</v>
      </c>
      <c r="O69" s="11">
        <v>0</v>
      </c>
      <c r="P69" s="11"/>
      <c r="Q69" s="11"/>
      <c r="R69" s="11">
        <v>0.30807699999999999</v>
      </c>
      <c r="S69" s="11">
        <v>0</v>
      </c>
      <c r="T69" s="33">
        <v>0.30807699999999999</v>
      </c>
      <c r="U69" s="11">
        <v>100</v>
      </c>
      <c r="V69" s="11">
        <v>0</v>
      </c>
      <c r="W69" s="33">
        <v>0.324716</v>
      </c>
    </row>
    <row r="70" spans="1:23" x14ac:dyDescent="0.35">
      <c r="A70" s="9" t="s">
        <v>150</v>
      </c>
      <c r="B70" s="10" t="s">
        <v>112</v>
      </c>
      <c r="C70" s="10" t="s">
        <v>91</v>
      </c>
      <c r="D70" s="10" t="s">
        <v>93</v>
      </c>
      <c r="E70" s="10">
        <v>1.570975</v>
      </c>
      <c r="F70" s="10">
        <v>0.39163799999999999</v>
      </c>
      <c r="G70" s="10">
        <v>0.53773099999999996</v>
      </c>
      <c r="H70" s="10">
        <v>9.9983000000000002E-2</v>
      </c>
      <c r="I70" s="10">
        <v>5.0020000000000002E-2</v>
      </c>
      <c r="J70" s="10">
        <v>8.3180000000000007E-3</v>
      </c>
      <c r="K70" s="10">
        <v>8.3529999999999993E-3</v>
      </c>
      <c r="L70" s="11">
        <v>42.140204805626183</v>
      </c>
      <c r="M70" s="11">
        <v>57.859795194373817</v>
      </c>
      <c r="N70" s="11">
        <v>66.654000253328277</v>
      </c>
      <c r="O70" s="11">
        <v>33.345999746671737</v>
      </c>
      <c r="P70" s="11">
        <v>49.895027292903855</v>
      </c>
      <c r="Q70" s="11">
        <v>50.104972707096152</v>
      </c>
      <c r="R70" s="11">
        <v>0.150003</v>
      </c>
      <c r="S70" s="11">
        <v>1.6670999999999998E-2</v>
      </c>
      <c r="T70" s="33">
        <v>0.16667399999999999</v>
      </c>
      <c r="U70" s="11">
        <v>89.997840095035826</v>
      </c>
      <c r="V70" s="11">
        <v>10.002159904964181</v>
      </c>
      <c r="W70" s="33">
        <v>0.92936899999999989</v>
      </c>
    </row>
    <row r="71" spans="1:23" x14ac:dyDescent="0.35">
      <c r="A71" s="9" t="s">
        <v>150</v>
      </c>
      <c r="B71" s="10" t="s">
        <v>113</v>
      </c>
      <c r="C71" s="10" t="s">
        <v>91</v>
      </c>
      <c r="D71" s="10" t="s">
        <v>93</v>
      </c>
      <c r="E71" s="10">
        <v>13.144876999999999</v>
      </c>
      <c r="F71" s="10">
        <v>2.5709610000000001</v>
      </c>
      <c r="G71" s="10">
        <v>3.0661939999999999</v>
      </c>
      <c r="H71" s="10">
        <v>3.3326000000000001E-2</v>
      </c>
      <c r="I71" s="10">
        <v>0.42494199999999999</v>
      </c>
      <c r="J71" s="10">
        <v>0.25835000000000002</v>
      </c>
      <c r="K71" s="10">
        <v>1.6664000000000002E-2</v>
      </c>
      <c r="L71" s="11">
        <v>45.60742076455233</v>
      </c>
      <c r="M71" s="11">
        <v>54.39257923544767</v>
      </c>
      <c r="N71" s="11">
        <v>7.272163886634023</v>
      </c>
      <c r="O71" s="11">
        <v>92.727836113365967</v>
      </c>
      <c r="P71" s="11">
        <v>93.940672111237973</v>
      </c>
      <c r="Q71" s="11">
        <v>6.0593278887620263</v>
      </c>
      <c r="R71" s="11">
        <v>0.45826800000000001</v>
      </c>
      <c r="S71" s="11">
        <v>0.27501400000000004</v>
      </c>
      <c r="T71" s="33">
        <v>0.73328199999999999</v>
      </c>
      <c r="U71" s="11">
        <v>62.495465591682333</v>
      </c>
      <c r="V71" s="11">
        <v>37.504534408317681</v>
      </c>
      <c r="W71" s="33">
        <v>5.6371549999999999</v>
      </c>
    </row>
    <row r="72" spans="1:23" x14ac:dyDescent="0.35">
      <c r="A72" s="9" t="s">
        <v>150</v>
      </c>
      <c r="B72" s="10" t="s">
        <v>113</v>
      </c>
      <c r="C72" s="10" t="s">
        <v>91</v>
      </c>
      <c r="D72" s="10" t="s">
        <v>83</v>
      </c>
      <c r="E72" s="10">
        <v>9.7193909999999999</v>
      </c>
      <c r="F72" s="10">
        <v>1.5463690000000001</v>
      </c>
      <c r="G72" s="10">
        <v>3.0026259999999998</v>
      </c>
      <c r="H72" s="10">
        <v>5.8349999999999999E-2</v>
      </c>
      <c r="I72" s="10">
        <v>0.133326</v>
      </c>
      <c r="J72" s="10">
        <v>6.6130999999999995E-2</v>
      </c>
      <c r="K72" s="10">
        <v>0.54169400000000001</v>
      </c>
      <c r="L72" s="11">
        <v>33.99364035352864</v>
      </c>
      <c r="M72" s="11">
        <v>66.006359646471367</v>
      </c>
      <c r="N72" s="11">
        <v>30.441995868027295</v>
      </c>
      <c r="O72" s="11">
        <v>69.558004131972694</v>
      </c>
      <c r="P72" s="11">
        <v>10.879940772426272</v>
      </c>
      <c r="Q72" s="11">
        <v>89.120059227573719</v>
      </c>
      <c r="R72" s="11">
        <v>0.19167600000000001</v>
      </c>
      <c r="S72" s="11">
        <v>0.60782500000000006</v>
      </c>
      <c r="T72" s="33">
        <v>0.79950100000000002</v>
      </c>
      <c r="U72" s="11">
        <v>23.974454065723496</v>
      </c>
      <c r="V72" s="11">
        <v>76.025545934276508</v>
      </c>
      <c r="W72" s="33">
        <v>4.5489949999999997</v>
      </c>
    </row>
    <row r="73" spans="1:23" x14ac:dyDescent="0.35">
      <c r="A73" s="9" t="s">
        <v>150</v>
      </c>
      <c r="B73" s="10" t="s">
        <v>112</v>
      </c>
      <c r="C73" s="10" t="s">
        <v>91</v>
      </c>
      <c r="D73" s="10" t="s">
        <v>83</v>
      </c>
      <c r="E73" s="10">
        <v>10.811370999999999</v>
      </c>
      <c r="F73" s="10">
        <v>1.475104</v>
      </c>
      <c r="G73" s="10">
        <v>2.8754949999999999</v>
      </c>
      <c r="H73" s="10">
        <v>0.24171000000000001</v>
      </c>
      <c r="I73" s="10">
        <v>0.24164099999999999</v>
      </c>
      <c r="J73" s="10">
        <v>0.108428</v>
      </c>
      <c r="K73" s="10">
        <v>0.64979699999999996</v>
      </c>
      <c r="L73" s="11">
        <v>33.905767918394687</v>
      </c>
      <c r="M73" s="11">
        <v>66.094232081605327</v>
      </c>
      <c r="N73" s="11">
        <v>50.007137670140331</v>
      </c>
      <c r="O73" s="11">
        <v>49.992862329859669</v>
      </c>
      <c r="P73" s="11">
        <v>14.300240693725478</v>
      </c>
      <c r="Q73" s="11">
        <v>85.69975930627453</v>
      </c>
      <c r="R73" s="11">
        <v>0.48335099999999998</v>
      </c>
      <c r="S73" s="11">
        <v>0.75822499999999993</v>
      </c>
      <c r="T73" s="33">
        <v>1.2415759999999998</v>
      </c>
      <c r="U73" s="11">
        <v>38.930440021392172</v>
      </c>
      <c r="V73" s="11">
        <v>61.069559978607835</v>
      </c>
      <c r="W73" s="33">
        <v>4.3505989999999999</v>
      </c>
    </row>
    <row r="74" spans="1:23" x14ac:dyDescent="0.35">
      <c r="A74" s="9" t="s">
        <v>150</v>
      </c>
      <c r="B74" s="10" t="s">
        <v>113</v>
      </c>
      <c r="C74" s="10" t="s">
        <v>90</v>
      </c>
      <c r="D74" s="10" t="s">
        <v>93</v>
      </c>
      <c r="E74" s="10">
        <v>10.110127</v>
      </c>
      <c r="F74" s="10">
        <v>0</v>
      </c>
      <c r="G74" s="10">
        <v>5.8331530000000003</v>
      </c>
      <c r="H74" s="10">
        <v>0</v>
      </c>
      <c r="I74" s="10">
        <v>9.1549000000000005E-2</v>
      </c>
      <c r="J74" s="10">
        <v>0</v>
      </c>
      <c r="K74" s="10">
        <v>0</v>
      </c>
      <c r="L74" s="11">
        <v>0</v>
      </c>
      <c r="M74" s="11">
        <v>100</v>
      </c>
      <c r="N74" s="11">
        <v>0</v>
      </c>
      <c r="O74" s="11">
        <v>100</v>
      </c>
      <c r="P74" s="11"/>
      <c r="Q74" s="11"/>
      <c r="R74" s="111"/>
      <c r="S74" s="111"/>
      <c r="T74" s="33">
        <v>9.1549000000000005E-2</v>
      </c>
      <c r="U74" s="111"/>
      <c r="V74" s="111"/>
      <c r="W74" s="33">
        <v>5.8331530000000003</v>
      </c>
    </row>
    <row r="75" spans="1:23" x14ac:dyDescent="0.35">
      <c r="A75" s="9" t="s">
        <v>150</v>
      </c>
      <c r="B75" s="10" t="s">
        <v>112</v>
      </c>
      <c r="C75" s="10" t="s">
        <v>90</v>
      </c>
      <c r="D75" s="10" t="s">
        <v>93</v>
      </c>
      <c r="E75" s="10">
        <v>19.424005000000001</v>
      </c>
      <c r="F75" s="10">
        <v>4.1751959999999997</v>
      </c>
      <c r="G75" s="10">
        <v>0.26661299999999999</v>
      </c>
      <c r="H75" s="10">
        <v>0.358319</v>
      </c>
      <c r="I75" s="10">
        <v>0</v>
      </c>
      <c r="J75" s="10">
        <v>0</v>
      </c>
      <c r="K75" s="10">
        <v>0</v>
      </c>
      <c r="L75" s="11">
        <v>93.997648255474303</v>
      </c>
      <c r="M75" s="11">
        <v>6.0023517445257104</v>
      </c>
      <c r="N75" s="11">
        <v>100</v>
      </c>
      <c r="O75" s="11">
        <v>0</v>
      </c>
      <c r="P75" s="11"/>
      <c r="Q75" s="11"/>
      <c r="R75" s="11">
        <v>0.358319</v>
      </c>
      <c r="S75" s="11">
        <v>0</v>
      </c>
      <c r="T75" s="33">
        <v>0.358319</v>
      </c>
      <c r="U75" s="11">
        <v>100</v>
      </c>
      <c r="V75" s="11">
        <v>0</v>
      </c>
      <c r="W75" s="33">
        <v>4.4418089999999992</v>
      </c>
    </row>
    <row r="76" spans="1:23" x14ac:dyDescent="0.35">
      <c r="A76" s="9" t="s">
        <v>150</v>
      </c>
      <c r="B76" s="10" t="s">
        <v>112</v>
      </c>
      <c r="C76" s="10" t="s">
        <v>90</v>
      </c>
      <c r="D76" s="10" t="s">
        <v>83</v>
      </c>
      <c r="E76" s="10">
        <v>18.203458000000001</v>
      </c>
      <c r="F76" s="10">
        <v>0.37501600000000002</v>
      </c>
      <c r="G76" s="10">
        <v>4.1147090000000004</v>
      </c>
      <c r="H76" s="10">
        <v>0</v>
      </c>
      <c r="I76" s="10">
        <v>0</v>
      </c>
      <c r="J76" s="10">
        <v>0</v>
      </c>
      <c r="K76" s="10">
        <v>0</v>
      </c>
      <c r="L76" s="11">
        <v>8.3527610265662169</v>
      </c>
      <c r="M76" s="11">
        <v>91.647238973433801</v>
      </c>
      <c r="N76" s="11"/>
      <c r="O76" s="11"/>
      <c r="P76" s="11"/>
      <c r="Q76" s="11"/>
      <c r="R76" s="111">
        <v>0</v>
      </c>
      <c r="S76" s="111">
        <v>0</v>
      </c>
      <c r="T76" s="33">
        <v>0</v>
      </c>
      <c r="U76" s="11"/>
      <c r="V76" s="11"/>
      <c r="W76" s="33">
        <v>4.489725</v>
      </c>
    </row>
    <row r="77" spans="1:23" x14ac:dyDescent="0.35">
      <c r="A77" s="9" t="s">
        <v>150</v>
      </c>
      <c r="B77" s="10" t="s">
        <v>113</v>
      </c>
      <c r="C77" s="10" t="s">
        <v>90</v>
      </c>
      <c r="D77" s="10" t="s">
        <v>83</v>
      </c>
      <c r="E77" s="10">
        <v>7.1913270000000002</v>
      </c>
      <c r="F77" s="10">
        <v>5.0046E-2</v>
      </c>
      <c r="G77" s="10">
        <v>1.5337719999999999</v>
      </c>
      <c r="H77" s="10">
        <v>0</v>
      </c>
      <c r="I77" s="10">
        <v>0.224995</v>
      </c>
      <c r="J77" s="10">
        <v>0</v>
      </c>
      <c r="K77" s="10">
        <v>0</v>
      </c>
      <c r="L77" s="11">
        <v>3.1598327585619055</v>
      </c>
      <c r="M77" s="11">
        <v>96.840167241438095</v>
      </c>
      <c r="N77" s="11">
        <v>0</v>
      </c>
      <c r="O77" s="11">
        <v>100</v>
      </c>
      <c r="P77" s="11"/>
      <c r="Q77" s="11"/>
      <c r="R77" s="11">
        <v>0.224995</v>
      </c>
      <c r="S77" s="11">
        <v>0</v>
      </c>
      <c r="T77" s="33">
        <v>0.224995</v>
      </c>
      <c r="U77" s="11">
        <v>100</v>
      </c>
      <c r="V77" s="11">
        <v>0</v>
      </c>
      <c r="W77" s="33">
        <v>1.5838179999999999</v>
      </c>
    </row>
    <row r="78" spans="1:23" x14ac:dyDescent="0.35">
      <c r="A78" s="9" t="s">
        <v>150</v>
      </c>
      <c r="B78" s="10" t="s">
        <v>112</v>
      </c>
      <c r="C78" s="10" t="s">
        <v>89</v>
      </c>
      <c r="D78" s="10" t="s">
        <v>93</v>
      </c>
      <c r="E78" s="10">
        <v>3.1994090000000002</v>
      </c>
      <c r="F78" s="110"/>
      <c r="G78" s="110"/>
      <c r="H78" s="10">
        <v>8.3169999999999997E-3</v>
      </c>
      <c r="I78" s="10">
        <v>0</v>
      </c>
      <c r="J78" s="10">
        <v>0</v>
      </c>
      <c r="K78" s="10">
        <v>0</v>
      </c>
      <c r="L78" s="111"/>
      <c r="M78" s="111"/>
      <c r="N78" s="11">
        <v>100</v>
      </c>
      <c r="O78" s="11">
        <v>0</v>
      </c>
      <c r="P78" s="11"/>
      <c r="Q78" s="11"/>
      <c r="R78" s="111"/>
      <c r="S78" s="111"/>
      <c r="T78" s="33">
        <v>8.3169999999999997E-3</v>
      </c>
      <c r="U78" s="111"/>
      <c r="V78" s="111"/>
      <c r="W78" s="33">
        <v>0.25831100000000001</v>
      </c>
    </row>
    <row r="79" spans="1:23" x14ac:dyDescent="0.35">
      <c r="A79" s="9" t="s">
        <v>150</v>
      </c>
      <c r="B79" s="10" t="s">
        <v>113</v>
      </c>
      <c r="C79" s="10" t="s">
        <v>89</v>
      </c>
      <c r="D79" s="10" t="s">
        <v>93</v>
      </c>
      <c r="E79" s="10">
        <v>7.0460920000000007</v>
      </c>
      <c r="F79" s="10">
        <v>1.366471</v>
      </c>
      <c r="G79" s="10">
        <v>8.3320000000000009E-3</v>
      </c>
      <c r="H79" s="10">
        <v>6.6661999999999999E-2</v>
      </c>
      <c r="I79" s="10">
        <v>0</v>
      </c>
      <c r="J79" s="10">
        <v>7.4868000000000004E-2</v>
      </c>
      <c r="K79" s="10">
        <v>8.3320000000000009E-3</v>
      </c>
      <c r="L79" s="11">
        <v>99.39394953313311</v>
      </c>
      <c r="M79" s="11">
        <v>0.60605046686688935</v>
      </c>
      <c r="N79" s="11">
        <v>100</v>
      </c>
      <c r="O79" s="11">
        <v>0</v>
      </c>
      <c r="P79" s="11">
        <v>89.98557692307692</v>
      </c>
      <c r="Q79" s="11">
        <v>10.014423076923077</v>
      </c>
      <c r="R79" s="11">
        <v>6.6661999999999999E-2</v>
      </c>
      <c r="S79" s="11">
        <v>8.320000000000001E-2</v>
      </c>
      <c r="T79" s="33">
        <v>0.149862</v>
      </c>
      <c r="U79" s="11">
        <v>44.48225700978233</v>
      </c>
      <c r="V79" s="11">
        <v>55.517742990217677</v>
      </c>
      <c r="W79" s="33">
        <v>1.374803</v>
      </c>
    </row>
    <row r="80" spans="1:23" x14ac:dyDescent="0.35">
      <c r="A80" s="9" t="s">
        <v>150</v>
      </c>
      <c r="B80" s="10" t="s">
        <v>112</v>
      </c>
      <c r="C80" s="10" t="s">
        <v>89</v>
      </c>
      <c r="D80" s="10" t="s">
        <v>83</v>
      </c>
      <c r="E80" s="10">
        <v>5.3597239999999999</v>
      </c>
      <c r="F80" s="110">
        <v>0</v>
      </c>
      <c r="G80" s="110">
        <v>0</v>
      </c>
      <c r="H80" s="10">
        <v>0</v>
      </c>
      <c r="I80" s="10">
        <v>0</v>
      </c>
      <c r="J80" s="10">
        <v>0</v>
      </c>
      <c r="K80" s="10">
        <v>0</v>
      </c>
      <c r="L80" s="11"/>
      <c r="M80" s="11"/>
      <c r="N80" s="11"/>
      <c r="O80" s="11"/>
      <c r="P80" s="11"/>
      <c r="Q80" s="11"/>
      <c r="R80" s="111">
        <v>0</v>
      </c>
      <c r="S80" s="111">
        <v>0</v>
      </c>
      <c r="T80" s="33">
        <v>0</v>
      </c>
      <c r="U80" s="11"/>
      <c r="V80" s="11"/>
      <c r="W80" s="33">
        <v>0</v>
      </c>
    </row>
    <row r="81" spans="1:23" x14ac:dyDescent="0.35">
      <c r="A81" s="9" t="s">
        <v>150</v>
      </c>
      <c r="B81" s="10" t="s">
        <v>113</v>
      </c>
      <c r="C81" s="10" t="s">
        <v>89</v>
      </c>
      <c r="D81" s="10" t="s">
        <v>83</v>
      </c>
      <c r="E81" s="10">
        <v>5.603961</v>
      </c>
      <c r="F81" s="110"/>
      <c r="G81" s="110"/>
      <c r="H81" s="10">
        <v>0</v>
      </c>
      <c r="I81" s="10">
        <v>8.3330000000000001E-3</v>
      </c>
      <c r="J81" s="10">
        <v>0</v>
      </c>
      <c r="K81" s="10">
        <v>0</v>
      </c>
      <c r="L81" s="111"/>
      <c r="M81" s="111"/>
      <c r="N81" s="11">
        <v>0</v>
      </c>
      <c r="O81" s="11">
        <v>100</v>
      </c>
      <c r="P81" s="11"/>
      <c r="Q81" s="11"/>
      <c r="R81" s="111"/>
      <c r="S81" s="111"/>
      <c r="T81" s="33">
        <v>8.3330000000000001E-3</v>
      </c>
      <c r="U81" s="111"/>
      <c r="V81" s="111"/>
      <c r="W81" s="33">
        <v>0.27500800000000003</v>
      </c>
    </row>
    <row r="82" spans="1:23" x14ac:dyDescent="0.35">
      <c r="A82" s="9" t="s">
        <v>150</v>
      </c>
      <c r="B82" s="10" t="s">
        <v>113</v>
      </c>
      <c r="C82" s="10" t="s">
        <v>88</v>
      </c>
      <c r="D82" s="10" t="s">
        <v>93</v>
      </c>
      <c r="E82" s="10">
        <v>5.398587</v>
      </c>
      <c r="F82" s="10">
        <v>4.1598000000000003E-2</v>
      </c>
      <c r="G82" s="10">
        <v>1.521183</v>
      </c>
      <c r="H82" s="10">
        <v>0</v>
      </c>
      <c r="I82" s="10">
        <v>0</v>
      </c>
      <c r="J82" s="10">
        <v>0</v>
      </c>
      <c r="K82" s="10">
        <v>6.6619999999999999E-2</v>
      </c>
      <c r="L82" s="11">
        <v>2.6617933030923724</v>
      </c>
      <c r="M82" s="11">
        <v>97.338206696907619</v>
      </c>
      <c r="N82" s="11"/>
      <c r="O82" s="11"/>
      <c r="P82" s="11">
        <v>0</v>
      </c>
      <c r="Q82" s="11">
        <v>100</v>
      </c>
      <c r="R82" s="111"/>
      <c r="S82" s="111"/>
      <c r="T82" s="33">
        <v>6.6619999999999999E-2</v>
      </c>
      <c r="U82" s="111"/>
      <c r="V82" s="111"/>
      <c r="W82" s="33">
        <v>1.562781</v>
      </c>
    </row>
    <row r="83" spans="1:23" x14ac:dyDescent="0.35">
      <c r="A83" s="9" t="s">
        <v>150</v>
      </c>
      <c r="B83" s="10" t="s">
        <v>112</v>
      </c>
      <c r="C83" s="10" t="s">
        <v>88</v>
      </c>
      <c r="D83" s="10" t="s">
        <v>93</v>
      </c>
      <c r="E83" s="10">
        <v>9.7125699999999995</v>
      </c>
      <c r="F83" s="10">
        <v>2.592962</v>
      </c>
      <c r="G83" s="10">
        <v>2.3453490000000001</v>
      </c>
      <c r="H83" s="10">
        <v>1.1831229999999999</v>
      </c>
      <c r="I83" s="10">
        <v>1.6740000000000001E-2</v>
      </c>
      <c r="J83" s="10">
        <v>0.38780599999999998</v>
      </c>
      <c r="K83" s="10">
        <v>0.349302</v>
      </c>
      <c r="L83" s="11">
        <v>52.507061624915885</v>
      </c>
      <c r="M83" s="11">
        <v>47.492938375084108</v>
      </c>
      <c r="N83" s="11">
        <v>98.604840719315462</v>
      </c>
      <c r="O83" s="11">
        <v>1.395159280684545</v>
      </c>
      <c r="P83" s="11">
        <v>52.611828931445594</v>
      </c>
      <c r="Q83" s="11">
        <v>47.388171068554406</v>
      </c>
      <c r="R83" s="11">
        <v>1.1998629999999999</v>
      </c>
      <c r="S83" s="11">
        <v>0.73710799999999999</v>
      </c>
      <c r="T83" s="33">
        <v>1.9369709999999998</v>
      </c>
      <c r="U83" s="11">
        <v>61.945325975453422</v>
      </c>
      <c r="V83" s="11">
        <v>38.054674024546578</v>
      </c>
      <c r="W83" s="33">
        <v>4.9383110000000006</v>
      </c>
    </row>
    <row r="84" spans="1:23" x14ac:dyDescent="0.35">
      <c r="A84" s="9" t="s">
        <v>150</v>
      </c>
      <c r="B84" s="10" t="s">
        <v>112</v>
      </c>
      <c r="C84" s="10" t="s">
        <v>88</v>
      </c>
      <c r="D84" s="10" t="s">
        <v>83</v>
      </c>
      <c r="E84" s="10">
        <v>4.3975429999999998</v>
      </c>
      <c r="F84" s="10">
        <v>1.9125270000000001</v>
      </c>
      <c r="G84" s="10">
        <v>8.3250000000000008E-3</v>
      </c>
      <c r="H84" s="10">
        <v>1.6730999999999999E-2</v>
      </c>
      <c r="I84" s="10">
        <v>0</v>
      </c>
      <c r="J84" s="10">
        <v>0.87477199999999999</v>
      </c>
      <c r="K84" s="10">
        <v>0</v>
      </c>
      <c r="L84" s="11">
        <v>99.566598571883731</v>
      </c>
      <c r="M84" s="11">
        <v>0.43340142811627341</v>
      </c>
      <c r="N84" s="11">
        <v>100</v>
      </c>
      <c r="O84" s="11">
        <v>0</v>
      </c>
      <c r="P84" s="11">
        <v>100</v>
      </c>
      <c r="Q84" s="11">
        <v>0</v>
      </c>
      <c r="R84" s="11">
        <v>1.6730999999999999E-2</v>
      </c>
      <c r="S84" s="11">
        <v>0.87477199999999999</v>
      </c>
      <c r="T84" s="33">
        <v>0.89150300000000005</v>
      </c>
      <c r="U84" s="11">
        <v>1.8767183060516901</v>
      </c>
      <c r="V84" s="11">
        <v>98.1232816939483</v>
      </c>
      <c r="W84" s="33">
        <v>1.920852</v>
      </c>
    </row>
    <row r="85" spans="1:23" x14ac:dyDescent="0.35">
      <c r="A85" s="9" t="s">
        <v>150</v>
      </c>
      <c r="B85" s="10" t="s">
        <v>113</v>
      </c>
      <c r="C85" s="10" t="s">
        <v>88</v>
      </c>
      <c r="D85" s="10" t="s">
        <v>83</v>
      </c>
      <c r="E85" s="10">
        <v>11.674977999999999</v>
      </c>
      <c r="F85" s="10">
        <v>2.6286849999999999</v>
      </c>
      <c r="G85" s="10">
        <v>5.4442190000000004</v>
      </c>
      <c r="H85" s="10">
        <v>0.54993700000000001</v>
      </c>
      <c r="I85" s="10">
        <v>1.0714049999999999</v>
      </c>
      <c r="J85" s="10">
        <v>0.20832000000000001</v>
      </c>
      <c r="K85" s="10">
        <v>0.20826800000000001</v>
      </c>
      <c r="L85" s="11">
        <v>32.561826574427236</v>
      </c>
      <c r="M85" s="11">
        <v>67.438173425572742</v>
      </c>
      <c r="N85" s="11">
        <v>33.918630369163324</v>
      </c>
      <c r="O85" s="11">
        <v>66.08136963083669</v>
      </c>
      <c r="P85" s="11">
        <v>50.006241178334463</v>
      </c>
      <c r="Q85" s="11">
        <v>49.99375882166553</v>
      </c>
      <c r="R85" s="11">
        <v>1.6213419999999998</v>
      </c>
      <c r="S85" s="11">
        <v>0.41658800000000001</v>
      </c>
      <c r="T85" s="33">
        <v>2.0379299999999998</v>
      </c>
      <c r="U85" s="11">
        <v>79.558277271545137</v>
      </c>
      <c r="V85" s="11">
        <v>20.441722728454856</v>
      </c>
      <c r="W85" s="33">
        <v>8.0729040000000012</v>
      </c>
    </row>
    <row r="86" spans="1:23" x14ac:dyDescent="0.35">
      <c r="A86" s="9" t="s">
        <v>151</v>
      </c>
      <c r="B86" s="10" t="s">
        <v>113</v>
      </c>
      <c r="C86" s="10" t="s">
        <v>92</v>
      </c>
      <c r="D86" s="10" t="s">
        <v>93</v>
      </c>
      <c r="E86" s="10">
        <v>4.8046309999999997</v>
      </c>
      <c r="F86" s="10">
        <v>0.58837099999999998</v>
      </c>
      <c r="G86" s="10">
        <v>0.82168200000000002</v>
      </c>
      <c r="H86" s="10">
        <v>2.4938999999999999E-2</v>
      </c>
      <c r="I86" s="10">
        <v>0.25833499999999998</v>
      </c>
      <c r="J86" s="10">
        <v>0.16666600000000001</v>
      </c>
      <c r="K86" s="10">
        <v>0.21664700000000001</v>
      </c>
      <c r="L86" s="11">
        <v>41.726871259449112</v>
      </c>
      <c r="M86" s="11">
        <v>58.273128740550881</v>
      </c>
      <c r="N86" s="11">
        <v>8.8038436284304247</v>
      </c>
      <c r="O86" s="11">
        <v>91.196156371569586</v>
      </c>
      <c r="P86" s="11">
        <v>43.480393307818936</v>
      </c>
      <c r="Q86" s="11">
        <v>56.519606692181071</v>
      </c>
      <c r="R86" s="11">
        <v>0.28327399999999997</v>
      </c>
      <c r="S86" s="11">
        <v>0.38331300000000001</v>
      </c>
      <c r="T86" s="33">
        <v>0.66658700000000004</v>
      </c>
      <c r="U86" s="11">
        <v>42.496178293306045</v>
      </c>
      <c r="V86" s="11">
        <v>57.503821706693948</v>
      </c>
      <c r="W86" s="33">
        <v>1.410053</v>
      </c>
    </row>
    <row r="87" spans="1:23" x14ac:dyDescent="0.35">
      <c r="A87" s="9" t="s">
        <v>151</v>
      </c>
      <c r="B87" s="10" t="s">
        <v>112</v>
      </c>
      <c r="C87" s="10" t="s">
        <v>92</v>
      </c>
      <c r="D87" s="10" t="s">
        <v>93</v>
      </c>
      <c r="E87" s="10">
        <v>15.174529</v>
      </c>
      <c r="F87" s="10">
        <v>4.2152820000000002</v>
      </c>
      <c r="G87" s="10">
        <v>0.59997500000000004</v>
      </c>
      <c r="H87" s="10">
        <v>0.57480299999999995</v>
      </c>
      <c r="I87" s="10">
        <v>1.6698999999999999E-2</v>
      </c>
      <c r="J87" s="10">
        <v>0</v>
      </c>
      <c r="K87" s="10">
        <v>0</v>
      </c>
      <c r="L87" s="11">
        <v>87.540125064975769</v>
      </c>
      <c r="M87" s="11">
        <v>12.459874935024237</v>
      </c>
      <c r="N87" s="11">
        <v>97.17684809180696</v>
      </c>
      <c r="O87" s="11">
        <v>2.8231519081930405</v>
      </c>
      <c r="P87" s="11"/>
      <c r="Q87" s="11"/>
      <c r="R87" s="11">
        <v>0.59150199999999997</v>
      </c>
      <c r="S87" s="11">
        <v>0</v>
      </c>
      <c r="T87" s="33">
        <v>0.59150199999999997</v>
      </c>
      <c r="U87" s="11">
        <v>100</v>
      </c>
      <c r="V87" s="11">
        <v>0</v>
      </c>
      <c r="W87" s="33">
        <v>4.8152569999999999</v>
      </c>
    </row>
    <row r="88" spans="1:23" x14ac:dyDescent="0.35">
      <c r="A88" s="9" t="s">
        <v>151</v>
      </c>
      <c r="B88" s="10" t="s">
        <v>113</v>
      </c>
      <c r="C88" s="10" t="s">
        <v>92</v>
      </c>
      <c r="D88" s="10" t="s">
        <v>83</v>
      </c>
      <c r="E88" s="10">
        <v>0</v>
      </c>
      <c r="F88" s="55">
        <v>0</v>
      </c>
      <c r="G88" s="55">
        <v>0</v>
      </c>
      <c r="H88" s="10">
        <v>0</v>
      </c>
      <c r="I88" s="10">
        <v>0</v>
      </c>
      <c r="J88" s="10">
        <v>0</v>
      </c>
      <c r="K88" s="10">
        <v>0</v>
      </c>
      <c r="L88" s="56"/>
      <c r="M88" s="56"/>
      <c r="N88" s="11"/>
      <c r="O88" s="11"/>
      <c r="P88" s="11"/>
      <c r="Q88" s="11"/>
      <c r="R88" s="56">
        <v>0</v>
      </c>
      <c r="S88" s="56">
        <v>0</v>
      </c>
      <c r="T88" s="33">
        <v>0</v>
      </c>
      <c r="U88" s="56"/>
      <c r="V88" s="56"/>
      <c r="W88" s="33">
        <v>0</v>
      </c>
    </row>
    <row r="89" spans="1:23" x14ac:dyDescent="0.35">
      <c r="A89" s="9" t="s">
        <v>151</v>
      </c>
      <c r="B89" s="10" t="s">
        <v>112</v>
      </c>
      <c r="C89" s="10" t="s">
        <v>92</v>
      </c>
      <c r="D89" s="10" t="s">
        <v>83</v>
      </c>
      <c r="E89" s="10">
        <v>13.411174000000001</v>
      </c>
      <c r="F89" s="10">
        <v>0.757907</v>
      </c>
      <c r="G89" s="10">
        <v>2.917592</v>
      </c>
      <c r="H89" s="10">
        <v>8.3300000000000006E-3</v>
      </c>
      <c r="I89" s="10">
        <v>0.57498099999999996</v>
      </c>
      <c r="J89" s="10">
        <v>0</v>
      </c>
      <c r="K89" s="10">
        <v>0</v>
      </c>
      <c r="L89" s="11">
        <v>20.620519826015464</v>
      </c>
      <c r="M89" s="11">
        <v>79.379480173984547</v>
      </c>
      <c r="N89" s="11">
        <v>1.4280546740932372</v>
      </c>
      <c r="O89" s="11">
        <v>98.571945325906768</v>
      </c>
      <c r="P89" s="11"/>
      <c r="Q89" s="11"/>
      <c r="R89" s="11">
        <v>0.58331099999999991</v>
      </c>
      <c r="S89" s="11">
        <v>0</v>
      </c>
      <c r="T89" s="33">
        <v>0.58331099999999991</v>
      </c>
      <c r="U89" s="11">
        <v>100</v>
      </c>
      <c r="V89" s="11">
        <v>0</v>
      </c>
      <c r="W89" s="33">
        <v>3.6754989999999998</v>
      </c>
    </row>
    <row r="90" spans="1:23" x14ac:dyDescent="0.35">
      <c r="A90" s="9" t="s">
        <v>151</v>
      </c>
      <c r="B90" s="10" t="s">
        <v>113</v>
      </c>
      <c r="C90" s="10" t="s">
        <v>91</v>
      </c>
      <c r="D90" s="10" t="s">
        <v>93</v>
      </c>
      <c r="E90" s="10">
        <v>13.534133000000001</v>
      </c>
      <c r="F90" s="10">
        <v>0.57203999999999999</v>
      </c>
      <c r="G90" s="10">
        <v>3.3913630000000001</v>
      </c>
      <c r="H90" s="10">
        <v>1.67E-2</v>
      </c>
      <c r="I90" s="10">
        <v>1.991746</v>
      </c>
      <c r="J90" s="10">
        <v>0.25557099999999999</v>
      </c>
      <c r="K90" s="10">
        <v>0</v>
      </c>
      <c r="L90" s="11">
        <v>14.433051597326843</v>
      </c>
      <c r="M90" s="11">
        <v>85.566948402673162</v>
      </c>
      <c r="N90" s="11">
        <v>0.83148862354277875</v>
      </c>
      <c r="O90" s="11">
        <v>99.168511376457218</v>
      </c>
      <c r="P90" s="11">
        <v>100</v>
      </c>
      <c r="Q90" s="11">
        <v>0</v>
      </c>
      <c r="R90" s="11">
        <v>2.0084460000000002</v>
      </c>
      <c r="S90" s="11">
        <v>0.25557099999999999</v>
      </c>
      <c r="T90" s="33">
        <v>2.2640169999999999</v>
      </c>
      <c r="U90" s="11">
        <v>88.711613031174238</v>
      </c>
      <c r="V90" s="11">
        <v>11.288386968825764</v>
      </c>
      <c r="W90" s="33">
        <v>3.963403</v>
      </c>
    </row>
    <row r="91" spans="1:23" x14ac:dyDescent="0.35">
      <c r="A91" s="9" t="s">
        <v>151</v>
      </c>
      <c r="B91" s="10" t="s">
        <v>112</v>
      </c>
      <c r="C91" s="10" t="s">
        <v>91</v>
      </c>
      <c r="D91" s="10" t="s">
        <v>93</v>
      </c>
      <c r="E91" s="10">
        <v>19.154188999999999</v>
      </c>
      <c r="F91" s="10">
        <v>2.19868</v>
      </c>
      <c r="G91" s="10">
        <v>7.0451790000000001</v>
      </c>
      <c r="H91" s="10">
        <v>0.291742</v>
      </c>
      <c r="I91" s="10">
        <v>3.9954179999999999</v>
      </c>
      <c r="J91" s="10">
        <v>0.29167300000000002</v>
      </c>
      <c r="K91" s="10">
        <v>0.52505199999999996</v>
      </c>
      <c r="L91" s="11">
        <v>23.785304384240391</v>
      </c>
      <c r="M91" s="11">
        <v>76.214695615759609</v>
      </c>
      <c r="N91" s="11">
        <v>6.8050177740042361</v>
      </c>
      <c r="O91" s="11">
        <v>93.194982225995759</v>
      </c>
      <c r="P91" s="11">
        <v>35.712510330894737</v>
      </c>
      <c r="Q91" s="11">
        <v>64.28748966910527</v>
      </c>
      <c r="R91" s="11">
        <v>4.2871600000000001</v>
      </c>
      <c r="S91" s="11">
        <v>0.81672499999999992</v>
      </c>
      <c r="T91" s="33">
        <v>5.103885</v>
      </c>
      <c r="U91" s="11">
        <v>83.997974092284593</v>
      </c>
      <c r="V91" s="11">
        <v>16.002025907715396</v>
      </c>
      <c r="W91" s="33">
        <v>9.2438590000000005</v>
      </c>
    </row>
    <row r="92" spans="1:23" x14ac:dyDescent="0.35">
      <c r="A92" s="9" t="s">
        <v>151</v>
      </c>
      <c r="B92" s="10" t="s">
        <v>112</v>
      </c>
      <c r="C92" s="10" t="s">
        <v>91</v>
      </c>
      <c r="D92" s="10" t="s">
        <v>83</v>
      </c>
      <c r="E92" s="10">
        <v>16.879631</v>
      </c>
      <c r="F92" s="10">
        <v>3.616295</v>
      </c>
      <c r="G92" s="10">
        <v>4.7593800000000002</v>
      </c>
      <c r="H92" s="10">
        <v>1.8830150000000001</v>
      </c>
      <c r="I92" s="10">
        <v>0.625031</v>
      </c>
      <c r="J92" s="10">
        <v>0.32381599999999999</v>
      </c>
      <c r="K92" s="10">
        <v>1.541509</v>
      </c>
      <c r="L92" s="11">
        <v>43.176161921277981</v>
      </c>
      <c r="M92" s="11">
        <v>56.823838078722012</v>
      </c>
      <c r="N92" s="11">
        <v>75.078965856288121</v>
      </c>
      <c r="O92" s="11">
        <v>24.921034143711875</v>
      </c>
      <c r="P92" s="11">
        <v>17.359763043973569</v>
      </c>
      <c r="Q92" s="11">
        <v>82.640236956026442</v>
      </c>
      <c r="R92" s="11">
        <v>2.5080460000000002</v>
      </c>
      <c r="S92" s="11">
        <v>1.8653249999999999</v>
      </c>
      <c r="T92" s="33">
        <v>4.3733710000000006</v>
      </c>
      <c r="U92" s="11">
        <v>57.348118876720036</v>
      </c>
      <c r="V92" s="11">
        <v>42.651881123279949</v>
      </c>
      <c r="W92" s="33">
        <v>8.3756750000000011</v>
      </c>
    </row>
    <row r="93" spans="1:23" x14ac:dyDescent="0.35">
      <c r="A93" s="9" t="s">
        <v>151</v>
      </c>
      <c r="B93" s="10" t="s">
        <v>113</v>
      </c>
      <c r="C93" s="10" t="s">
        <v>91</v>
      </c>
      <c r="D93" s="10" t="s">
        <v>83</v>
      </c>
      <c r="E93" s="10">
        <v>18.978228000000001</v>
      </c>
      <c r="F93" s="10">
        <v>5.6710979999999998</v>
      </c>
      <c r="G93" s="10">
        <v>5.6475359999999997</v>
      </c>
      <c r="H93" s="10">
        <v>4.4910480000000002</v>
      </c>
      <c r="I93" s="10">
        <v>4.9428E-2</v>
      </c>
      <c r="J93" s="10">
        <v>3.3135999999999999E-2</v>
      </c>
      <c r="K93" s="10">
        <v>3.8243330000000002</v>
      </c>
      <c r="L93" s="11">
        <v>50.104084998242726</v>
      </c>
      <c r="M93" s="11">
        <v>49.895915001757281</v>
      </c>
      <c r="N93" s="11">
        <v>98.911391669067299</v>
      </c>
      <c r="O93" s="11">
        <v>1.0886083309327039</v>
      </c>
      <c r="P93" s="11">
        <v>0.85900884751115292</v>
      </c>
      <c r="Q93" s="11">
        <v>99.140991152488851</v>
      </c>
      <c r="R93" s="11">
        <v>4.540476</v>
      </c>
      <c r="S93" s="11">
        <v>3.857469</v>
      </c>
      <c r="T93" s="33">
        <v>8.397945</v>
      </c>
      <c r="U93" s="11">
        <v>54.06651270042849</v>
      </c>
      <c r="V93" s="11">
        <v>45.933487299571503</v>
      </c>
      <c r="W93" s="33">
        <v>11.318633999999999</v>
      </c>
    </row>
    <row r="94" spans="1:23" x14ac:dyDescent="0.35">
      <c r="A94" s="9" t="s">
        <v>151</v>
      </c>
      <c r="B94" s="10" t="s">
        <v>112</v>
      </c>
      <c r="C94" s="10" t="s">
        <v>90</v>
      </c>
      <c r="D94" s="10" t="s">
        <v>93</v>
      </c>
      <c r="E94" s="10">
        <v>13.012769</v>
      </c>
      <c r="F94" s="10">
        <v>8.0110000000000008E-3</v>
      </c>
      <c r="G94" s="10">
        <v>2.8149549999999999</v>
      </c>
      <c r="H94" s="10">
        <v>0</v>
      </c>
      <c r="I94" s="10">
        <v>3.3332000000000001E-2</v>
      </c>
      <c r="J94" s="10">
        <v>0</v>
      </c>
      <c r="K94" s="10">
        <v>0.66675200000000001</v>
      </c>
      <c r="L94" s="11">
        <v>0.28377954250954496</v>
      </c>
      <c r="M94" s="11">
        <v>99.716220457490451</v>
      </c>
      <c r="N94" s="11">
        <v>0</v>
      </c>
      <c r="O94" s="11">
        <v>100</v>
      </c>
      <c r="P94" s="11">
        <v>0</v>
      </c>
      <c r="Q94" s="11">
        <v>100</v>
      </c>
      <c r="R94" s="11">
        <v>3.3332000000000001E-2</v>
      </c>
      <c r="S94" s="11">
        <v>0.66675200000000001</v>
      </c>
      <c r="T94" s="33">
        <v>0.70008400000000004</v>
      </c>
      <c r="U94" s="11">
        <v>4.7611429485604582</v>
      </c>
      <c r="V94" s="11">
        <v>95.238857051439538</v>
      </c>
      <c r="W94" s="33">
        <v>2.8229660000000001</v>
      </c>
    </row>
    <row r="95" spans="1:23" x14ac:dyDescent="0.35">
      <c r="A95" s="9" t="s">
        <v>151</v>
      </c>
      <c r="B95" s="10" t="s">
        <v>113</v>
      </c>
      <c r="C95" s="10" t="s">
        <v>90</v>
      </c>
      <c r="D95" s="10" t="s">
        <v>93</v>
      </c>
      <c r="E95" s="10">
        <v>11.578036000000001</v>
      </c>
      <c r="F95" s="10">
        <v>4.165E-2</v>
      </c>
      <c r="G95" s="10">
        <v>5.0736400000000001</v>
      </c>
      <c r="H95" s="10">
        <v>8.3300000000000006E-3</v>
      </c>
      <c r="I95" s="10">
        <v>0</v>
      </c>
      <c r="J95" s="10">
        <v>0</v>
      </c>
      <c r="K95" s="10">
        <v>1.766516</v>
      </c>
      <c r="L95" s="11">
        <v>0.81422558642813991</v>
      </c>
      <c r="M95" s="11">
        <v>99.185774413571863</v>
      </c>
      <c r="N95" s="11">
        <v>100</v>
      </c>
      <c r="O95" s="11">
        <v>0</v>
      </c>
      <c r="P95" s="11">
        <v>0</v>
      </c>
      <c r="Q95" s="11">
        <v>100</v>
      </c>
      <c r="R95" s="11">
        <v>8.3300000000000006E-3</v>
      </c>
      <c r="S95" s="11">
        <v>1.766516</v>
      </c>
      <c r="T95" s="33">
        <v>1.7748459999999999</v>
      </c>
      <c r="U95" s="11">
        <v>0.46933649454656923</v>
      </c>
      <c r="V95" s="11">
        <v>99.530663505453433</v>
      </c>
      <c r="W95" s="33">
        <v>5.1152899999999999</v>
      </c>
    </row>
    <row r="96" spans="1:23" x14ac:dyDescent="0.35">
      <c r="A96" s="9" t="s">
        <v>151</v>
      </c>
      <c r="B96" s="10" t="s">
        <v>113</v>
      </c>
      <c r="C96" s="10" t="s">
        <v>90</v>
      </c>
      <c r="D96" s="10" t="s">
        <v>83</v>
      </c>
      <c r="E96" s="10">
        <v>10.150930000000001</v>
      </c>
      <c r="F96" s="10">
        <v>4.2181569999999997</v>
      </c>
      <c r="G96" s="10">
        <v>0</v>
      </c>
      <c r="H96" s="10">
        <v>0.28314299999999998</v>
      </c>
      <c r="I96" s="10">
        <v>0</v>
      </c>
      <c r="J96" s="10">
        <v>0.16670299999999999</v>
      </c>
      <c r="K96" s="10">
        <v>0</v>
      </c>
      <c r="L96" s="11">
        <v>100</v>
      </c>
      <c r="M96" s="11">
        <v>0</v>
      </c>
      <c r="N96" s="11">
        <v>100</v>
      </c>
      <c r="O96" s="11">
        <v>0</v>
      </c>
      <c r="P96" s="11">
        <v>100</v>
      </c>
      <c r="Q96" s="11">
        <v>0</v>
      </c>
      <c r="R96" s="11">
        <v>0.28314299999999998</v>
      </c>
      <c r="S96" s="11">
        <v>0.16670299999999999</v>
      </c>
      <c r="T96" s="33">
        <v>0.44984599999999997</v>
      </c>
      <c r="U96" s="11">
        <v>62.942206888579641</v>
      </c>
      <c r="V96" s="11">
        <v>37.057793111420352</v>
      </c>
      <c r="W96" s="33">
        <v>4.2181569999999997</v>
      </c>
    </row>
    <row r="97" spans="1:23" x14ac:dyDescent="0.35">
      <c r="A97" s="9" t="s">
        <v>151</v>
      </c>
      <c r="B97" s="10" t="s">
        <v>112</v>
      </c>
      <c r="C97" s="10" t="s">
        <v>90</v>
      </c>
      <c r="D97" s="10" t="s">
        <v>83</v>
      </c>
      <c r="E97" s="10">
        <v>15.635068</v>
      </c>
      <c r="F97" s="10">
        <v>5.3574409999999997</v>
      </c>
      <c r="G97" s="10">
        <v>8.7309999999999992E-3</v>
      </c>
      <c r="H97" s="10">
        <v>7.5037999999999994E-2</v>
      </c>
      <c r="I97" s="10">
        <v>0</v>
      </c>
      <c r="J97" s="10">
        <v>1.341561</v>
      </c>
      <c r="K97" s="10">
        <v>0</v>
      </c>
      <c r="L97" s="11">
        <v>99.837295561901485</v>
      </c>
      <c r="M97" s="11">
        <v>0.1627044380985179</v>
      </c>
      <c r="N97" s="11">
        <v>100</v>
      </c>
      <c r="O97" s="11">
        <v>0</v>
      </c>
      <c r="P97" s="11">
        <v>100</v>
      </c>
      <c r="Q97" s="11">
        <v>0</v>
      </c>
      <c r="R97" s="11">
        <v>7.5037999999999994E-2</v>
      </c>
      <c r="S97" s="11">
        <v>1.341561</v>
      </c>
      <c r="T97" s="33">
        <v>1.4165989999999999</v>
      </c>
      <c r="U97" s="11">
        <v>5.2970530121791697</v>
      </c>
      <c r="V97" s="11">
        <v>94.702946987820837</v>
      </c>
      <c r="W97" s="33">
        <v>5.3661719999999997</v>
      </c>
    </row>
    <row r="98" spans="1:23" x14ac:dyDescent="0.35">
      <c r="A98" s="9" t="s">
        <v>151</v>
      </c>
      <c r="B98" s="10" t="s">
        <v>113</v>
      </c>
      <c r="C98" s="10" t="s">
        <v>89</v>
      </c>
      <c r="D98" s="10" t="s">
        <v>93</v>
      </c>
      <c r="E98" s="10">
        <v>0.65829400000000005</v>
      </c>
      <c r="F98" s="55"/>
      <c r="G98" s="55"/>
      <c r="H98" s="10">
        <v>8.3169999999999997E-3</v>
      </c>
      <c r="I98" s="10">
        <v>0</v>
      </c>
      <c r="J98" s="10">
        <v>8.3630000000000006E-3</v>
      </c>
      <c r="K98" s="10">
        <v>0</v>
      </c>
      <c r="L98" s="56"/>
      <c r="M98" s="56"/>
      <c r="N98" s="11">
        <v>100</v>
      </c>
      <c r="O98" s="11">
        <v>0</v>
      </c>
      <c r="P98" s="11">
        <v>100</v>
      </c>
      <c r="Q98" s="11">
        <v>0</v>
      </c>
      <c r="R98" s="56"/>
      <c r="S98" s="56"/>
      <c r="T98" s="33">
        <v>1.668E-2</v>
      </c>
      <c r="U98" s="56"/>
      <c r="V98" s="56"/>
      <c r="W98" s="33">
        <v>0.27488500000000005</v>
      </c>
    </row>
    <row r="99" spans="1:23" x14ac:dyDescent="0.35">
      <c r="A99" s="9" t="s">
        <v>151</v>
      </c>
      <c r="B99" s="10" t="s">
        <v>112</v>
      </c>
      <c r="C99" s="10" t="s">
        <v>89</v>
      </c>
      <c r="D99" s="10" t="s">
        <v>93</v>
      </c>
      <c r="E99" s="10">
        <v>14.39085</v>
      </c>
      <c r="F99" s="10">
        <v>6.8965310000000004</v>
      </c>
      <c r="G99" s="10">
        <v>5.9024169999999998</v>
      </c>
      <c r="H99" s="10">
        <v>1.1666669999999999</v>
      </c>
      <c r="I99" s="10">
        <v>0.24154</v>
      </c>
      <c r="J99" s="10">
        <v>0.61670999999999998</v>
      </c>
      <c r="K99" s="10">
        <v>0.24162</v>
      </c>
      <c r="L99" s="11">
        <v>53.883576993984192</v>
      </c>
      <c r="M99" s="11">
        <v>46.116423006015808</v>
      </c>
      <c r="N99" s="11">
        <v>82.847692136170309</v>
      </c>
      <c r="O99" s="11">
        <v>17.15230786382968</v>
      </c>
      <c r="P99" s="11">
        <v>71.849987766942775</v>
      </c>
      <c r="Q99" s="11">
        <v>28.150012233057215</v>
      </c>
      <c r="R99" s="11">
        <v>1.408207</v>
      </c>
      <c r="S99" s="11">
        <v>0.85833000000000004</v>
      </c>
      <c r="T99" s="33">
        <v>2.266537</v>
      </c>
      <c r="U99" s="11">
        <v>62.130333632321019</v>
      </c>
      <c r="V99" s="11">
        <v>37.869666367678981</v>
      </c>
      <c r="W99" s="33">
        <v>12.798947999999999</v>
      </c>
    </row>
    <row r="100" spans="1:23" x14ac:dyDescent="0.35">
      <c r="A100" s="9" t="s">
        <v>151</v>
      </c>
      <c r="B100" s="10" t="s">
        <v>113</v>
      </c>
      <c r="C100" s="10" t="s">
        <v>89</v>
      </c>
      <c r="D100" s="10" t="s">
        <v>83</v>
      </c>
      <c r="E100" s="10">
        <v>7.2249910000000002</v>
      </c>
      <c r="F100" s="10">
        <v>2.5215610000000002</v>
      </c>
      <c r="G100" s="10">
        <v>3.0484100000000001</v>
      </c>
      <c r="H100" s="10">
        <v>0.108309</v>
      </c>
      <c r="I100" s="10">
        <v>0.199961</v>
      </c>
      <c r="J100" s="10">
        <v>0.31667000000000001</v>
      </c>
      <c r="K100" s="10">
        <v>0.11663999999999999</v>
      </c>
      <c r="L100" s="11">
        <v>45.27063067294246</v>
      </c>
      <c r="M100" s="11">
        <v>54.729369327057533</v>
      </c>
      <c r="N100" s="11">
        <v>35.134460051253775</v>
      </c>
      <c r="O100" s="11">
        <v>64.865539948746232</v>
      </c>
      <c r="P100" s="11">
        <v>73.081627472248513</v>
      </c>
      <c r="Q100" s="11">
        <v>26.918372527751494</v>
      </c>
      <c r="R100" s="11">
        <v>0.30826999999999999</v>
      </c>
      <c r="S100" s="11">
        <v>0.43330999999999997</v>
      </c>
      <c r="T100" s="33">
        <v>0.74157999999999991</v>
      </c>
      <c r="U100" s="11">
        <v>41.569351924269803</v>
      </c>
      <c r="V100" s="11">
        <v>58.430648075730197</v>
      </c>
      <c r="W100" s="33">
        <v>5.5699710000000007</v>
      </c>
    </row>
    <row r="101" spans="1:23" x14ac:dyDescent="0.35">
      <c r="A101" s="9" t="s">
        <v>151</v>
      </c>
      <c r="B101" s="10" t="s">
        <v>112</v>
      </c>
      <c r="C101" s="10" t="s">
        <v>89</v>
      </c>
      <c r="D101" s="10" t="s">
        <v>83</v>
      </c>
      <c r="E101" s="10">
        <v>15.730033000000001</v>
      </c>
      <c r="F101" s="10">
        <v>6.475759</v>
      </c>
      <c r="G101" s="10">
        <v>1.663589</v>
      </c>
      <c r="H101" s="10">
        <v>0.68326799999999999</v>
      </c>
      <c r="I101" s="10">
        <v>9.1546000000000002E-2</v>
      </c>
      <c r="J101" s="10">
        <v>0.38312299999999999</v>
      </c>
      <c r="K101" s="10">
        <v>8.3320000000000009E-3</v>
      </c>
      <c r="L101" s="11">
        <v>79.561151581183168</v>
      </c>
      <c r="M101" s="11">
        <v>20.438848418816839</v>
      </c>
      <c r="N101" s="11">
        <v>88.184777249765745</v>
      </c>
      <c r="O101" s="11">
        <v>11.81522275023425</v>
      </c>
      <c r="P101" s="11">
        <v>97.87153057184095</v>
      </c>
      <c r="Q101" s="11">
        <v>2.1284694281590482</v>
      </c>
      <c r="R101" s="11">
        <v>0.774814</v>
      </c>
      <c r="S101" s="11">
        <v>0.391455</v>
      </c>
      <c r="T101" s="33">
        <v>1.166269</v>
      </c>
      <c r="U101" s="11">
        <v>66.435273508941762</v>
      </c>
      <c r="V101" s="11">
        <v>33.564726491058238</v>
      </c>
      <c r="W101" s="33">
        <v>8.139348</v>
      </c>
    </row>
    <row r="102" spans="1:23" x14ac:dyDescent="0.35">
      <c r="A102" s="9" t="s">
        <v>151</v>
      </c>
      <c r="B102" s="10" t="s">
        <v>112</v>
      </c>
      <c r="C102" s="10" t="s">
        <v>88</v>
      </c>
      <c r="D102" s="10" t="s">
        <v>93</v>
      </c>
      <c r="E102" s="10">
        <v>1.6133310000000001</v>
      </c>
      <c r="F102" s="10">
        <v>0.33324799999999999</v>
      </c>
      <c r="G102" s="10">
        <v>0.63249</v>
      </c>
      <c r="H102" s="10">
        <v>8.3219999999999995E-3</v>
      </c>
      <c r="I102" s="10">
        <v>0.13328100000000001</v>
      </c>
      <c r="J102" s="10">
        <v>9.1661999999999993E-2</v>
      </c>
      <c r="K102" s="10">
        <v>0</v>
      </c>
      <c r="L102" s="11">
        <v>34.507081630835692</v>
      </c>
      <c r="M102" s="11">
        <v>65.492918369164315</v>
      </c>
      <c r="N102" s="11">
        <v>5.8769941314802647</v>
      </c>
      <c r="O102" s="11">
        <v>94.123005868519741</v>
      </c>
      <c r="P102" s="11">
        <v>100</v>
      </c>
      <c r="Q102" s="11">
        <v>0</v>
      </c>
      <c r="R102" s="11">
        <v>0.14160300000000001</v>
      </c>
      <c r="S102" s="11">
        <v>9.1661999999999993E-2</v>
      </c>
      <c r="T102" s="33">
        <v>0.233265</v>
      </c>
      <c r="U102" s="11">
        <v>60.704777827792434</v>
      </c>
      <c r="V102" s="11">
        <v>39.295222172207573</v>
      </c>
      <c r="W102" s="33">
        <v>0.96573799999999999</v>
      </c>
    </row>
    <row r="103" spans="1:23" x14ac:dyDescent="0.35">
      <c r="A103" s="9" t="s">
        <v>151</v>
      </c>
      <c r="B103" s="10" t="s">
        <v>113</v>
      </c>
      <c r="C103" s="10" t="s">
        <v>88</v>
      </c>
      <c r="D103" s="10" t="s">
        <v>93</v>
      </c>
      <c r="E103" s="10">
        <v>4.9149469999999997</v>
      </c>
      <c r="F103" s="10">
        <v>0.22515499999999999</v>
      </c>
      <c r="G103" s="10">
        <v>2.526678</v>
      </c>
      <c r="H103" s="10">
        <v>1.6664999999999999E-2</v>
      </c>
      <c r="I103" s="10">
        <v>0.44956600000000002</v>
      </c>
      <c r="J103" s="10">
        <v>8.3700000000000007E-3</v>
      </c>
      <c r="K103" s="10">
        <v>8.3309999999999999E-3</v>
      </c>
      <c r="L103" s="11">
        <v>8.1820008699655826</v>
      </c>
      <c r="M103" s="11">
        <v>91.817999130034423</v>
      </c>
      <c r="N103" s="11">
        <v>3.5744083941222269</v>
      </c>
      <c r="O103" s="11">
        <v>96.425591605877784</v>
      </c>
      <c r="P103" s="11">
        <v>50.116759475480507</v>
      </c>
      <c r="Q103" s="11">
        <v>49.883240524519493</v>
      </c>
      <c r="R103" s="11">
        <v>0.46623100000000001</v>
      </c>
      <c r="S103" s="11">
        <v>1.6701000000000001E-2</v>
      </c>
      <c r="T103" s="33">
        <v>0.48293200000000003</v>
      </c>
      <c r="U103" s="11">
        <v>96.541749148948497</v>
      </c>
      <c r="V103" s="11">
        <v>3.4582508510514933</v>
      </c>
      <c r="W103" s="33">
        <v>2.751833</v>
      </c>
    </row>
    <row r="104" spans="1:23" x14ac:dyDescent="0.35">
      <c r="A104" s="9" t="s">
        <v>151</v>
      </c>
      <c r="B104" s="10" t="s">
        <v>112</v>
      </c>
      <c r="C104" s="10" t="s">
        <v>88</v>
      </c>
      <c r="D104" s="10" t="s">
        <v>83</v>
      </c>
      <c r="E104" s="10">
        <v>0.14998500000000001</v>
      </c>
      <c r="F104" s="55"/>
      <c r="G104" s="55"/>
      <c r="H104" s="10">
        <v>0</v>
      </c>
      <c r="I104" s="10">
        <v>0</v>
      </c>
      <c r="J104" s="10">
        <v>5.8358E-2</v>
      </c>
      <c r="K104" s="10">
        <v>0</v>
      </c>
      <c r="L104" s="56"/>
      <c r="M104" s="56"/>
      <c r="N104" s="11"/>
      <c r="O104" s="11"/>
      <c r="P104" s="11">
        <v>100</v>
      </c>
      <c r="Q104" s="11">
        <v>0</v>
      </c>
      <c r="R104" s="56"/>
      <c r="S104" s="56"/>
      <c r="T104" s="33">
        <v>5.8358E-2</v>
      </c>
      <c r="U104" s="56"/>
      <c r="V104" s="56"/>
      <c r="W104" s="33">
        <v>5.8358E-2</v>
      </c>
    </row>
    <row r="105" spans="1:23" x14ac:dyDescent="0.35">
      <c r="A105" s="9" t="s">
        <v>151</v>
      </c>
      <c r="B105" s="10" t="s">
        <v>113</v>
      </c>
      <c r="C105" s="10" t="s">
        <v>88</v>
      </c>
      <c r="D105" s="10" t="s">
        <v>83</v>
      </c>
      <c r="E105" s="10">
        <v>6.2958259999999999</v>
      </c>
      <c r="F105" s="10">
        <v>2.2822560000000003</v>
      </c>
      <c r="G105" s="10">
        <v>0.19895699999999999</v>
      </c>
      <c r="H105" s="10">
        <v>0.50745099999999999</v>
      </c>
      <c r="I105" s="10">
        <v>8.3379999999999999E-3</v>
      </c>
      <c r="J105" s="10">
        <v>3.3306000000000002E-2</v>
      </c>
      <c r="K105" s="10">
        <v>0</v>
      </c>
      <c r="L105" s="11">
        <v>91.981462292838216</v>
      </c>
      <c r="M105" s="11">
        <v>8.0185377071617783</v>
      </c>
      <c r="N105" s="11">
        <v>98.383447495002812</v>
      </c>
      <c r="O105" s="11">
        <v>1.6165525049971985</v>
      </c>
      <c r="P105" s="11">
        <v>100</v>
      </c>
      <c r="Q105" s="11">
        <v>0</v>
      </c>
      <c r="R105" s="11">
        <v>0.51578899999999994</v>
      </c>
      <c r="S105" s="11">
        <v>3.3306000000000002E-2</v>
      </c>
      <c r="T105" s="33">
        <v>0.54909499999999989</v>
      </c>
      <c r="U105" s="11">
        <v>93.934382939199963</v>
      </c>
      <c r="V105" s="11">
        <v>6.0656170608000455</v>
      </c>
      <c r="W105" s="33">
        <v>2.4812130000000003</v>
      </c>
    </row>
    <row r="106" spans="1:23" x14ac:dyDescent="0.35">
      <c r="A106" s="9" t="s">
        <v>152</v>
      </c>
      <c r="B106" s="7" t="s">
        <v>113</v>
      </c>
      <c r="C106" s="7" t="s">
        <v>92</v>
      </c>
      <c r="D106" s="7" t="s">
        <v>93</v>
      </c>
      <c r="E106" s="7">
        <v>9.9566560000000006</v>
      </c>
      <c r="F106" s="7">
        <v>8.1919999999999996E-3</v>
      </c>
      <c r="G106" s="7">
        <v>0.49154500000000001</v>
      </c>
      <c r="H106" s="7">
        <v>0</v>
      </c>
      <c r="I106" s="7">
        <v>4.9995999999999999E-2</v>
      </c>
      <c r="J106" s="7">
        <v>0</v>
      </c>
      <c r="K106" s="7">
        <v>6.6595000000000001E-2</v>
      </c>
      <c r="L106" s="59">
        <v>1.6392622519445228</v>
      </c>
      <c r="M106" s="59">
        <v>98.360737748055485</v>
      </c>
      <c r="N106" s="59">
        <v>0</v>
      </c>
      <c r="O106" s="59">
        <v>100</v>
      </c>
      <c r="P106" s="59">
        <v>0</v>
      </c>
      <c r="Q106" s="59">
        <v>100</v>
      </c>
      <c r="R106" s="8">
        <v>4.9995999999999999E-2</v>
      </c>
      <c r="S106" s="8">
        <v>6.6595000000000001E-2</v>
      </c>
      <c r="T106" s="28">
        <v>0.116591</v>
      </c>
      <c r="U106" s="8">
        <v>42.881526018303298</v>
      </c>
      <c r="V106" s="8">
        <v>57.118473981696702</v>
      </c>
      <c r="W106" s="28">
        <v>0.49973699999999999</v>
      </c>
    </row>
    <row r="107" spans="1:23" x14ac:dyDescent="0.35">
      <c r="A107" s="9" t="s">
        <v>152</v>
      </c>
      <c r="B107" s="7" t="s">
        <v>112</v>
      </c>
      <c r="C107" s="7" t="s">
        <v>92</v>
      </c>
      <c r="D107" s="7" t="s">
        <v>93</v>
      </c>
      <c r="E107" s="7">
        <v>14.712602</v>
      </c>
      <c r="F107" s="7">
        <v>0.69164999999999999</v>
      </c>
      <c r="G107" s="7">
        <v>2.116679</v>
      </c>
      <c r="H107" s="7">
        <v>0.32496700000000001</v>
      </c>
      <c r="I107" s="7">
        <v>1.041649</v>
      </c>
      <c r="J107" s="7">
        <v>5.0018E-2</v>
      </c>
      <c r="K107" s="7">
        <v>0</v>
      </c>
      <c r="L107" s="59">
        <v>24.628524649355541</v>
      </c>
      <c r="M107" s="59">
        <v>75.371475350644459</v>
      </c>
      <c r="N107" s="59">
        <v>23.778954731980306</v>
      </c>
      <c r="O107" s="59">
        <v>76.221045268019694</v>
      </c>
      <c r="P107" s="59">
        <v>100</v>
      </c>
      <c r="Q107" s="59">
        <v>0</v>
      </c>
      <c r="R107" s="8">
        <v>1.3666160000000001</v>
      </c>
      <c r="S107" s="8">
        <v>5.0018E-2</v>
      </c>
      <c r="T107" s="28">
        <v>1.4166339999999999</v>
      </c>
      <c r="U107" s="8">
        <v>96.469236231800167</v>
      </c>
      <c r="V107" s="8">
        <v>3.5307637681998316</v>
      </c>
      <c r="W107" s="28">
        <v>2.8083290000000001</v>
      </c>
    </row>
    <row r="108" spans="1:23" x14ac:dyDescent="0.35">
      <c r="A108" s="9" t="s">
        <v>152</v>
      </c>
      <c r="B108" s="7" t="s">
        <v>113</v>
      </c>
      <c r="C108" s="7" t="s">
        <v>92</v>
      </c>
      <c r="D108" s="7" t="s">
        <v>83</v>
      </c>
      <c r="E108" s="7">
        <v>0.124247</v>
      </c>
      <c r="F108" s="57"/>
      <c r="G108" s="57"/>
      <c r="H108" s="7">
        <v>0</v>
      </c>
      <c r="I108" s="7">
        <v>0</v>
      </c>
      <c r="J108" s="7">
        <v>0</v>
      </c>
      <c r="K108" s="7">
        <v>0</v>
      </c>
      <c r="L108" s="58"/>
      <c r="M108" s="58"/>
      <c r="N108" s="59"/>
      <c r="O108" s="59"/>
      <c r="P108" s="59"/>
      <c r="Q108" s="59"/>
      <c r="R108" s="25">
        <v>0</v>
      </c>
      <c r="S108" s="25">
        <v>0</v>
      </c>
      <c r="T108" s="28">
        <v>0</v>
      </c>
      <c r="U108" s="25"/>
      <c r="V108" s="25"/>
      <c r="W108" s="28">
        <v>3.3291000000000001E-2</v>
      </c>
    </row>
    <row r="109" spans="1:23" x14ac:dyDescent="0.35">
      <c r="A109" s="9" t="s">
        <v>152</v>
      </c>
      <c r="B109" s="7" t="s">
        <v>112</v>
      </c>
      <c r="C109" s="7" t="s">
        <v>92</v>
      </c>
      <c r="D109" s="7" t="s">
        <v>83</v>
      </c>
      <c r="E109" s="7">
        <v>7.9394280000000004</v>
      </c>
      <c r="F109" s="7">
        <v>3.6208629999999999</v>
      </c>
      <c r="G109" s="7">
        <v>0.46653600000000001</v>
      </c>
      <c r="H109" s="7">
        <v>1.575008</v>
      </c>
      <c r="I109" s="7">
        <v>0</v>
      </c>
      <c r="J109" s="7">
        <v>8.3260000000000001E-3</v>
      </c>
      <c r="K109" s="7">
        <v>7.5005000000000002E-2</v>
      </c>
      <c r="L109" s="59">
        <v>88.585993195183548</v>
      </c>
      <c r="M109" s="59">
        <v>11.414006804816463</v>
      </c>
      <c r="N109" s="59">
        <v>100</v>
      </c>
      <c r="O109" s="59">
        <v>0</v>
      </c>
      <c r="P109" s="59">
        <v>9.99147976143332</v>
      </c>
      <c r="Q109" s="59">
        <v>90.008520238566675</v>
      </c>
      <c r="R109" s="8">
        <v>1.575008</v>
      </c>
      <c r="S109" s="8">
        <v>8.3331000000000002E-2</v>
      </c>
      <c r="T109" s="28">
        <v>1.658339</v>
      </c>
      <c r="U109" s="8">
        <v>94.975032246120961</v>
      </c>
      <c r="V109" s="8">
        <v>5.0249677538790314</v>
      </c>
      <c r="W109" s="28">
        <v>4.0873989999999996</v>
      </c>
    </row>
    <row r="110" spans="1:23" x14ac:dyDescent="0.35">
      <c r="A110" s="9" t="s">
        <v>152</v>
      </c>
      <c r="B110" s="7" t="s">
        <v>112</v>
      </c>
      <c r="C110" s="7" t="s">
        <v>91</v>
      </c>
      <c r="D110" s="7" t="s">
        <v>93</v>
      </c>
      <c r="E110" s="7">
        <v>1.022654</v>
      </c>
      <c r="F110" s="7">
        <v>0.34169699999999997</v>
      </c>
      <c r="G110" s="7">
        <v>0.14993699999999999</v>
      </c>
      <c r="H110" s="7">
        <v>0</v>
      </c>
      <c r="I110" s="7">
        <v>0</v>
      </c>
      <c r="J110" s="7">
        <v>8.3377999999999994E-2</v>
      </c>
      <c r="K110" s="7">
        <v>0</v>
      </c>
      <c r="L110" s="59">
        <v>69.502312696029975</v>
      </c>
      <c r="M110" s="59">
        <v>30.497687303970029</v>
      </c>
      <c r="N110" s="59"/>
      <c r="O110" s="59"/>
      <c r="P110" s="59">
        <v>100</v>
      </c>
      <c r="Q110" s="59">
        <v>0</v>
      </c>
      <c r="R110" s="25"/>
      <c r="S110" s="25"/>
      <c r="T110" s="28">
        <v>8.3377999999999994E-2</v>
      </c>
      <c r="U110" s="25"/>
      <c r="V110" s="25"/>
      <c r="W110" s="28">
        <v>0.49163399999999996</v>
      </c>
    </row>
    <row r="111" spans="1:23" x14ac:dyDescent="0.35">
      <c r="A111" s="9" t="s">
        <v>152</v>
      </c>
      <c r="B111" s="7" t="s">
        <v>113</v>
      </c>
      <c r="C111" s="7" t="s">
        <v>91</v>
      </c>
      <c r="D111" s="7" t="s">
        <v>93</v>
      </c>
      <c r="E111" s="7">
        <v>14.083423</v>
      </c>
      <c r="F111" s="7">
        <v>4.980143</v>
      </c>
      <c r="G111" s="7">
        <v>0.216695</v>
      </c>
      <c r="H111" s="7">
        <v>1.463455</v>
      </c>
      <c r="I111" s="7">
        <v>4.1702999999999997E-2</v>
      </c>
      <c r="J111" s="7">
        <v>0.284362</v>
      </c>
      <c r="K111" s="7">
        <v>0</v>
      </c>
      <c r="L111" s="59">
        <v>95.830252934572911</v>
      </c>
      <c r="M111" s="59">
        <v>4.1697470654270932</v>
      </c>
      <c r="N111" s="59">
        <v>97.229327419446989</v>
      </c>
      <c r="O111" s="59">
        <v>2.770672580553005</v>
      </c>
      <c r="P111" s="59">
        <v>100</v>
      </c>
      <c r="Q111" s="59">
        <v>0</v>
      </c>
      <c r="R111" s="8">
        <v>1.505158</v>
      </c>
      <c r="S111" s="8">
        <v>0.284362</v>
      </c>
      <c r="T111" s="28">
        <v>1.78952</v>
      </c>
      <c r="U111" s="8">
        <v>84.109593634047116</v>
      </c>
      <c r="V111" s="8">
        <v>15.890406365952881</v>
      </c>
      <c r="W111" s="28">
        <v>5.1968379999999996</v>
      </c>
    </row>
    <row r="112" spans="1:23" x14ac:dyDescent="0.35">
      <c r="A112" s="9" t="s">
        <v>152</v>
      </c>
      <c r="B112" s="7" t="s">
        <v>113</v>
      </c>
      <c r="C112" s="7" t="s">
        <v>91</v>
      </c>
      <c r="D112" s="7" t="s">
        <v>83</v>
      </c>
      <c r="E112" s="7">
        <v>12.229202000000001</v>
      </c>
      <c r="F112" s="7">
        <v>0.408225</v>
      </c>
      <c r="G112" s="7">
        <v>1.4215679999999999</v>
      </c>
      <c r="H112" s="7">
        <v>2.4943E-2</v>
      </c>
      <c r="I112" s="7">
        <v>0.36324800000000002</v>
      </c>
      <c r="J112" s="7">
        <v>0</v>
      </c>
      <c r="K112" s="7">
        <v>0.33330100000000001</v>
      </c>
      <c r="L112" s="59">
        <v>22.309900628103836</v>
      </c>
      <c r="M112" s="59">
        <v>77.690099371896153</v>
      </c>
      <c r="N112" s="59">
        <v>6.425445206096998</v>
      </c>
      <c r="O112" s="59">
        <v>93.574554793903005</v>
      </c>
      <c r="P112" s="59">
        <v>0</v>
      </c>
      <c r="Q112" s="59">
        <v>100</v>
      </c>
      <c r="R112" s="8">
        <v>0.38819100000000001</v>
      </c>
      <c r="S112" s="8">
        <v>0.33330100000000001</v>
      </c>
      <c r="T112" s="28">
        <v>0.72149200000000002</v>
      </c>
      <c r="U112" s="8">
        <v>53.803922981821003</v>
      </c>
      <c r="V112" s="8">
        <v>46.196077018178997</v>
      </c>
      <c r="W112" s="28">
        <v>1.829793</v>
      </c>
    </row>
    <row r="113" spans="1:23" x14ac:dyDescent="0.35">
      <c r="A113" s="9" t="s">
        <v>152</v>
      </c>
      <c r="B113" s="7" t="s">
        <v>112</v>
      </c>
      <c r="C113" s="7" t="s">
        <v>91</v>
      </c>
      <c r="D113" s="7" t="s">
        <v>83</v>
      </c>
      <c r="E113" s="7">
        <v>13.122305000000001</v>
      </c>
      <c r="F113" s="7">
        <v>1.8296669999999999</v>
      </c>
      <c r="G113" s="7">
        <v>1.6415960000000001</v>
      </c>
      <c r="H113" s="7">
        <v>0.43312899999999999</v>
      </c>
      <c r="I113" s="7">
        <v>0.60817399999999999</v>
      </c>
      <c r="J113" s="7">
        <v>0</v>
      </c>
      <c r="K113" s="7">
        <v>0</v>
      </c>
      <c r="L113" s="59">
        <v>52.708970769428873</v>
      </c>
      <c r="M113" s="59">
        <v>47.291029230571127</v>
      </c>
      <c r="N113" s="59">
        <v>41.594905613447764</v>
      </c>
      <c r="O113" s="59">
        <v>58.405094386552229</v>
      </c>
      <c r="P113" s="59"/>
      <c r="Q113" s="59"/>
      <c r="R113" s="8">
        <v>1.0413030000000001</v>
      </c>
      <c r="S113" s="8">
        <v>0</v>
      </c>
      <c r="T113" s="28">
        <v>1.0413030000000001</v>
      </c>
      <c r="U113" s="8">
        <v>100</v>
      </c>
      <c r="V113" s="8">
        <v>0</v>
      </c>
      <c r="W113" s="28">
        <v>3.471263</v>
      </c>
    </row>
    <row r="114" spans="1:23" x14ac:dyDescent="0.35">
      <c r="A114" s="9" t="s">
        <v>152</v>
      </c>
      <c r="B114" s="7" t="s">
        <v>112</v>
      </c>
      <c r="C114" s="7" t="s">
        <v>90</v>
      </c>
      <c r="D114" s="7" t="s">
        <v>93</v>
      </c>
      <c r="E114" s="7">
        <v>5.0016999999999999E-2</v>
      </c>
      <c r="F114" s="57">
        <v>0</v>
      </c>
      <c r="G114" s="57">
        <v>0</v>
      </c>
      <c r="H114" s="7">
        <v>0</v>
      </c>
      <c r="I114" s="7">
        <v>0</v>
      </c>
      <c r="J114" s="7">
        <v>0</v>
      </c>
      <c r="K114" s="7">
        <v>0</v>
      </c>
      <c r="L114" s="58"/>
      <c r="M114" s="58"/>
      <c r="N114" s="59"/>
      <c r="O114" s="59"/>
      <c r="P114" s="59"/>
      <c r="Q114" s="59"/>
      <c r="R114" s="25">
        <v>0</v>
      </c>
      <c r="S114" s="25">
        <v>0</v>
      </c>
      <c r="T114" s="28">
        <v>0</v>
      </c>
      <c r="U114" s="25"/>
      <c r="V114" s="25"/>
      <c r="W114" s="28">
        <v>0</v>
      </c>
    </row>
    <row r="115" spans="1:23" x14ac:dyDescent="0.35">
      <c r="A115" s="9" t="s">
        <v>152</v>
      </c>
      <c r="B115" s="7" t="s">
        <v>113</v>
      </c>
      <c r="C115" s="7" t="s">
        <v>90</v>
      </c>
      <c r="D115" s="7" t="s">
        <v>93</v>
      </c>
      <c r="E115" s="7">
        <v>6.8747749999999996</v>
      </c>
      <c r="F115" s="7">
        <v>0</v>
      </c>
      <c r="G115" s="7">
        <v>5.3628359999999997</v>
      </c>
      <c r="H115" s="7">
        <v>0</v>
      </c>
      <c r="I115" s="7">
        <v>2.0079880000000001</v>
      </c>
      <c r="J115" s="7">
        <v>0</v>
      </c>
      <c r="K115" s="7">
        <v>0.66655699999999996</v>
      </c>
      <c r="L115" s="59">
        <v>0</v>
      </c>
      <c r="M115" s="59">
        <v>100</v>
      </c>
      <c r="N115" s="59">
        <v>0</v>
      </c>
      <c r="O115" s="59">
        <v>100</v>
      </c>
      <c r="P115" s="59">
        <v>0</v>
      </c>
      <c r="Q115" s="59">
        <v>100</v>
      </c>
      <c r="R115" s="8">
        <v>2.0079880000000001</v>
      </c>
      <c r="S115" s="8">
        <v>0.66655699999999996</v>
      </c>
      <c r="T115" s="28">
        <v>2.6745450000000002</v>
      </c>
      <c r="U115" s="8">
        <v>75.07774219540147</v>
      </c>
      <c r="V115" s="8">
        <v>24.922257804598537</v>
      </c>
      <c r="W115" s="28">
        <v>5.3628359999999997</v>
      </c>
    </row>
    <row r="116" spans="1:23" x14ac:dyDescent="0.35">
      <c r="A116" s="9" t="s">
        <v>152</v>
      </c>
      <c r="B116" s="7" t="s">
        <v>112</v>
      </c>
      <c r="C116" s="7" t="s">
        <v>90</v>
      </c>
      <c r="D116" s="7" t="s">
        <v>83</v>
      </c>
      <c r="E116" s="7">
        <v>5.0771240000000004</v>
      </c>
      <c r="F116" s="7">
        <v>0</v>
      </c>
      <c r="G116" s="7">
        <v>1.7131000000000001</v>
      </c>
      <c r="H116" s="7">
        <v>0</v>
      </c>
      <c r="I116" s="7">
        <v>0.16664699999999999</v>
      </c>
      <c r="J116" s="7">
        <v>0</v>
      </c>
      <c r="K116" s="7">
        <v>0.14968799999999999</v>
      </c>
      <c r="L116" s="59">
        <v>0</v>
      </c>
      <c r="M116" s="59">
        <v>100</v>
      </c>
      <c r="N116" s="59">
        <v>0</v>
      </c>
      <c r="O116" s="59">
        <v>100</v>
      </c>
      <c r="P116" s="59">
        <v>0</v>
      </c>
      <c r="Q116" s="59">
        <v>100</v>
      </c>
      <c r="R116" s="8">
        <v>0.16664699999999999</v>
      </c>
      <c r="S116" s="8">
        <v>0.14968799999999999</v>
      </c>
      <c r="T116" s="28">
        <v>0.31633499999999998</v>
      </c>
      <c r="U116" s="8">
        <v>52.680544359618764</v>
      </c>
      <c r="V116" s="8">
        <v>47.319455640381243</v>
      </c>
      <c r="W116" s="28">
        <v>1.7131000000000001</v>
      </c>
    </row>
    <row r="117" spans="1:23" x14ac:dyDescent="0.35">
      <c r="A117" s="9" t="s">
        <v>152</v>
      </c>
      <c r="B117" s="7" t="s">
        <v>113</v>
      </c>
      <c r="C117" s="7" t="s">
        <v>90</v>
      </c>
      <c r="D117" s="7" t="s">
        <v>83</v>
      </c>
      <c r="E117" s="7">
        <v>13.698001</v>
      </c>
      <c r="F117" s="7">
        <v>2.714674</v>
      </c>
      <c r="G117" s="7">
        <v>0.53321600000000002</v>
      </c>
      <c r="H117" s="7">
        <v>0.43329000000000001</v>
      </c>
      <c r="I117" s="7">
        <v>0.23324300000000001</v>
      </c>
      <c r="J117" s="7">
        <v>0.16659099999999999</v>
      </c>
      <c r="K117" s="7">
        <v>0</v>
      </c>
      <c r="L117" s="59">
        <v>83.582695226747219</v>
      </c>
      <c r="M117" s="59">
        <v>16.417304773252788</v>
      </c>
      <c r="N117" s="59">
        <v>65.006533810028913</v>
      </c>
      <c r="O117" s="59">
        <v>34.993466189971087</v>
      </c>
      <c r="P117" s="59">
        <v>100</v>
      </c>
      <c r="Q117" s="59">
        <v>0</v>
      </c>
      <c r="R117" s="8">
        <v>0.66653300000000004</v>
      </c>
      <c r="S117" s="8">
        <v>0.16659099999999999</v>
      </c>
      <c r="T117" s="28">
        <v>0.83312399999999998</v>
      </c>
      <c r="U117" s="8">
        <v>80.004057019123209</v>
      </c>
      <c r="V117" s="8">
        <v>19.995942980876798</v>
      </c>
      <c r="W117" s="28">
        <v>3.2478899999999999</v>
      </c>
    </row>
    <row r="118" spans="1:23" x14ac:dyDescent="0.35">
      <c r="A118" s="9" t="s">
        <v>152</v>
      </c>
      <c r="B118" s="7" t="s">
        <v>113</v>
      </c>
      <c r="C118" s="7" t="s">
        <v>89</v>
      </c>
      <c r="D118" s="7" t="s">
        <v>93</v>
      </c>
      <c r="E118" s="7">
        <v>2.3291469999999999</v>
      </c>
      <c r="F118" s="7">
        <v>0.35752</v>
      </c>
      <c r="G118" s="7">
        <v>8.3300000000000006E-3</v>
      </c>
      <c r="H118" s="7">
        <v>0</v>
      </c>
      <c r="I118" s="7">
        <v>0</v>
      </c>
      <c r="J118" s="7">
        <v>8.3320000000000009E-3</v>
      </c>
      <c r="K118" s="7">
        <v>0</v>
      </c>
      <c r="L118" s="59">
        <v>97.723110564438969</v>
      </c>
      <c r="M118" s="59">
        <v>2.2768894355610225</v>
      </c>
      <c r="N118" s="59"/>
      <c r="O118" s="59"/>
      <c r="P118" s="59">
        <v>100</v>
      </c>
      <c r="Q118" s="59">
        <v>0</v>
      </c>
      <c r="R118" s="25"/>
      <c r="S118" s="25"/>
      <c r="T118" s="28">
        <v>8.3320000000000009E-3</v>
      </c>
      <c r="U118" s="25"/>
      <c r="V118" s="25"/>
      <c r="W118" s="28">
        <v>0.36585000000000001</v>
      </c>
    </row>
    <row r="119" spans="1:23" x14ac:dyDescent="0.35">
      <c r="A119" s="9" t="s">
        <v>152</v>
      </c>
      <c r="B119" s="7" t="s">
        <v>112</v>
      </c>
      <c r="C119" s="7" t="s">
        <v>89</v>
      </c>
      <c r="D119" s="7" t="s">
        <v>93</v>
      </c>
      <c r="E119" s="7">
        <v>8.9734420000000004</v>
      </c>
      <c r="F119" s="7">
        <v>0</v>
      </c>
      <c r="G119" s="7">
        <v>1.449343</v>
      </c>
      <c r="H119" s="7">
        <v>0</v>
      </c>
      <c r="I119" s="7">
        <v>7.4952000000000005E-2</v>
      </c>
      <c r="J119" s="7">
        <v>0</v>
      </c>
      <c r="K119" s="7">
        <v>3.3113999999999998E-2</v>
      </c>
      <c r="L119" s="59">
        <v>0</v>
      </c>
      <c r="M119" s="59">
        <v>100</v>
      </c>
      <c r="N119" s="59">
        <v>0</v>
      </c>
      <c r="O119" s="59">
        <v>100</v>
      </c>
      <c r="P119" s="59">
        <v>0</v>
      </c>
      <c r="Q119" s="59">
        <v>100</v>
      </c>
      <c r="R119" s="8">
        <v>7.4952000000000005E-2</v>
      </c>
      <c r="S119" s="8">
        <v>3.3113999999999998E-2</v>
      </c>
      <c r="T119" s="28">
        <v>0.108066</v>
      </c>
      <c r="U119" s="8">
        <v>69.35761479096108</v>
      </c>
      <c r="V119" s="8">
        <v>30.64238520903892</v>
      </c>
      <c r="W119" s="28">
        <v>1.449343</v>
      </c>
    </row>
    <row r="120" spans="1:23" x14ac:dyDescent="0.35">
      <c r="A120" s="9" t="s">
        <v>152</v>
      </c>
      <c r="B120" s="7" t="s">
        <v>113</v>
      </c>
      <c r="C120" s="7" t="s">
        <v>89</v>
      </c>
      <c r="D120" s="7" t="s">
        <v>83</v>
      </c>
      <c r="E120" s="7">
        <v>0.96660900000000005</v>
      </c>
      <c r="F120" s="57"/>
      <c r="G120" s="57"/>
      <c r="H120" s="7">
        <v>0</v>
      </c>
      <c r="I120" s="7">
        <v>3.3341999999999997E-2</v>
      </c>
      <c r="J120" s="7">
        <v>0</v>
      </c>
      <c r="K120" s="7">
        <v>4.1591000000000003E-2</v>
      </c>
      <c r="L120" s="58"/>
      <c r="M120" s="58"/>
      <c r="N120" s="59">
        <v>0</v>
      </c>
      <c r="O120" s="59">
        <v>100</v>
      </c>
      <c r="P120" s="59">
        <v>0</v>
      </c>
      <c r="Q120" s="59">
        <v>100</v>
      </c>
      <c r="R120" s="25">
        <v>3.3341999999999997E-2</v>
      </c>
      <c r="S120" s="25">
        <v>4.1591000000000003E-2</v>
      </c>
      <c r="T120" s="28">
        <v>7.4933E-2</v>
      </c>
      <c r="U120" s="25">
        <v>44.495749536252383</v>
      </c>
      <c r="V120" s="25">
        <v>55.504250463747617</v>
      </c>
      <c r="W120" s="28">
        <v>0.19164</v>
      </c>
    </row>
    <row r="121" spans="1:23" x14ac:dyDescent="0.35">
      <c r="A121" s="9" t="s">
        <v>152</v>
      </c>
      <c r="B121" s="7" t="s">
        <v>112</v>
      </c>
      <c r="C121" s="7" t="s">
        <v>89</v>
      </c>
      <c r="D121" s="7" t="s">
        <v>83</v>
      </c>
      <c r="E121" s="7">
        <v>3.5543870000000002</v>
      </c>
      <c r="F121" s="7">
        <v>2.8242630000000002</v>
      </c>
      <c r="G121" s="7">
        <v>0</v>
      </c>
      <c r="H121" s="7">
        <v>0.36667899999999998</v>
      </c>
      <c r="I121" s="7">
        <v>0</v>
      </c>
      <c r="J121" s="7">
        <v>0</v>
      </c>
      <c r="K121" s="7">
        <v>0</v>
      </c>
      <c r="L121" s="59">
        <v>100</v>
      </c>
      <c r="M121" s="59">
        <v>0</v>
      </c>
      <c r="N121" s="59">
        <v>100</v>
      </c>
      <c r="O121" s="59">
        <v>0</v>
      </c>
      <c r="P121" s="59"/>
      <c r="Q121" s="59"/>
      <c r="R121" s="8">
        <v>0.36667899999999998</v>
      </c>
      <c r="S121" s="8">
        <v>0</v>
      </c>
      <c r="T121" s="28">
        <v>0.36667899999999998</v>
      </c>
      <c r="U121" s="8">
        <v>100</v>
      </c>
      <c r="V121" s="8">
        <v>0</v>
      </c>
      <c r="W121" s="28">
        <v>2.8242630000000002</v>
      </c>
    </row>
    <row r="122" spans="1:23" x14ac:dyDescent="0.35">
      <c r="A122" s="9" t="s">
        <v>152</v>
      </c>
      <c r="B122" s="7" t="s">
        <v>113</v>
      </c>
      <c r="C122" s="7" t="s">
        <v>88</v>
      </c>
      <c r="D122" s="7" t="s">
        <v>93</v>
      </c>
      <c r="E122" s="7">
        <v>9.1680999999999999E-2</v>
      </c>
      <c r="F122" s="57"/>
      <c r="G122" s="57"/>
      <c r="H122" s="7">
        <v>0</v>
      </c>
      <c r="I122" s="7">
        <v>0</v>
      </c>
      <c r="J122" s="7">
        <v>0</v>
      </c>
      <c r="K122" s="7">
        <v>0</v>
      </c>
      <c r="L122" s="58"/>
      <c r="M122" s="58"/>
      <c r="N122" s="59"/>
      <c r="O122" s="59"/>
      <c r="P122" s="59"/>
      <c r="Q122" s="59"/>
      <c r="R122" s="25"/>
      <c r="S122" s="25"/>
      <c r="T122" s="28">
        <v>0</v>
      </c>
      <c r="U122" s="25"/>
      <c r="V122" s="25"/>
      <c r="W122" s="28">
        <v>8.3660000000000002E-3</v>
      </c>
    </row>
    <row r="123" spans="1:23" x14ac:dyDescent="0.35">
      <c r="A123" s="9" t="s">
        <v>152</v>
      </c>
      <c r="B123" s="7" t="s">
        <v>112</v>
      </c>
      <c r="C123" s="7" t="s">
        <v>88</v>
      </c>
      <c r="D123" s="7" t="s">
        <v>93</v>
      </c>
      <c r="E123" s="7">
        <v>7.2438469999999997</v>
      </c>
      <c r="F123" s="7">
        <v>6.0696409999999998</v>
      </c>
      <c r="G123" s="7">
        <v>0.63231700000000002</v>
      </c>
      <c r="H123" s="7">
        <v>3.778187</v>
      </c>
      <c r="I123" s="7">
        <v>7.4965000000000004E-2</v>
      </c>
      <c r="J123" s="7">
        <v>1.6601000000000001E-2</v>
      </c>
      <c r="K123" s="7">
        <v>0</v>
      </c>
      <c r="L123" s="59">
        <v>90.565190053414241</v>
      </c>
      <c r="M123" s="59">
        <v>9.4348099465857604</v>
      </c>
      <c r="N123" s="59">
        <v>98.054449967195694</v>
      </c>
      <c r="O123" s="59">
        <v>1.945550032804312</v>
      </c>
      <c r="P123" s="59">
        <v>100</v>
      </c>
      <c r="Q123" s="59">
        <v>0</v>
      </c>
      <c r="R123" s="8">
        <v>3.8531520000000001</v>
      </c>
      <c r="S123" s="8">
        <v>1.6601000000000001E-2</v>
      </c>
      <c r="T123" s="28">
        <v>3.8697530000000002</v>
      </c>
      <c r="U123" s="8">
        <v>99.571006211507552</v>
      </c>
      <c r="V123" s="8">
        <v>0.42899378849244379</v>
      </c>
      <c r="W123" s="28">
        <v>6.7019579999999994</v>
      </c>
    </row>
    <row r="124" spans="1:23" x14ac:dyDescent="0.35">
      <c r="A124" s="9" t="s">
        <v>152</v>
      </c>
      <c r="B124" s="7" t="s">
        <v>113</v>
      </c>
      <c r="C124" s="7" t="s">
        <v>88</v>
      </c>
      <c r="D124" s="7" t="s">
        <v>83</v>
      </c>
      <c r="E124" s="7">
        <v>2.556565</v>
      </c>
      <c r="F124" s="7">
        <v>0.77178400000000003</v>
      </c>
      <c r="G124" s="7">
        <v>8.3160000000000005E-3</v>
      </c>
      <c r="H124" s="7">
        <v>0.35519699999999998</v>
      </c>
      <c r="I124" s="7">
        <v>0</v>
      </c>
      <c r="J124" s="7">
        <v>0</v>
      </c>
      <c r="K124" s="7">
        <v>0</v>
      </c>
      <c r="L124" s="59">
        <v>98.933982822715038</v>
      </c>
      <c r="M124" s="59">
        <v>1.0660171772849634</v>
      </c>
      <c r="N124" s="59">
        <v>100</v>
      </c>
      <c r="O124" s="59">
        <v>0</v>
      </c>
      <c r="P124" s="59"/>
      <c r="Q124" s="59"/>
      <c r="R124" s="8">
        <v>0.35519699999999998</v>
      </c>
      <c r="S124" s="8">
        <v>0</v>
      </c>
      <c r="T124" s="28">
        <v>0.35519699999999998</v>
      </c>
      <c r="U124" s="8">
        <v>100</v>
      </c>
      <c r="V124" s="8">
        <v>0</v>
      </c>
      <c r="W124" s="28">
        <v>0.78010000000000002</v>
      </c>
    </row>
    <row r="125" spans="1:23" x14ac:dyDescent="0.35">
      <c r="A125" s="9" t="s">
        <v>152</v>
      </c>
      <c r="B125" s="7" t="s">
        <v>112</v>
      </c>
      <c r="C125" s="7" t="s">
        <v>88</v>
      </c>
      <c r="D125" s="7" t="s">
        <v>83</v>
      </c>
      <c r="E125" s="7">
        <v>18.614006</v>
      </c>
      <c r="F125" s="7">
        <v>1.624889</v>
      </c>
      <c r="G125" s="7">
        <v>14.614397</v>
      </c>
      <c r="H125" s="7">
        <v>0.60824</v>
      </c>
      <c r="I125" s="7">
        <v>4.4741140000000001</v>
      </c>
      <c r="J125" s="7">
        <v>0</v>
      </c>
      <c r="K125" s="7">
        <v>1.6665270000000001</v>
      </c>
      <c r="L125" s="59">
        <v>10.005914053117852</v>
      </c>
      <c r="M125" s="59">
        <v>89.994085946882151</v>
      </c>
      <c r="N125" s="59">
        <v>11.967682691917956</v>
      </c>
      <c r="O125" s="59">
        <v>88.032317308082042</v>
      </c>
      <c r="P125" s="59">
        <v>0</v>
      </c>
      <c r="Q125" s="59">
        <v>100</v>
      </c>
      <c r="R125" s="8">
        <v>5.0823540000000005</v>
      </c>
      <c r="S125" s="8">
        <v>1.6665270000000001</v>
      </c>
      <c r="T125" s="28">
        <v>6.7488810000000008</v>
      </c>
      <c r="U125" s="8">
        <v>75.306617497033955</v>
      </c>
      <c r="V125" s="8">
        <v>24.693382502966045</v>
      </c>
      <c r="W125" s="28">
        <v>16.239286</v>
      </c>
    </row>
    <row r="126" spans="1:23" x14ac:dyDescent="0.35">
      <c r="A126" s="9" t="s">
        <v>153</v>
      </c>
      <c r="B126" s="7" t="s">
        <v>112</v>
      </c>
      <c r="C126" s="7" t="s">
        <v>92</v>
      </c>
      <c r="D126" s="7" t="s">
        <v>93</v>
      </c>
      <c r="E126" s="7">
        <v>0.75828200000000001</v>
      </c>
      <c r="F126" s="57"/>
      <c r="G126" s="57"/>
      <c r="H126" s="7">
        <v>0</v>
      </c>
      <c r="I126" s="7">
        <v>0</v>
      </c>
      <c r="J126" s="7">
        <v>0</v>
      </c>
      <c r="K126" s="7">
        <v>0</v>
      </c>
      <c r="L126" s="25"/>
      <c r="M126" s="25"/>
      <c r="N126" s="8"/>
      <c r="O126" s="8"/>
      <c r="P126" s="8"/>
      <c r="Q126" s="8"/>
      <c r="R126" s="8">
        <v>0</v>
      </c>
      <c r="S126" s="8">
        <v>0</v>
      </c>
      <c r="T126" s="28">
        <v>0</v>
      </c>
      <c r="U126" s="8"/>
      <c r="V126" s="8"/>
      <c r="W126" s="28">
        <v>0.1749</v>
      </c>
    </row>
    <row r="127" spans="1:23" x14ac:dyDescent="0.35">
      <c r="A127" s="9" t="s">
        <v>153</v>
      </c>
      <c r="B127" s="7" t="s">
        <v>113</v>
      </c>
      <c r="C127" s="7" t="s">
        <v>92</v>
      </c>
      <c r="D127" s="7" t="s">
        <v>93</v>
      </c>
      <c r="E127" s="7">
        <v>1.1999949999999999</v>
      </c>
      <c r="F127" s="7">
        <v>4.1638000000000001E-2</v>
      </c>
      <c r="G127" s="7">
        <v>0.399949</v>
      </c>
      <c r="H127" s="7">
        <v>8.3389999999999992E-3</v>
      </c>
      <c r="I127" s="7">
        <v>2.4979000000000001E-2</v>
      </c>
      <c r="J127" s="7">
        <v>0</v>
      </c>
      <c r="K127" s="7">
        <v>5.0030999999999999E-2</v>
      </c>
      <c r="L127" s="8">
        <v>9.4291725073428339</v>
      </c>
      <c r="M127" s="8">
        <v>90.570827492657173</v>
      </c>
      <c r="N127" s="8">
        <v>25.028513116033373</v>
      </c>
      <c r="O127" s="8">
        <v>74.971486883966634</v>
      </c>
      <c r="P127" s="8">
        <v>0</v>
      </c>
      <c r="Q127" s="8">
        <v>100</v>
      </c>
      <c r="R127" s="8">
        <v>3.3318E-2</v>
      </c>
      <c r="S127" s="8">
        <v>5.0030999999999999E-2</v>
      </c>
      <c r="T127" s="28">
        <v>8.3349000000000006E-2</v>
      </c>
      <c r="U127" s="8">
        <v>39.974084872044052</v>
      </c>
      <c r="V127" s="8">
        <v>60.02591512795594</v>
      </c>
      <c r="W127" s="28">
        <v>0.44158700000000001</v>
      </c>
    </row>
    <row r="128" spans="1:23" x14ac:dyDescent="0.35">
      <c r="A128" s="9" t="s">
        <v>153</v>
      </c>
      <c r="B128" s="7" t="s">
        <v>113</v>
      </c>
      <c r="C128" s="7" t="s">
        <v>92</v>
      </c>
      <c r="D128" s="7" t="s">
        <v>83</v>
      </c>
      <c r="E128" s="7">
        <v>2.4331580000000002</v>
      </c>
      <c r="F128" s="7">
        <v>1.316557</v>
      </c>
      <c r="G128" s="7">
        <v>8.3370000000000007E-3</v>
      </c>
      <c r="H128" s="7">
        <v>0.14158000000000001</v>
      </c>
      <c r="I128" s="7">
        <v>0</v>
      </c>
      <c r="J128" s="7">
        <v>8.3389999999999992E-3</v>
      </c>
      <c r="K128" s="7">
        <v>0</v>
      </c>
      <c r="L128" s="8">
        <v>99.370742112199167</v>
      </c>
      <c r="M128" s="8">
        <v>0.62925788780083547</v>
      </c>
      <c r="N128" s="8">
        <v>100</v>
      </c>
      <c r="O128" s="8">
        <v>0</v>
      </c>
      <c r="P128" s="8">
        <v>100</v>
      </c>
      <c r="Q128" s="8">
        <v>0</v>
      </c>
      <c r="R128" s="8">
        <v>0.14158000000000001</v>
      </c>
      <c r="S128" s="8">
        <v>8.3389999999999992E-3</v>
      </c>
      <c r="T128" s="28">
        <v>0.14991900000000002</v>
      </c>
      <c r="U128" s="8">
        <v>94.437663004689185</v>
      </c>
      <c r="V128" s="8">
        <v>5.5623369953107993</v>
      </c>
      <c r="W128" s="28">
        <v>1.324894</v>
      </c>
    </row>
    <row r="129" spans="1:23" x14ac:dyDescent="0.35">
      <c r="A129" s="9" t="s">
        <v>153</v>
      </c>
      <c r="B129" s="7" t="s">
        <v>112</v>
      </c>
      <c r="C129" s="7" t="s">
        <v>92</v>
      </c>
      <c r="D129" s="7" t="s">
        <v>83</v>
      </c>
      <c r="E129" s="7">
        <v>5.0890589999999998</v>
      </c>
      <c r="F129" s="7">
        <v>2.1248659999999999</v>
      </c>
      <c r="G129" s="7">
        <v>0.20011499999999999</v>
      </c>
      <c r="H129" s="7">
        <v>0.26680300000000001</v>
      </c>
      <c r="I129" s="7">
        <v>2.5006E-2</v>
      </c>
      <c r="J129" s="7">
        <v>0.51646999999999998</v>
      </c>
      <c r="K129" s="7">
        <v>2.5047E-2</v>
      </c>
      <c r="L129" s="8">
        <v>91.392832887666614</v>
      </c>
      <c r="M129" s="8">
        <v>8.607167112333391</v>
      </c>
      <c r="N129" s="8">
        <v>91.430696106014565</v>
      </c>
      <c r="O129" s="8">
        <v>8.5693038939854507</v>
      </c>
      <c r="P129" s="8">
        <v>95.374660444639773</v>
      </c>
      <c r="Q129" s="8">
        <v>4.6253395553602195</v>
      </c>
      <c r="R129" s="8">
        <v>0.29180899999999999</v>
      </c>
      <c r="S129" s="8">
        <v>0.54151700000000003</v>
      </c>
      <c r="T129" s="28">
        <v>0.83332600000000001</v>
      </c>
      <c r="U129" s="8">
        <v>35.017388153015744</v>
      </c>
      <c r="V129" s="8">
        <v>64.982611846984256</v>
      </c>
      <c r="W129" s="28">
        <v>2.3249809999999997</v>
      </c>
    </row>
    <row r="130" spans="1:23" x14ac:dyDescent="0.35">
      <c r="A130" s="9" t="s">
        <v>153</v>
      </c>
      <c r="B130" s="7" t="s">
        <v>113</v>
      </c>
      <c r="C130" s="7" t="s">
        <v>91</v>
      </c>
      <c r="D130" s="7" t="s">
        <v>93</v>
      </c>
      <c r="E130" s="7">
        <v>0.76679799999999998</v>
      </c>
      <c r="F130" s="7">
        <v>0.21657299999999999</v>
      </c>
      <c r="G130" s="7">
        <v>9.1814999999999994E-2</v>
      </c>
      <c r="H130" s="7">
        <v>3.3230000000000003E-2</v>
      </c>
      <c r="I130" s="7">
        <v>8.3479999999999995E-3</v>
      </c>
      <c r="J130" s="7">
        <v>0</v>
      </c>
      <c r="K130" s="7">
        <v>1.6761000000000002E-2</v>
      </c>
      <c r="L130" s="8">
        <v>70.227440756449667</v>
      </c>
      <c r="M130" s="8">
        <v>29.772559243550333</v>
      </c>
      <c r="N130" s="8">
        <v>79.922074173841935</v>
      </c>
      <c r="O130" s="8">
        <v>20.077925826158062</v>
      </c>
      <c r="P130" s="8">
        <v>0</v>
      </c>
      <c r="Q130" s="8">
        <v>100</v>
      </c>
      <c r="R130" s="8">
        <v>4.1578000000000004E-2</v>
      </c>
      <c r="S130" s="8">
        <v>1.6761000000000002E-2</v>
      </c>
      <c r="T130" s="28">
        <v>5.8339000000000002E-2</v>
      </c>
      <c r="U130" s="8">
        <v>71.269648091328278</v>
      </c>
      <c r="V130" s="8">
        <v>28.730351908671732</v>
      </c>
      <c r="W130" s="28">
        <v>0.308388</v>
      </c>
    </row>
    <row r="131" spans="1:23" x14ac:dyDescent="0.35">
      <c r="A131" s="9" t="s">
        <v>153</v>
      </c>
      <c r="B131" s="7" t="s">
        <v>112</v>
      </c>
      <c r="C131" s="7" t="s">
        <v>91</v>
      </c>
      <c r="D131" s="7" t="s">
        <v>93</v>
      </c>
      <c r="E131" s="7">
        <v>2.7746409999999999</v>
      </c>
      <c r="F131" s="7">
        <v>0.63300000000000001</v>
      </c>
      <c r="G131" s="7">
        <v>0.39171899999999998</v>
      </c>
      <c r="H131" s="7">
        <v>7.4954000000000007E-2</v>
      </c>
      <c r="I131" s="7">
        <v>0.10825600000000001</v>
      </c>
      <c r="J131" s="7">
        <v>1.6691000000000001E-2</v>
      </c>
      <c r="K131" s="7">
        <v>0</v>
      </c>
      <c r="L131" s="8">
        <v>61.773032411812409</v>
      </c>
      <c r="M131" s="8">
        <v>38.226967588187591</v>
      </c>
      <c r="N131" s="8">
        <v>40.911522296817857</v>
      </c>
      <c r="O131" s="8">
        <v>59.088477703182143</v>
      </c>
      <c r="P131" s="8">
        <v>100</v>
      </c>
      <c r="Q131" s="8">
        <v>0</v>
      </c>
      <c r="R131" s="8">
        <v>0.18321000000000001</v>
      </c>
      <c r="S131" s="8">
        <v>1.6691000000000001E-2</v>
      </c>
      <c r="T131" s="28">
        <v>0.19990100000000002</v>
      </c>
      <c r="U131" s="8">
        <v>91.650366931631154</v>
      </c>
      <c r="V131" s="8">
        <v>8.349633068368842</v>
      </c>
      <c r="W131" s="28">
        <v>1.0247189999999999</v>
      </c>
    </row>
    <row r="132" spans="1:23" x14ac:dyDescent="0.35">
      <c r="A132" s="9" t="s">
        <v>153</v>
      </c>
      <c r="B132" s="7" t="s">
        <v>113</v>
      </c>
      <c r="C132" s="7" t="s">
        <v>91</v>
      </c>
      <c r="D132" s="7" t="s">
        <v>83</v>
      </c>
      <c r="E132" s="7">
        <v>6.1907930000000002</v>
      </c>
      <c r="F132" s="7">
        <v>1.61643</v>
      </c>
      <c r="G132" s="7">
        <v>1.9747490000000001</v>
      </c>
      <c r="H132" s="7">
        <v>0.15004100000000001</v>
      </c>
      <c r="I132" s="7">
        <v>0.15842700000000001</v>
      </c>
      <c r="J132" s="7">
        <v>0.34165299999999998</v>
      </c>
      <c r="K132" s="7">
        <v>0.16658100000000001</v>
      </c>
      <c r="L132" s="8">
        <v>45.011123087988651</v>
      </c>
      <c r="M132" s="8">
        <v>54.988876912011342</v>
      </c>
      <c r="N132" s="8">
        <v>48.640701790785428</v>
      </c>
      <c r="O132" s="8">
        <v>51.359298209214565</v>
      </c>
      <c r="P132" s="8">
        <v>67.223562374811607</v>
      </c>
      <c r="Q132" s="8">
        <v>32.776437625188407</v>
      </c>
      <c r="R132" s="8">
        <v>0.30846800000000002</v>
      </c>
      <c r="S132" s="8">
        <v>0.50823399999999996</v>
      </c>
      <c r="T132" s="28">
        <v>0.81670200000000004</v>
      </c>
      <c r="U132" s="8">
        <v>37.76995770795223</v>
      </c>
      <c r="V132" s="8">
        <v>62.230042292047763</v>
      </c>
      <c r="W132" s="28">
        <v>3.5911790000000003</v>
      </c>
    </row>
    <row r="133" spans="1:23" x14ac:dyDescent="0.35">
      <c r="A133" s="9" t="s">
        <v>153</v>
      </c>
      <c r="B133" s="7" t="s">
        <v>112</v>
      </c>
      <c r="C133" s="7" t="s">
        <v>91</v>
      </c>
      <c r="D133" s="7" t="s">
        <v>83</v>
      </c>
      <c r="E133" s="7">
        <v>10.467357</v>
      </c>
      <c r="F133" s="7">
        <v>1.8491439999999999</v>
      </c>
      <c r="G133" s="7">
        <v>3.1411250000000002</v>
      </c>
      <c r="H133" s="7">
        <v>0.29987599999999998</v>
      </c>
      <c r="I133" s="7">
        <v>0.516486</v>
      </c>
      <c r="J133" s="7">
        <v>8.352E-3</v>
      </c>
      <c r="K133" s="7">
        <v>0.366678</v>
      </c>
      <c r="L133" s="8">
        <v>37.054996434059966</v>
      </c>
      <c r="M133" s="8">
        <v>62.945003565940041</v>
      </c>
      <c r="N133" s="8">
        <v>36.733213941854217</v>
      </c>
      <c r="O133" s="8">
        <v>63.266786058145776</v>
      </c>
      <c r="P133" s="8">
        <v>2.2270218382529396</v>
      </c>
      <c r="Q133" s="8">
        <v>97.772978161747048</v>
      </c>
      <c r="R133" s="8">
        <v>0.81636200000000003</v>
      </c>
      <c r="S133" s="8">
        <v>0.37503000000000003</v>
      </c>
      <c r="T133" s="28">
        <v>1.191392</v>
      </c>
      <c r="U133" s="8">
        <v>68.521695629985771</v>
      </c>
      <c r="V133" s="8">
        <v>31.478304370014236</v>
      </c>
      <c r="W133" s="28">
        <v>4.9902689999999996</v>
      </c>
    </row>
    <row r="134" spans="1:23" x14ac:dyDescent="0.35">
      <c r="A134" s="9" t="s">
        <v>153</v>
      </c>
      <c r="B134" s="7" t="s">
        <v>112</v>
      </c>
      <c r="C134" s="7" t="s">
        <v>90</v>
      </c>
      <c r="D134" s="7" t="s">
        <v>93</v>
      </c>
      <c r="E134" s="7">
        <v>2.475908</v>
      </c>
      <c r="F134" s="7">
        <v>0.13319</v>
      </c>
      <c r="G134" s="7">
        <v>0.86646100000000004</v>
      </c>
      <c r="H134" s="7">
        <v>0</v>
      </c>
      <c r="I134" s="7">
        <v>0</v>
      </c>
      <c r="J134" s="7">
        <v>0</v>
      </c>
      <c r="K134" s="7">
        <v>8.3210000000000003E-3</v>
      </c>
      <c r="L134" s="8">
        <v>13.323649953833888</v>
      </c>
      <c r="M134" s="8">
        <v>86.676350046166107</v>
      </c>
      <c r="N134" s="8"/>
      <c r="O134" s="8"/>
      <c r="P134" s="8">
        <v>0</v>
      </c>
      <c r="Q134" s="8">
        <v>100</v>
      </c>
      <c r="R134" s="25"/>
      <c r="S134" s="25"/>
      <c r="T134" s="28">
        <v>8.3210000000000003E-3</v>
      </c>
      <c r="U134" s="25"/>
      <c r="V134" s="25"/>
      <c r="W134" s="28">
        <v>0.99965100000000007</v>
      </c>
    </row>
    <row r="135" spans="1:23" x14ac:dyDescent="0.35">
      <c r="A135" s="9" t="s">
        <v>153</v>
      </c>
      <c r="B135" s="7" t="s">
        <v>113</v>
      </c>
      <c r="C135" s="7" t="s">
        <v>90</v>
      </c>
      <c r="D135" s="7" t="s">
        <v>93</v>
      </c>
      <c r="E135" s="7">
        <v>5.1825659999999996</v>
      </c>
      <c r="F135" s="7">
        <v>0</v>
      </c>
      <c r="G135" s="7">
        <v>4.1866260000000004</v>
      </c>
      <c r="H135" s="7">
        <v>0</v>
      </c>
      <c r="I135" s="7">
        <v>0.69068200000000002</v>
      </c>
      <c r="J135" s="7">
        <v>0</v>
      </c>
      <c r="K135" s="7">
        <v>0.42009600000000002</v>
      </c>
      <c r="L135" s="8">
        <v>0</v>
      </c>
      <c r="M135" s="8">
        <v>100</v>
      </c>
      <c r="N135" s="8">
        <v>0</v>
      </c>
      <c r="O135" s="8">
        <v>100</v>
      </c>
      <c r="P135" s="8">
        <v>0</v>
      </c>
      <c r="Q135" s="8">
        <v>100</v>
      </c>
      <c r="R135" s="8">
        <v>0.69068200000000002</v>
      </c>
      <c r="S135" s="8">
        <v>0.42009600000000002</v>
      </c>
      <c r="T135" s="28">
        <v>1.110778</v>
      </c>
      <c r="U135" s="8">
        <v>62.180021570466828</v>
      </c>
      <c r="V135" s="8">
        <v>37.819978429533172</v>
      </c>
      <c r="W135" s="28">
        <v>4.1866260000000004</v>
      </c>
    </row>
    <row r="136" spans="1:23" x14ac:dyDescent="0.35">
      <c r="A136" s="9" t="s">
        <v>153</v>
      </c>
      <c r="B136" s="7" t="s">
        <v>112</v>
      </c>
      <c r="C136" s="7" t="s">
        <v>90</v>
      </c>
      <c r="D136" s="7" t="s">
        <v>83</v>
      </c>
      <c r="E136" s="7">
        <v>3.5876730000000001</v>
      </c>
      <c r="F136" s="7">
        <v>1.4275910000000001</v>
      </c>
      <c r="G136" s="7">
        <v>2.4989000000000001E-2</v>
      </c>
      <c r="H136" s="7">
        <v>0.22423999999999999</v>
      </c>
      <c r="I136" s="7">
        <v>0</v>
      </c>
      <c r="J136" s="7">
        <v>1.6105000000000001E-2</v>
      </c>
      <c r="K136" s="7">
        <v>0</v>
      </c>
      <c r="L136" s="8">
        <v>98.279681669856402</v>
      </c>
      <c r="M136" s="8">
        <v>1.7203183301436067</v>
      </c>
      <c r="N136" s="8">
        <v>100</v>
      </c>
      <c r="O136" s="8">
        <v>0</v>
      </c>
      <c r="P136" s="8">
        <v>100</v>
      </c>
      <c r="Q136" s="8">
        <v>0</v>
      </c>
      <c r="R136" s="8">
        <v>0.22423999999999999</v>
      </c>
      <c r="S136" s="8">
        <v>1.6105000000000001E-2</v>
      </c>
      <c r="T136" s="28">
        <v>0.240345</v>
      </c>
      <c r="U136" s="8">
        <v>93.299215710749124</v>
      </c>
      <c r="V136" s="8">
        <v>6.7007842892508691</v>
      </c>
      <c r="W136" s="28">
        <v>1.45258</v>
      </c>
    </row>
    <row r="137" spans="1:23" x14ac:dyDescent="0.35">
      <c r="A137" s="9" t="s">
        <v>153</v>
      </c>
      <c r="B137" s="7" t="s">
        <v>113</v>
      </c>
      <c r="C137" s="7" t="s">
        <v>90</v>
      </c>
      <c r="D137" s="7" t="s">
        <v>83</v>
      </c>
      <c r="E137" s="7">
        <v>8.3058999999999994</v>
      </c>
      <c r="F137" s="7">
        <v>3.8643480000000001</v>
      </c>
      <c r="G137" s="7">
        <v>1.3165530000000001</v>
      </c>
      <c r="H137" s="7">
        <v>5.0008999999999998E-2</v>
      </c>
      <c r="I137" s="7">
        <v>9.1676999999999995E-2</v>
      </c>
      <c r="J137" s="7">
        <v>0.191743</v>
      </c>
      <c r="K137" s="7">
        <v>8.3304000000000003E-2</v>
      </c>
      <c r="L137" s="8">
        <v>74.588338978104389</v>
      </c>
      <c r="M137" s="8">
        <v>25.411661021895611</v>
      </c>
      <c r="N137" s="8">
        <v>35.295653769603213</v>
      </c>
      <c r="O137" s="8">
        <v>64.704346230396808</v>
      </c>
      <c r="P137" s="8">
        <v>69.712812719280706</v>
      </c>
      <c r="Q137" s="8">
        <v>30.287187280719298</v>
      </c>
      <c r="R137" s="8">
        <v>0.14168599999999998</v>
      </c>
      <c r="S137" s="8">
        <v>0.27504699999999999</v>
      </c>
      <c r="T137" s="28">
        <v>0.41673299999999996</v>
      </c>
      <c r="U137" s="8">
        <v>33.999227323010174</v>
      </c>
      <c r="V137" s="8">
        <v>66.000772676989826</v>
      </c>
      <c r="W137" s="28">
        <v>5.1809010000000004</v>
      </c>
    </row>
    <row r="138" spans="1:23" x14ac:dyDescent="0.35">
      <c r="A138" s="9" t="s">
        <v>153</v>
      </c>
      <c r="B138" s="7" t="s">
        <v>112</v>
      </c>
      <c r="C138" s="7" t="s">
        <v>89</v>
      </c>
      <c r="D138" s="7" t="s">
        <v>93</v>
      </c>
      <c r="E138" s="7">
        <v>0.72480800000000001</v>
      </c>
      <c r="F138" s="57"/>
      <c r="G138" s="57"/>
      <c r="H138" s="7">
        <v>0</v>
      </c>
      <c r="I138" s="7">
        <v>0</v>
      </c>
      <c r="J138" s="7">
        <v>0</v>
      </c>
      <c r="K138" s="7">
        <v>0</v>
      </c>
      <c r="L138" s="25"/>
      <c r="M138" s="25"/>
      <c r="N138" s="8"/>
      <c r="O138" s="8"/>
      <c r="P138" s="8"/>
      <c r="Q138" s="8"/>
      <c r="R138" s="8">
        <v>0</v>
      </c>
      <c r="S138" s="8">
        <v>0</v>
      </c>
      <c r="T138" s="28">
        <v>0</v>
      </c>
      <c r="U138" s="8"/>
      <c r="V138" s="8"/>
      <c r="W138" s="28">
        <v>1.6709000000000002E-2</v>
      </c>
    </row>
    <row r="139" spans="1:23" x14ac:dyDescent="0.35">
      <c r="A139" s="9" t="s">
        <v>153</v>
      </c>
      <c r="B139" s="7" t="s">
        <v>113</v>
      </c>
      <c r="C139" s="7" t="s">
        <v>89</v>
      </c>
      <c r="D139" s="7" t="s">
        <v>93</v>
      </c>
      <c r="E139" s="7">
        <v>5.3270970000000002</v>
      </c>
      <c r="F139" s="7">
        <v>1.7345079999999999</v>
      </c>
      <c r="G139" s="7">
        <v>0.35003400000000001</v>
      </c>
      <c r="H139" s="7">
        <v>0.54149899999999995</v>
      </c>
      <c r="I139" s="7">
        <v>4.9949E-2</v>
      </c>
      <c r="J139" s="7">
        <v>0</v>
      </c>
      <c r="K139" s="7">
        <v>0</v>
      </c>
      <c r="L139" s="8">
        <v>83.208109982912319</v>
      </c>
      <c r="M139" s="8">
        <v>16.791890017087688</v>
      </c>
      <c r="N139" s="8">
        <v>91.554794335258549</v>
      </c>
      <c r="O139" s="8">
        <v>8.4452056647414473</v>
      </c>
      <c r="P139" s="8"/>
      <c r="Q139" s="8"/>
      <c r="R139" s="8">
        <v>0.59144799999999997</v>
      </c>
      <c r="S139" s="8">
        <v>0</v>
      </c>
      <c r="T139" s="28">
        <v>0.59144799999999997</v>
      </c>
      <c r="U139" s="8">
        <v>100</v>
      </c>
      <c r="V139" s="8">
        <v>0</v>
      </c>
      <c r="W139" s="28">
        <v>2.0845419999999999</v>
      </c>
    </row>
    <row r="140" spans="1:23" x14ac:dyDescent="0.35">
      <c r="A140" s="9" t="s">
        <v>153</v>
      </c>
      <c r="B140" s="7" t="s">
        <v>112</v>
      </c>
      <c r="C140" s="7" t="s">
        <v>89</v>
      </c>
      <c r="D140" s="7" t="s">
        <v>83</v>
      </c>
      <c r="E140" s="7">
        <v>0</v>
      </c>
      <c r="F140" s="57">
        <v>0</v>
      </c>
      <c r="G140" s="57">
        <v>0</v>
      </c>
      <c r="H140" s="7">
        <v>0</v>
      </c>
      <c r="I140" s="7">
        <v>0</v>
      </c>
      <c r="J140" s="7">
        <v>0</v>
      </c>
      <c r="K140" s="7">
        <v>0</v>
      </c>
      <c r="L140" s="25"/>
      <c r="M140" s="25"/>
      <c r="N140" s="8"/>
      <c r="O140" s="8"/>
      <c r="P140" s="8"/>
      <c r="Q140" s="8"/>
      <c r="R140" s="8">
        <v>0</v>
      </c>
      <c r="S140" s="8">
        <v>0</v>
      </c>
      <c r="T140" s="28">
        <v>0</v>
      </c>
      <c r="U140" s="8"/>
      <c r="V140" s="8"/>
      <c r="W140" s="28">
        <v>0</v>
      </c>
    </row>
    <row r="141" spans="1:23" x14ac:dyDescent="0.35">
      <c r="A141" s="9" t="s">
        <v>153</v>
      </c>
      <c r="B141" s="7" t="s">
        <v>113</v>
      </c>
      <c r="C141" s="7" t="s">
        <v>89</v>
      </c>
      <c r="D141" s="7" t="s">
        <v>83</v>
      </c>
      <c r="E141" s="7">
        <v>5.4295410000000004</v>
      </c>
      <c r="F141" s="7">
        <v>0.22498499999999999</v>
      </c>
      <c r="G141" s="7">
        <v>1.991679</v>
      </c>
      <c r="H141" s="7">
        <v>0</v>
      </c>
      <c r="I141" s="7">
        <v>0.14985000000000001</v>
      </c>
      <c r="J141" s="7">
        <v>1.6650000000000002E-2</v>
      </c>
      <c r="K141" s="7">
        <v>0</v>
      </c>
      <c r="L141" s="8">
        <v>10.1497114582995</v>
      </c>
      <c r="M141" s="8">
        <v>89.850288541700507</v>
      </c>
      <c r="N141" s="8">
        <v>0</v>
      </c>
      <c r="O141" s="8">
        <v>100</v>
      </c>
      <c r="P141" s="8">
        <v>100</v>
      </c>
      <c r="Q141" s="8">
        <v>0</v>
      </c>
      <c r="R141" s="8">
        <v>0.14985000000000001</v>
      </c>
      <c r="S141" s="8">
        <v>1.6650000000000002E-2</v>
      </c>
      <c r="T141" s="28">
        <v>0.16650000000000001</v>
      </c>
      <c r="U141" s="8">
        <v>90</v>
      </c>
      <c r="V141" s="8">
        <v>10</v>
      </c>
      <c r="W141" s="28">
        <v>2.2166639999999997</v>
      </c>
    </row>
    <row r="142" spans="1:23" x14ac:dyDescent="0.35">
      <c r="A142" s="9" t="s">
        <v>153</v>
      </c>
      <c r="B142" s="7" t="s">
        <v>113</v>
      </c>
      <c r="C142" s="7" t="s">
        <v>88</v>
      </c>
      <c r="D142" s="7" t="s">
        <v>93</v>
      </c>
      <c r="E142" s="7">
        <v>4.7853130000000004</v>
      </c>
      <c r="F142" s="7">
        <v>0</v>
      </c>
      <c r="G142" s="7">
        <v>0.92470200000000002</v>
      </c>
      <c r="H142" s="7">
        <v>0</v>
      </c>
      <c r="I142" s="7">
        <v>0.116623</v>
      </c>
      <c r="J142" s="7">
        <v>0</v>
      </c>
      <c r="K142" s="7">
        <v>4.1612999999999997E-2</v>
      </c>
      <c r="L142" s="8">
        <v>0</v>
      </c>
      <c r="M142" s="8">
        <v>100</v>
      </c>
      <c r="N142" s="8">
        <v>0</v>
      </c>
      <c r="O142" s="8">
        <v>100</v>
      </c>
      <c r="P142" s="8">
        <v>0</v>
      </c>
      <c r="Q142" s="8">
        <v>100</v>
      </c>
      <c r="R142" s="8">
        <v>0.116623</v>
      </c>
      <c r="S142" s="8">
        <v>4.1612999999999997E-2</v>
      </c>
      <c r="T142" s="28">
        <v>0.15823599999999999</v>
      </c>
      <c r="U142" s="8">
        <v>73.701938876109111</v>
      </c>
      <c r="V142" s="8">
        <v>26.298061123890896</v>
      </c>
      <c r="W142" s="28">
        <v>0.92470200000000002</v>
      </c>
    </row>
    <row r="143" spans="1:23" x14ac:dyDescent="0.35">
      <c r="A143" s="9" t="s">
        <v>153</v>
      </c>
      <c r="B143" s="7" t="s">
        <v>112</v>
      </c>
      <c r="C143" s="7" t="s">
        <v>88</v>
      </c>
      <c r="D143" s="7" t="s">
        <v>93</v>
      </c>
      <c r="E143" s="7">
        <v>11.016904</v>
      </c>
      <c r="F143" s="7">
        <v>2.5021999999999999E-2</v>
      </c>
      <c r="G143" s="7">
        <v>5.2983840000000004</v>
      </c>
      <c r="H143" s="7">
        <v>0</v>
      </c>
      <c r="I143" s="7">
        <v>0.20236899999999999</v>
      </c>
      <c r="J143" s="7">
        <v>0</v>
      </c>
      <c r="K143" s="7">
        <v>0.56648799999999999</v>
      </c>
      <c r="L143" s="8">
        <v>0.47003741589501152</v>
      </c>
      <c r="M143" s="8">
        <v>99.529962584104993</v>
      </c>
      <c r="N143" s="8">
        <v>0</v>
      </c>
      <c r="O143" s="8">
        <v>100</v>
      </c>
      <c r="P143" s="8">
        <v>0</v>
      </c>
      <c r="Q143" s="8">
        <v>100</v>
      </c>
      <c r="R143" s="8">
        <v>0.20236899999999999</v>
      </c>
      <c r="S143" s="8">
        <v>0.56648799999999999</v>
      </c>
      <c r="T143" s="28">
        <v>0.76885700000000001</v>
      </c>
      <c r="U143" s="8">
        <v>26.320759256922937</v>
      </c>
      <c r="V143" s="8">
        <v>73.67924074307706</v>
      </c>
      <c r="W143" s="28">
        <v>5.3234060000000003</v>
      </c>
    </row>
    <row r="144" spans="1:23" x14ac:dyDescent="0.35">
      <c r="A144" s="9" t="s">
        <v>153</v>
      </c>
      <c r="B144" s="7" t="s">
        <v>112</v>
      </c>
      <c r="C144" s="7" t="s">
        <v>88</v>
      </c>
      <c r="D144" s="7" t="s">
        <v>83</v>
      </c>
      <c r="E144" s="7">
        <v>3.8258809999999999</v>
      </c>
      <c r="F144" s="7">
        <v>0.96306099999999994</v>
      </c>
      <c r="G144" s="7">
        <v>0</v>
      </c>
      <c r="H144" s="7">
        <v>4.172E-2</v>
      </c>
      <c r="I144" s="7">
        <v>0</v>
      </c>
      <c r="J144" s="7">
        <v>0</v>
      </c>
      <c r="K144" s="7">
        <v>0</v>
      </c>
      <c r="L144" s="8">
        <v>100</v>
      </c>
      <c r="M144" s="8">
        <v>0</v>
      </c>
      <c r="N144" s="8">
        <v>100</v>
      </c>
      <c r="O144" s="8">
        <v>0</v>
      </c>
      <c r="P144" s="8"/>
      <c r="Q144" s="8"/>
      <c r="R144" s="8">
        <v>4.172E-2</v>
      </c>
      <c r="S144" s="8">
        <v>0</v>
      </c>
      <c r="T144" s="28">
        <v>4.172E-2</v>
      </c>
      <c r="U144" s="8">
        <v>100</v>
      </c>
      <c r="V144" s="8">
        <v>0</v>
      </c>
      <c r="W144" s="28">
        <v>0.96306099999999994</v>
      </c>
    </row>
    <row r="145" spans="1:23" x14ac:dyDescent="0.35">
      <c r="A145" s="9" t="s">
        <v>153</v>
      </c>
      <c r="B145" s="7" t="s">
        <v>113</v>
      </c>
      <c r="C145" s="7" t="s">
        <v>88</v>
      </c>
      <c r="D145" s="7" t="s">
        <v>83</v>
      </c>
      <c r="E145" s="7">
        <v>2.8238750000000001</v>
      </c>
      <c r="F145" s="7">
        <v>0.95748299999999997</v>
      </c>
      <c r="G145" s="7">
        <v>0</v>
      </c>
      <c r="H145" s="7">
        <v>2.5000000000000001E-2</v>
      </c>
      <c r="I145" s="7">
        <v>0</v>
      </c>
      <c r="J145" s="7">
        <v>0.133189</v>
      </c>
      <c r="K145" s="7">
        <v>0</v>
      </c>
      <c r="L145" s="8">
        <v>100</v>
      </c>
      <c r="M145" s="8">
        <v>0</v>
      </c>
      <c r="N145" s="8">
        <v>100</v>
      </c>
      <c r="O145" s="8">
        <v>0</v>
      </c>
      <c r="P145" s="8">
        <v>100</v>
      </c>
      <c r="Q145" s="8">
        <v>0</v>
      </c>
      <c r="R145" s="8">
        <v>2.5000000000000001E-2</v>
      </c>
      <c r="S145" s="8">
        <v>0.133189</v>
      </c>
      <c r="T145" s="28">
        <v>0.158189</v>
      </c>
      <c r="U145" s="8">
        <v>15.80388016865901</v>
      </c>
      <c r="V145" s="8">
        <v>84.196119831340994</v>
      </c>
      <c r="W145" s="28">
        <v>0.95748299999999997</v>
      </c>
    </row>
    <row r="146" spans="1:23" x14ac:dyDescent="0.35">
      <c r="A146" s="9" t="s">
        <v>154</v>
      </c>
      <c r="B146" s="7" t="s">
        <v>113</v>
      </c>
      <c r="C146" s="7" t="s">
        <v>92</v>
      </c>
      <c r="D146" s="7" t="s">
        <v>93</v>
      </c>
      <c r="E146" s="7">
        <v>17.337914999999999</v>
      </c>
      <c r="F146" s="7">
        <v>4.7997170000000002</v>
      </c>
      <c r="G146" s="7">
        <v>10.972619999999999</v>
      </c>
      <c r="H146" s="7">
        <v>1.9582059999999999</v>
      </c>
      <c r="I146" s="7">
        <v>3.3979180000000002</v>
      </c>
      <c r="J146" s="7">
        <v>0.79160900000000001</v>
      </c>
      <c r="K146" s="7">
        <v>3.7247150000000002</v>
      </c>
      <c r="L146" s="8">
        <v>30.431235396504654</v>
      </c>
      <c r="M146" s="8">
        <v>69.568764603495339</v>
      </c>
      <c r="N146" s="8">
        <v>36.560131916288711</v>
      </c>
      <c r="O146" s="8">
        <v>63.439868083711282</v>
      </c>
      <c r="P146" s="8">
        <v>17.527728302929553</v>
      </c>
      <c r="Q146" s="8">
        <v>82.472271697070454</v>
      </c>
      <c r="R146" s="8">
        <v>5.3561240000000003</v>
      </c>
      <c r="S146" s="8">
        <v>4.516324</v>
      </c>
      <c r="T146" s="28">
        <v>9.8724480000000003</v>
      </c>
      <c r="U146" s="8">
        <v>54.253251068022848</v>
      </c>
      <c r="V146" s="8">
        <v>45.746748931977152</v>
      </c>
      <c r="W146" s="28">
        <v>15.772337</v>
      </c>
    </row>
    <row r="147" spans="1:23" x14ac:dyDescent="0.35">
      <c r="A147" s="9" t="s">
        <v>154</v>
      </c>
      <c r="B147" s="7" t="s">
        <v>112</v>
      </c>
      <c r="C147" s="7" t="s">
        <v>92</v>
      </c>
      <c r="D147" s="7" t="s">
        <v>93</v>
      </c>
      <c r="E147" s="7">
        <v>20.050896000000002</v>
      </c>
      <c r="F147" s="7">
        <v>10.919980000000001</v>
      </c>
      <c r="G147" s="7">
        <v>7.6040539999999996</v>
      </c>
      <c r="H147" s="7">
        <v>3.874279</v>
      </c>
      <c r="I147" s="7">
        <v>3.3996599999999999</v>
      </c>
      <c r="J147" s="7">
        <v>2.3916840000000001</v>
      </c>
      <c r="K147" s="7">
        <v>2.2497180000000001</v>
      </c>
      <c r="L147" s="8">
        <v>58.950334468183343</v>
      </c>
      <c r="M147" s="8">
        <v>41.049665531816665</v>
      </c>
      <c r="N147" s="8">
        <v>53.262462058040349</v>
      </c>
      <c r="O147" s="8">
        <v>46.737537941959637</v>
      </c>
      <c r="P147" s="8">
        <v>51.529343935302308</v>
      </c>
      <c r="Q147" s="8">
        <v>48.470656064697692</v>
      </c>
      <c r="R147" s="8">
        <v>7.2739390000000004</v>
      </c>
      <c r="S147" s="8">
        <v>4.6414020000000002</v>
      </c>
      <c r="T147" s="28">
        <v>11.915341000000002</v>
      </c>
      <c r="U147" s="8">
        <v>61.046838693076424</v>
      </c>
      <c r="V147" s="8">
        <v>38.953161306923569</v>
      </c>
      <c r="W147" s="28">
        <v>18.524034</v>
      </c>
    </row>
    <row r="148" spans="1:23" x14ac:dyDescent="0.35">
      <c r="A148" s="9" t="s">
        <v>154</v>
      </c>
      <c r="B148" s="7" t="s">
        <v>113</v>
      </c>
      <c r="C148" s="7" t="s">
        <v>92</v>
      </c>
      <c r="D148" s="7" t="s">
        <v>83</v>
      </c>
      <c r="E148" s="7">
        <v>12.641640000000001</v>
      </c>
      <c r="F148" s="7">
        <v>1.1581760000000001</v>
      </c>
      <c r="G148" s="7">
        <v>6.5661110000000003</v>
      </c>
      <c r="H148" s="7">
        <v>0.24998200000000001</v>
      </c>
      <c r="I148" s="7">
        <v>2.1247859999999998</v>
      </c>
      <c r="J148" s="7">
        <v>0.34993600000000002</v>
      </c>
      <c r="K148" s="7">
        <v>1.799769</v>
      </c>
      <c r="L148" s="8">
        <v>14.993953487228012</v>
      </c>
      <c r="M148" s="8">
        <v>85.006046512771988</v>
      </c>
      <c r="N148" s="8">
        <v>10.526586175996982</v>
      </c>
      <c r="O148" s="8">
        <v>89.473413824003018</v>
      </c>
      <c r="P148" s="8">
        <v>16.278326561086288</v>
      </c>
      <c r="Q148" s="8">
        <v>83.721673438913712</v>
      </c>
      <c r="R148" s="8">
        <v>2.374768</v>
      </c>
      <c r="S148" s="8">
        <v>2.149705</v>
      </c>
      <c r="T148" s="28">
        <v>4.5244730000000004</v>
      </c>
      <c r="U148" s="8">
        <v>52.487173644311724</v>
      </c>
      <c r="V148" s="8">
        <v>47.512826355688269</v>
      </c>
      <c r="W148" s="28">
        <v>7.7242870000000003</v>
      </c>
    </row>
    <row r="149" spans="1:23" x14ac:dyDescent="0.35">
      <c r="A149" s="9" t="s">
        <v>154</v>
      </c>
      <c r="B149" s="7" t="s">
        <v>112</v>
      </c>
      <c r="C149" s="7" t="s">
        <v>92</v>
      </c>
      <c r="D149" s="7" t="s">
        <v>83</v>
      </c>
      <c r="E149" s="7">
        <v>16.896163999999999</v>
      </c>
      <c r="F149" s="7">
        <v>6.1495790000000001</v>
      </c>
      <c r="G149" s="7">
        <v>8.5350610000000007</v>
      </c>
      <c r="H149" s="7">
        <v>1.6750670000000001</v>
      </c>
      <c r="I149" s="7">
        <v>3.374733</v>
      </c>
      <c r="J149" s="7">
        <v>1.2158519999999999</v>
      </c>
      <c r="K149" s="7">
        <v>1.72248</v>
      </c>
      <c r="L149" s="8">
        <v>41.877628596955731</v>
      </c>
      <c r="M149" s="8">
        <v>58.122371403044269</v>
      </c>
      <c r="N149" s="8">
        <v>33.170957265634286</v>
      </c>
      <c r="O149" s="8">
        <v>66.829042734365714</v>
      </c>
      <c r="P149" s="8">
        <v>41.378986445371048</v>
      </c>
      <c r="Q149" s="8">
        <v>58.621013554628952</v>
      </c>
      <c r="R149" s="8">
        <v>5.0498000000000003</v>
      </c>
      <c r="S149" s="8">
        <v>2.9383319999999999</v>
      </c>
      <c r="T149" s="28">
        <v>7.9881320000000002</v>
      </c>
      <c r="U149" s="8">
        <v>63.21628135338775</v>
      </c>
      <c r="V149" s="8">
        <v>36.783718646612243</v>
      </c>
      <c r="W149" s="28">
        <v>14.684640000000002</v>
      </c>
    </row>
    <row r="150" spans="1:23" x14ac:dyDescent="0.35">
      <c r="A150" s="9" t="s">
        <v>154</v>
      </c>
      <c r="B150" s="7" t="s">
        <v>113</v>
      </c>
      <c r="C150" s="7" t="s">
        <v>91</v>
      </c>
      <c r="D150" s="7" t="s">
        <v>93</v>
      </c>
      <c r="E150" s="7">
        <v>4.3912750000000003</v>
      </c>
      <c r="F150" s="7">
        <v>1.3497619999999999</v>
      </c>
      <c r="G150" s="7">
        <v>0.94170399999999999</v>
      </c>
      <c r="H150" s="7">
        <v>6.6711000000000006E-2</v>
      </c>
      <c r="I150" s="7">
        <v>0.34166200000000002</v>
      </c>
      <c r="J150" s="7">
        <v>4.9970000000000001E-2</v>
      </c>
      <c r="K150" s="7">
        <v>5.8300999999999999E-2</v>
      </c>
      <c r="L150" s="8">
        <v>58.903863291011085</v>
      </c>
      <c r="M150" s="8">
        <v>41.096136708988922</v>
      </c>
      <c r="N150" s="8">
        <v>16.335800848733879</v>
      </c>
      <c r="O150" s="8">
        <v>83.664199151266118</v>
      </c>
      <c r="P150" s="8">
        <v>46.152709405103856</v>
      </c>
      <c r="Q150" s="8">
        <v>53.847290594896137</v>
      </c>
      <c r="R150" s="8">
        <v>0.40837300000000004</v>
      </c>
      <c r="S150" s="8">
        <v>0.10827100000000001</v>
      </c>
      <c r="T150" s="28">
        <v>0.5166440000000001</v>
      </c>
      <c r="U150" s="8">
        <v>79.043403194462712</v>
      </c>
      <c r="V150" s="8">
        <v>20.956596805537274</v>
      </c>
      <c r="W150" s="28">
        <v>2.2914659999999998</v>
      </c>
    </row>
    <row r="151" spans="1:23" x14ac:dyDescent="0.35">
      <c r="A151" s="9" t="s">
        <v>154</v>
      </c>
      <c r="B151" s="7" t="s">
        <v>112</v>
      </c>
      <c r="C151" s="7" t="s">
        <v>91</v>
      </c>
      <c r="D151" s="7" t="s">
        <v>93</v>
      </c>
      <c r="E151" s="7">
        <v>5.4901039999999997</v>
      </c>
      <c r="F151" s="7">
        <v>1.7465349999999999</v>
      </c>
      <c r="G151" s="7">
        <v>1.0082070000000001</v>
      </c>
      <c r="H151" s="7">
        <v>0.50516700000000003</v>
      </c>
      <c r="I151" s="7">
        <v>0.58335300000000001</v>
      </c>
      <c r="J151" s="7">
        <v>2.4971E-2</v>
      </c>
      <c r="K151" s="7">
        <v>3.3329999999999999E-2</v>
      </c>
      <c r="L151" s="8">
        <v>63.401037193319731</v>
      </c>
      <c r="M151" s="8">
        <v>36.598962806680262</v>
      </c>
      <c r="N151" s="8">
        <v>46.408609855583734</v>
      </c>
      <c r="O151" s="8">
        <v>53.591390144416273</v>
      </c>
      <c r="P151" s="8">
        <v>42.831169276684797</v>
      </c>
      <c r="Q151" s="8">
        <v>57.16883072331521</v>
      </c>
      <c r="R151" s="8">
        <v>1.0885199999999999</v>
      </c>
      <c r="S151" s="8">
        <v>5.8300999999999999E-2</v>
      </c>
      <c r="T151" s="28">
        <v>1.1468209999999999</v>
      </c>
      <c r="U151" s="8">
        <v>94.916294696382437</v>
      </c>
      <c r="V151" s="8">
        <v>5.0837053036175659</v>
      </c>
      <c r="W151" s="28">
        <v>2.7547420000000002</v>
      </c>
    </row>
    <row r="152" spans="1:23" x14ac:dyDescent="0.35">
      <c r="A152" s="9" t="s">
        <v>154</v>
      </c>
      <c r="B152" s="7" t="s">
        <v>113</v>
      </c>
      <c r="C152" s="7" t="s">
        <v>91</v>
      </c>
      <c r="D152" s="7" t="s">
        <v>83</v>
      </c>
      <c r="E152" s="7">
        <v>3.5457709999999998</v>
      </c>
      <c r="F152" s="7">
        <v>0.58316000000000001</v>
      </c>
      <c r="G152" s="7">
        <v>0.75536800000000004</v>
      </c>
      <c r="H152" s="7">
        <v>0.22478000000000001</v>
      </c>
      <c r="I152" s="7">
        <v>0.14168800000000001</v>
      </c>
      <c r="J152" s="7">
        <v>5.8396999999999998E-2</v>
      </c>
      <c r="K152" s="7">
        <v>0</v>
      </c>
      <c r="L152" s="8">
        <v>43.567261947452721</v>
      </c>
      <c r="M152" s="8">
        <v>56.432738052547272</v>
      </c>
      <c r="N152" s="8">
        <v>61.336869794907059</v>
      </c>
      <c r="O152" s="8">
        <v>38.663130205092941</v>
      </c>
      <c r="P152" s="8">
        <v>100</v>
      </c>
      <c r="Q152" s="8">
        <v>0</v>
      </c>
      <c r="R152" s="8">
        <v>0.36646800000000002</v>
      </c>
      <c r="S152" s="8">
        <v>5.8396999999999998E-2</v>
      </c>
      <c r="T152" s="28">
        <v>0.42486499999999999</v>
      </c>
      <c r="U152" s="8">
        <v>86.255163404846243</v>
      </c>
      <c r="V152" s="8">
        <v>13.744836595153753</v>
      </c>
      <c r="W152" s="28">
        <v>1.3385280000000002</v>
      </c>
    </row>
    <row r="153" spans="1:23" x14ac:dyDescent="0.35">
      <c r="A153" s="9" t="s">
        <v>154</v>
      </c>
      <c r="B153" s="7" t="s">
        <v>112</v>
      </c>
      <c r="C153" s="7" t="s">
        <v>91</v>
      </c>
      <c r="D153" s="7" t="s">
        <v>83</v>
      </c>
      <c r="E153" s="7">
        <v>7.3855649999999997</v>
      </c>
      <c r="F153" s="7">
        <v>1.8631819999999999</v>
      </c>
      <c r="G153" s="7">
        <v>4.4897729999999996</v>
      </c>
      <c r="H153" s="7">
        <v>0.300035</v>
      </c>
      <c r="I153" s="7">
        <v>0.32506000000000002</v>
      </c>
      <c r="J153" s="7">
        <v>0.66663899999999998</v>
      </c>
      <c r="K153" s="7">
        <v>2.6515010000000001</v>
      </c>
      <c r="L153" s="8">
        <v>29.327800999692272</v>
      </c>
      <c r="M153" s="8">
        <v>70.672199000307728</v>
      </c>
      <c r="N153" s="8">
        <v>47.998304257752821</v>
      </c>
      <c r="O153" s="8">
        <v>52.001695742247186</v>
      </c>
      <c r="P153" s="8">
        <v>20.090743609371515</v>
      </c>
      <c r="Q153" s="8">
        <v>79.909256390628485</v>
      </c>
      <c r="R153" s="8">
        <v>0.62509499999999996</v>
      </c>
      <c r="S153" s="8">
        <v>3.3181400000000001</v>
      </c>
      <c r="T153" s="28">
        <v>3.943235</v>
      </c>
      <c r="U153" s="8">
        <v>15.852339513115499</v>
      </c>
      <c r="V153" s="8">
        <v>84.147660486884504</v>
      </c>
      <c r="W153" s="28">
        <v>6.3529549999999997</v>
      </c>
    </row>
    <row r="154" spans="1:23" x14ac:dyDescent="0.35">
      <c r="A154" s="9" t="s">
        <v>154</v>
      </c>
      <c r="B154" s="7" t="s">
        <v>113</v>
      </c>
      <c r="C154" s="7" t="s">
        <v>90</v>
      </c>
      <c r="D154" s="7" t="s">
        <v>93</v>
      </c>
      <c r="E154" s="7">
        <v>20.136842999999999</v>
      </c>
      <c r="F154" s="7">
        <v>6.3288979999999997</v>
      </c>
      <c r="G154" s="7">
        <v>9.1506980000000002</v>
      </c>
      <c r="H154" s="7">
        <v>2.695875</v>
      </c>
      <c r="I154" s="7">
        <v>1.8216650000000001</v>
      </c>
      <c r="J154" s="7">
        <v>0</v>
      </c>
      <c r="K154" s="7">
        <v>0.53340699999999996</v>
      </c>
      <c r="L154" s="8">
        <v>40.885421040704159</v>
      </c>
      <c r="M154" s="8">
        <v>59.114578959295841</v>
      </c>
      <c r="N154" s="8">
        <v>59.675730596740692</v>
      </c>
      <c r="O154" s="8">
        <v>40.324269403259294</v>
      </c>
      <c r="P154" s="8">
        <v>0</v>
      </c>
      <c r="Q154" s="8">
        <v>100</v>
      </c>
      <c r="R154" s="8">
        <v>4.5175400000000003</v>
      </c>
      <c r="S154" s="8">
        <v>0.53340699999999996</v>
      </c>
      <c r="T154" s="28">
        <v>5.0509470000000007</v>
      </c>
      <c r="U154" s="8">
        <v>89.439465510131072</v>
      </c>
      <c r="V154" s="8">
        <v>10.560534489868928</v>
      </c>
      <c r="W154" s="28">
        <v>15.479596000000001</v>
      </c>
    </row>
    <row r="155" spans="1:23" x14ac:dyDescent="0.35">
      <c r="A155" s="9" t="s">
        <v>154</v>
      </c>
      <c r="B155" s="7" t="s">
        <v>112</v>
      </c>
      <c r="C155" s="7" t="s">
        <v>90</v>
      </c>
      <c r="D155" s="7" t="s">
        <v>93</v>
      </c>
      <c r="E155" s="7">
        <v>20.11591</v>
      </c>
      <c r="F155" s="7">
        <v>13.021157000000001</v>
      </c>
      <c r="G155" s="7">
        <v>4.3912909999999998</v>
      </c>
      <c r="H155" s="7">
        <v>2.473554</v>
      </c>
      <c r="I155" s="7">
        <v>0.700021</v>
      </c>
      <c r="J155" s="7">
        <v>0.499774</v>
      </c>
      <c r="K155" s="7">
        <v>0.73318799999999995</v>
      </c>
      <c r="L155" s="8">
        <v>74.78073732079487</v>
      </c>
      <c r="M155" s="8">
        <v>25.21926267920513</v>
      </c>
      <c r="N155" s="8">
        <v>77.942194528252841</v>
      </c>
      <c r="O155" s="8">
        <v>22.057805471747162</v>
      </c>
      <c r="P155" s="8">
        <v>40.534420363320201</v>
      </c>
      <c r="Q155" s="8">
        <v>59.465579636679799</v>
      </c>
      <c r="R155" s="8">
        <v>3.173575</v>
      </c>
      <c r="S155" s="8">
        <v>1.2329619999999999</v>
      </c>
      <c r="T155" s="28">
        <v>4.4065370000000001</v>
      </c>
      <c r="U155" s="8">
        <v>72.019706177435921</v>
      </c>
      <c r="V155" s="8">
        <v>27.980293822564061</v>
      </c>
      <c r="W155" s="28">
        <v>17.412448000000001</v>
      </c>
    </row>
    <row r="156" spans="1:23" x14ac:dyDescent="0.35">
      <c r="A156" s="9" t="s">
        <v>154</v>
      </c>
      <c r="B156" s="7" t="s">
        <v>112</v>
      </c>
      <c r="C156" s="7" t="s">
        <v>90</v>
      </c>
      <c r="D156" s="7" t="s">
        <v>83</v>
      </c>
      <c r="E156" s="7">
        <v>19.588422000000001</v>
      </c>
      <c r="F156" s="7">
        <v>3.2538969999999998</v>
      </c>
      <c r="G156" s="7">
        <v>9.9573350000000005</v>
      </c>
      <c r="H156" s="7">
        <v>0.92417800000000006</v>
      </c>
      <c r="I156" s="7">
        <v>2.4877370000000001</v>
      </c>
      <c r="J156" s="7">
        <v>0.13337499999999999</v>
      </c>
      <c r="K156" s="7">
        <v>0.23316200000000001</v>
      </c>
      <c r="L156" s="8">
        <v>24.629777147203225</v>
      </c>
      <c r="M156" s="8">
        <v>75.370222852796772</v>
      </c>
      <c r="N156" s="8">
        <v>27.086782642592212</v>
      </c>
      <c r="O156" s="8">
        <v>72.913217357407788</v>
      </c>
      <c r="P156" s="8">
        <v>36.387868073345935</v>
      </c>
      <c r="Q156" s="8">
        <v>63.612131926654072</v>
      </c>
      <c r="R156" s="8">
        <v>3.411915</v>
      </c>
      <c r="S156" s="8">
        <v>0.366537</v>
      </c>
      <c r="T156" s="28">
        <v>3.7784520000000001</v>
      </c>
      <c r="U156" s="8">
        <v>90.299281292973944</v>
      </c>
      <c r="V156" s="8">
        <v>9.7007187070260521</v>
      </c>
      <c r="W156" s="28">
        <v>13.211232000000001</v>
      </c>
    </row>
    <row r="157" spans="1:23" x14ac:dyDescent="0.35">
      <c r="A157" s="9" t="s">
        <v>154</v>
      </c>
      <c r="B157" s="7" t="s">
        <v>113</v>
      </c>
      <c r="C157" s="7" t="s">
        <v>90</v>
      </c>
      <c r="D157" s="7" t="s">
        <v>83</v>
      </c>
      <c r="E157" s="7">
        <v>20.095745999999998</v>
      </c>
      <c r="F157" s="7">
        <v>3.6081319999999999</v>
      </c>
      <c r="G157" s="7">
        <v>11.020915</v>
      </c>
      <c r="H157" s="7">
        <v>0.20021</v>
      </c>
      <c r="I157" s="7">
        <v>2.691119</v>
      </c>
      <c r="J157" s="7">
        <v>0.508409</v>
      </c>
      <c r="K157" s="7">
        <v>0.813384</v>
      </c>
      <c r="L157" s="8">
        <v>24.664163017590962</v>
      </c>
      <c r="M157" s="8">
        <v>75.335836982409049</v>
      </c>
      <c r="N157" s="8">
        <v>6.9244973505263498</v>
      </c>
      <c r="O157" s="8">
        <v>93.075502649473663</v>
      </c>
      <c r="P157" s="8">
        <v>38.463586961044584</v>
      </c>
      <c r="Q157" s="8">
        <v>61.536413038955416</v>
      </c>
      <c r="R157" s="8">
        <v>2.8913289999999998</v>
      </c>
      <c r="S157" s="8">
        <v>1.321793</v>
      </c>
      <c r="T157" s="28">
        <v>4.2131220000000003</v>
      </c>
      <c r="U157" s="8">
        <v>68.626757069935309</v>
      </c>
      <c r="V157" s="8">
        <v>31.373242930064688</v>
      </c>
      <c r="W157" s="28">
        <v>14.629047</v>
      </c>
    </row>
    <row r="158" spans="1:23" x14ac:dyDescent="0.35">
      <c r="A158" s="9" t="s">
        <v>154</v>
      </c>
      <c r="B158" s="7" t="s">
        <v>113</v>
      </c>
      <c r="C158" s="7" t="s">
        <v>89</v>
      </c>
      <c r="D158" s="7" t="s">
        <v>93</v>
      </c>
      <c r="E158" s="7">
        <v>14.370941999999999</v>
      </c>
      <c r="F158" s="7">
        <v>5.5412169999999996</v>
      </c>
      <c r="G158" s="7">
        <v>6.4799470000000001</v>
      </c>
      <c r="H158" s="7">
        <v>1.2580579999999999</v>
      </c>
      <c r="I158" s="7">
        <v>1.2170099999999999</v>
      </c>
      <c r="J158" s="7">
        <v>1.558335</v>
      </c>
      <c r="K158" s="7">
        <v>1.5246459999999999</v>
      </c>
      <c r="L158" s="8">
        <v>46.095511216717448</v>
      </c>
      <c r="M158" s="8">
        <v>53.904488783282559</v>
      </c>
      <c r="N158" s="8">
        <v>50.829229742374757</v>
      </c>
      <c r="O158" s="8">
        <v>49.170770257625243</v>
      </c>
      <c r="P158" s="8">
        <v>50.546370542017605</v>
      </c>
      <c r="Q158" s="8">
        <v>49.453629457982387</v>
      </c>
      <c r="R158" s="8">
        <v>2.4750679999999998</v>
      </c>
      <c r="S158" s="8">
        <v>3.0829810000000002</v>
      </c>
      <c r="T158" s="28">
        <v>5.5580490000000005</v>
      </c>
      <c r="U158" s="8">
        <v>44.531237489989735</v>
      </c>
      <c r="V158" s="8">
        <v>55.468762510010258</v>
      </c>
      <c r="W158" s="28">
        <v>12.021163999999999</v>
      </c>
    </row>
    <row r="159" spans="1:23" x14ac:dyDescent="0.35">
      <c r="A159" s="9" t="s">
        <v>154</v>
      </c>
      <c r="B159" s="7" t="s">
        <v>112</v>
      </c>
      <c r="C159" s="7" t="s">
        <v>89</v>
      </c>
      <c r="D159" s="7" t="s">
        <v>93</v>
      </c>
      <c r="E159" s="7">
        <v>16.998512999999999</v>
      </c>
      <c r="F159" s="7">
        <v>9.5640049999999999</v>
      </c>
      <c r="G159" s="7">
        <v>4.8746489999999998</v>
      </c>
      <c r="H159" s="7">
        <v>1.941392</v>
      </c>
      <c r="I159" s="7">
        <v>0.57493499999999997</v>
      </c>
      <c r="J159" s="7">
        <v>0.64999300000000004</v>
      </c>
      <c r="K159" s="7">
        <v>1.5164709999999999</v>
      </c>
      <c r="L159" s="8">
        <v>66.238895952489756</v>
      </c>
      <c r="M159" s="8">
        <v>33.761104047510244</v>
      </c>
      <c r="N159" s="8">
        <v>77.151816914097409</v>
      </c>
      <c r="O159" s="8">
        <v>22.848183085902587</v>
      </c>
      <c r="P159" s="8">
        <v>30.002483309207999</v>
      </c>
      <c r="Q159" s="8">
        <v>69.997516690791997</v>
      </c>
      <c r="R159" s="8">
        <v>2.516327</v>
      </c>
      <c r="S159" s="8">
        <v>2.1664639999999999</v>
      </c>
      <c r="T159" s="28">
        <v>4.6827909999999999</v>
      </c>
      <c r="U159" s="8">
        <v>53.735624758824386</v>
      </c>
      <c r="V159" s="8">
        <v>46.264375241175614</v>
      </c>
      <c r="W159" s="28">
        <v>14.438654</v>
      </c>
    </row>
    <row r="160" spans="1:23" x14ac:dyDescent="0.35">
      <c r="A160" s="9" t="s">
        <v>154</v>
      </c>
      <c r="B160" s="7" t="s">
        <v>112</v>
      </c>
      <c r="C160" s="7" t="s">
        <v>89</v>
      </c>
      <c r="D160" s="7" t="s">
        <v>83</v>
      </c>
      <c r="E160" s="7">
        <v>13.551572</v>
      </c>
      <c r="F160" s="7">
        <v>2.2847330000000001</v>
      </c>
      <c r="G160" s="7">
        <v>3.6512250000000002</v>
      </c>
      <c r="H160" s="7">
        <v>0.73323499999999997</v>
      </c>
      <c r="I160" s="7">
        <v>0.53349899999999995</v>
      </c>
      <c r="J160" s="7">
        <v>2.1935E-2</v>
      </c>
      <c r="K160" s="7">
        <v>0.86610900000000002</v>
      </c>
      <c r="L160" s="8">
        <v>38.489709664387789</v>
      </c>
      <c r="M160" s="8">
        <v>61.510290335612218</v>
      </c>
      <c r="N160" s="8">
        <v>57.883896698122882</v>
      </c>
      <c r="O160" s="8">
        <v>42.116103301877104</v>
      </c>
      <c r="P160" s="8">
        <v>2.4700352685227309</v>
      </c>
      <c r="Q160" s="8">
        <v>97.529964731477264</v>
      </c>
      <c r="R160" s="8">
        <v>1.266734</v>
      </c>
      <c r="S160" s="8">
        <v>0.88804400000000006</v>
      </c>
      <c r="T160" s="28">
        <v>2.1547780000000003</v>
      </c>
      <c r="U160" s="8">
        <v>58.787216130849664</v>
      </c>
      <c r="V160" s="8">
        <v>41.212783869150321</v>
      </c>
      <c r="W160" s="28">
        <v>5.9359580000000003</v>
      </c>
    </row>
    <row r="161" spans="1:23" x14ac:dyDescent="0.35">
      <c r="A161" s="9" t="s">
        <v>154</v>
      </c>
      <c r="B161" s="7" t="s">
        <v>113</v>
      </c>
      <c r="C161" s="7" t="s">
        <v>89</v>
      </c>
      <c r="D161" s="7" t="s">
        <v>83</v>
      </c>
      <c r="E161" s="7">
        <v>18.082080000000001</v>
      </c>
      <c r="F161" s="7">
        <v>5.3330380000000002</v>
      </c>
      <c r="G161" s="7">
        <v>10.047345999999999</v>
      </c>
      <c r="H161" s="7">
        <v>1.3250759999999999</v>
      </c>
      <c r="I161" s="7">
        <v>1.74953</v>
      </c>
      <c r="J161" s="7">
        <v>0.758216</v>
      </c>
      <c r="K161" s="7">
        <v>1.408344</v>
      </c>
      <c r="L161" s="8">
        <v>34.674283815020488</v>
      </c>
      <c r="M161" s="8">
        <v>65.325716184979512</v>
      </c>
      <c r="N161" s="8">
        <v>43.097424515531415</v>
      </c>
      <c r="O161" s="8">
        <v>56.902575484468578</v>
      </c>
      <c r="P161" s="8">
        <v>34.996307510523593</v>
      </c>
      <c r="Q161" s="8">
        <v>65.003692489476407</v>
      </c>
      <c r="R161" s="8">
        <v>3.0746060000000002</v>
      </c>
      <c r="S161" s="8">
        <v>2.16656</v>
      </c>
      <c r="T161" s="28">
        <v>5.2411659999999998</v>
      </c>
      <c r="U161" s="8">
        <v>58.662633467438361</v>
      </c>
      <c r="V161" s="8">
        <v>41.337366532561646</v>
      </c>
      <c r="W161" s="28">
        <v>15.380383999999999</v>
      </c>
    </row>
    <row r="162" spans="1:23" x14ac:dyDescent="0.35">
      <c r="A162" s="9" t="s">
        <v>154</v>
      </c>
      <c r="B162" s="7" t="s">
        <v>113</v>
      </c>
      <c r="C162" s="7" t="s">
        <v>88</v>
      </c>
      <c r="D162" s="7" t="s">
        <v>93</v>
      </c>
      <c r="E162" s="7">
        <v>11.789538</v>
      </c>
      <c r="F162" s="7">
        <v>9.1702000000000006E-2</v>
      </c>
      <c r="G162" s="7">
        <v>4.1974609999999997</v>
      </c>
      <c r="H162" s="7">
        <v>8.3289999999999996E-3</v>
      </c>
      <c r="I162" s="7">
        <v>0.31930399999999998</v>
      </c>
      <c r="J162" s="7">
        <v>0</v>
      </c>
      <c r="K162" s="7">
        <v>0.78809700000000005</v>
      </c>
      <c r="L162" s="8">
        <v>2.1379928904543855</v>
      </c>
      <c r="M162" s="8">
        <v>97.86200710954563</v>
      </c>
      <c r="N162" s="8">
        <v>2.5421737126602024</v>
      </c>
      <c r="O162" s="8">
        <v>97.457826287339813</v>
      </c>
      <c r="P162" s="8">
        <v>0</v>
      </c>
      <c r="Q162" s="8">
        <v>100</v>
      </c>
      <c r="R162" s="8">
        <v>0.32763299999999995</v>
      </c>
      <c r="S162" s="8">
        <v>0.78809700000000005</v>
      </c>
      <c r="T162" s="28">
        <v>1.1157300000000001</v>
      </c>
      <c r="U162" s="8">
        <v>29.36490011024172</v>
      </c>
      <c r="V162" s="8">
        <v>70.635099889758266</v>
      </c>
      <c r="W162" s="28">
        <v>4.2891629999999994</v>
      </c>
    </row>
    <row r="163" spans="1:23" x14ac:dyDescent="0.35">
      <c r="A163" s="9" t="s">
        <v>154</v>
      </c>
      <c r="B163" s="7" t="s">
        <v>112</v>
      </c>
      <c r="C163" s="7" t="s">
        <v>88</v>
      </c>
      <c r="D163" s="7" t="s">
        <v>93</v>
      </c>
      <c r="E163" s="7">
        <v>13.002844</v>
      </c>
      <c r="F163" s="7">
        <v>5.1944629999999998</v>
      </c>
      <c r="G163" s="7">
        <v>1.925079</v>
      </c>
      <c r="H163" s="7">
        <v>0.883162</v>
      </c>
      <c r="I163" s="7">
        <v>9.9961999999999995E-2</v>
      </c>
      <c r="J163" s="7">
        <v>1.3664959999999999</v>
      </c>
      <c r="K163" s="7">
        <v>0.124947</v>
      </c>
      <c r="L163" s="8">
        <v>72.960634265518763</v>
      </c>
      <c r="M163" s="8">
        <v>27.039365734481237</v>
      </c>
      <c r="N163" s="8">
        <v>89.832208348082233</v>
      </c>
      <c r="O163" s="8">
        <v>10.167791651917764</v>
      </c>
      <c r="P163" s="8">
        <v>91.622408633786208</v>
      </c>
      <c r="Q163" s="8">
        <v>8.3775913662137942</v>
      </c>
      <c r="R163" s="8">
        <v>0.983124</v>
      </c>
      <c r="S163" s="8">
        <v>1.4914429999999999</v>
      </c>
      <c r="T163" s="28">
        <v>2.474567</v>
      </c>
      <c r="U163" s="8">
        <v>39.729132409831699</v>
      </c>
      <c r="V163" s="8">
        <v>60.270867590168301</v>
      </c>
      <c r="W163" s="28">
        <v>7.119542</v>
      </c>
    </row>
    <row r="164" spans="1:23" x14ac:dyDescent="0.35">
      <c r="A164" s="9" t="s">
        <v>154</v>
      </c>
      <c r="B164" s="7" t="s">
        <v>112</v>
      </c>
      <c r="C164" s="7" t="s">
        <v>88</v>
      </c>
      <c r="D164" s="7" t="s">
        <v>83</v>
      </c>
      <c r="E164" s="7">
        <v>2.243592</v>
      </c>
      <c r="F164" s="7">
        <v>1.2164889999999999</v>
      </c>
      <c r="G164" s="7">
        <v>0.25835000000000002</v>
      </c>
      <c r="H164" s="7">
        <v>3.3315999999999998E-2</v>
      </c>
      <c r="I164" s="7">
        <v>0</v>
      </c>
      <c r="J164" s="7">
        <v>0.50827699999999998</v>
      </c>
      <c r="K164" s="7">
        <v>2.5017000000000001E-2</v>
      </c>
      <c r="L164" s="8">
        <v>82.482833719477171</v>
      </c>
      <c r="M164" s="8">
        <v>17.517166280522826</v>
      </c>
      <c r="N164" s="8">
        <v>100</v>
      </c>
      <c r="O164" s="8">
        <v>0</v>
      </c>
      <c r="P164" s="8">
        <v>95.308966536282057</v>
      </c>
      <c r="Q164" s="8">
        <v>4.6910334637179503</v>
      </c>
      <c r="R164" s="8">
        <v>3.3315999999999998E-2</v>
      </c>
      <c r="S164" s="8">
        <v>0.53329399999999993</v>
      </c>
      <c r="T164" s="28">
        <v>0.56660999999999995</v>
      </c>
      <c r="U164" s="8">
        <v>5.8798821058576447</v>
      </c>
      <c r="V164" s="8">
        <v>94.120117894142354</v>
      </c>
      <c r="W164" s="28">
        <v>1.474839</v>
      </c>
    </row>
    <row r="165" spans="1:23" x14ac:dyDescent="0.35">
      <c r="A165" s="9" t="s">
        <v>154</v>
      </c>
      <c r="B165" s="7" t="s">
        <v>113</v>
      </c>
      <c r="C165" s="7" t="s">
        <v>88</v>
      </c>
      <c r="D165" s="7" t="s">
        <v>83</v>
      </c>
      <c r="E165" s="7">
        <v>10.039210000000001</v>
      </c>
      <c r="F165" s="7">
        <v>0.82689599999999996</v>
      </c>
      <c r="G165" s="7">
        <v>2.5621800000000001</v>
      </c>
      <c r="H165" s="7">
        <v>8.0935000000000007E-2</v>
      </c>
      <c r="I165" s="7">
        <v>0</v>
      </c>
      <c r="J165" s="7">
        <v>4.1653999999999997E-2</v>
      </c>
      <c r="K165" s="7">
        <v>8.3580000000000008E-3</v>
      </c>
      <c r="L165" s="8">
        <v>24.39886269885951</v>
      </c>
      <c r="M165" s="8">
        <v>75.601137301140483</v>
      </c>
      <c r="N165" s="8">
        <v>100</v>
      </c>
      <c r="O165" s="8">
        <v>0</v>
      </c>
      <c r="P165" s="8">
        <v>83.288010877389411</v>
      </c>
      <c r="Q165" s="8">
        <v>16.711989122610575</v>
      </c>
      <c r="R165" s="25">
        <v>8.0935000000000007E-2</v>
      </c>
      <c r="S165" s="25">
        <v>5.0012000000000001E-2</v>
      </c>
      <c r="T165" s="28">
        <v>0.13094700000000001</v>
      </c>
      <c r="U165" s="25">
        <v>61.807448815169494</v>
      </c>
      <c r="V165" s="25">
        <v>38.192551184830506</v>
      </c>
      <c r="W165" s="28">
        <v>3.3890760000000002</v>
      </c>
    </row>
    <row r="166" spans="1:23" x14ac:dyDescent="0.35">
      <c r="A166" s="9" t="s">
        <v>154</v>
      </c>
      <c r="B166" s="7" t="s">
        <v>113</v>
      </c>
      <c r="C166" s="7" t="s">
        <v>87</v>
      </c>
      <c r="D166" s="7" t="s">
        <v>93</v>
      </c>
      <c r="E166" s="7">
        <v>7.4741879999999998</v>
      </c>
      <c r="F166" s="7">
        <v>1.5715600000000001</v>
      </c>
      <c r="G166" s="7">
        <v>3.3224490000000002</v>
      </c>
      <c r="H166" s="7">
        <v>0.2082</v>
      </c>
      <c r="I166" s="7">
        <v>0.17480499999999999</v>
      </c>
      <c r="J166" s="7">
        <v>8.3330000000000001E-3</v>
      </c>
      <c r="K166" s="7">
        <v>1.2331829999999999</v>
      </c>
      <c r="L166" s="8">
        <v>32.111914792146884</v>
      </c>
      <c r="M166" s="8">
        <v>67.888085207853109</v>
      </c>
      <c r="N166" s="8">
        <v>54.359603660526624</v>
      </c>
      <c r="O166" s="8">
        <v>45.640396339473369</v>
      </c>
      <c r="P166" s="8">
        <v>0.67119553835794321</v>
      </c>
      <c r="Q166" s="8">
        <v>99.328804461642065</v>
      </c>
      <c r="R166" s="8">
        <v>0.38300499999999998</v>
      </c>
      <c r="S166" s="8">
        <v>1.2415159999999998</v>
      </c>
      <c r="T166" s="28">
        <v>1.6245209999999999</v>
      </c>
      <c r="U166" s="8">
        <v>23.576488084795457</v>
      </c>
      <c r="V166" s="8">
        <v>76.423511915204529</v>
      </c>
      <c r="W166" s="28">
        <v>4.8940090000000005</v>
      </c>
    </row>
    <row r="167" spans="1:23" x14ac:dyDescent="0.35">
      <c r="A167" s="9" t="s">
        <v>154</v>
      </c>
      <c r="B167" s="7" t="s">
        <v>112</v>
      </c>
      <c r="C167" s="7" t="s">
        <v>87</v>
      </c>
      <c r="D167" s="7" t="s">
        <v>93</v>
      </c>
      <c r="E167" s="7">
        <v>15.642585</v>
      </c>
      <c r="F167" s="7">
        <v>7.2185819999999996</v>
      </c>
      <c r="G167" s="7">
        <v>6.9190459999999998</v>
      </c>
      <c r="H167" s="7">
        <v>1.191568</v>
      </c>
      <c r="I167" s="7">
        <v>1.13323</v>
      </c>
      <c r="J167" s="7">
        <v>0.97501300000000002</v>
      </c>
      <c r="K167" s="7">
        <v>2.7246589999999999</v>
      </c>
      <c r="L167" s="8">
        <v>51.059357340566599</v>
      </c>
      <c r="M167" s="8">
        <v>48.940642659433394</v>
      </c>
      <c r="N167" s="8">
        <v>51.254689654757101</v>
      </c>
      <c r="O167" s="8">
        <v>48.745310345242899</v>
      </c>
      <c r="P167" s="8">
        <v>26.354038952642288</v>
      </c>
      <c r="Q167" s="8">
        <v>73.645961047357716</v>
      </c>
      <c r="R167" s="8">
        <v>2.3247979999999999</v>
      </c>
      <c r="S167" s="8">
        <v>3.6996720000000001</v>
      </c>
      <c r="T167" s="28">
        <v>6.02447</v>
      </c>
      <c r="U167" s="8">
        <v>38.589253494498273</v>
      </c>
      <c r="V167" s="8">
        <v>61.410746505501734</v>
      </c>
      <c r="W167" s="28">
        <v>14.137627999999999</v>
      </c>
    </row>
    <row r="168" spans="1:23" x14ac:dyDescent="0.35">
      <c r="A168" s="9" t="s">
        <v>154</v>
      </c>
      <c r="B168" s="7" t="s">
        <v>112</v>
      </c>
      <c r="C168" s="7" t="s">
        <v>87</v>
      </c>
      <c r="D168" s="7" t="s">
        <v>83</v>
      </c>
      <c r="E168" s="7">
        <v>8.0398019999999999</v>
      </c>
      <c r="F168" s="7">
        <v>3.9960979999999999</v>
      </c>
      <c r="G168" s="7">
        <v>1.4196359999999999</v>
      </c>
      <c r="H168" s="7">
        <v>1.388196</v>
      </c>
      <c r="I168" s="7">
        <v>0.57809900000000003</v>
      </c>
      <c r="J168" s="7">
        <v>0.57492100000000002</v>
      </c>
      <c r="K168" s="7">
        <v>3.3417000000000002E-2</v>
      </c>
      <c r="L168" s="8">
        <v>73.786821878622561</v>
      </c>
      <c r="M168" s="8">
        <v>26.21317812137745</v>
      </c>
      <c r="N168" s="8">
        <v>70.599579412041422</v>
      </c>
      <c r="O168" s="8">
        <v>29.400420587958571</v>
      </c>
      <c r="P168" s="8">
        <v>94.506836659883149</v>
      </c>
      <c r="Q168" s="8">
        <v>5.4931633401168432</v>
      </c>
      <c r="R168" s="8">
        <v>1.9662950000000001</v>
      </c>
      <c r="S168" s="8">
        <v>0.60833800000000005</v>
      </c>
      <c r="T168" s="28">
        <v>2.5746330000000004</v>
      </c>
      <c r="U168" s="8">
        <v>76.371855716911881</v>
      </c>
      <c r="V168" s="8">
        <v>23.628144283088112</v>
      </c>
      <c r="W168" s="28">
        <v>5.4157339999999996</v>
      </c>
    </row>
    <row r="169" spans="1:23" x14ac:dyDescent="0.35">
      <c r="A169" s="9" t="s">
        <v>154</v>
      </c>
      <c r="B169" s="7" t="s">
        <v>113</v>
      </c>
      <c r="C169" s="7" t="s">
        <v>87</v>
      </c>
      <c r="D169" s="7" t="s">
        <v>83</v>
      </c>
      <c r="E169" s="7">
        <v>13.386748000000001</v>
      </c>
      <c r="F169" s="7">
        <v>5.8844250000000002</v>
      </c>
      <c r="G169" s="7">
        <v>3.3081830000000001</v>
      </c>
      <c r="H169" s="7">
        <v>0.72397199999999995</v>
      </c>
      <c r="I169" s="7">
        <v>1.458323</v>
      </c>
      <c r="J169" s="7">
        <v>1.5158240000000001</v>
      </c>
      <c r="K169" s="7">
        <v>0.93324099999999999</v>
      </c>
      <c r="L169" s="8">
        <v>64.012574015991987</v>
      </c>
      <c r="M169" s="8">
        <v>35.98742598400802</v>
      </c>
      <c r="N169" s="8">
        <v>33.174799923933293</v>
      </c>
      <c r="O169" s="8">
        <v>66.825200076066722</v>
      </c>
      <c r="P169" s="8">
        <v>61.893988113831199</v>
      </c>
      <c r="Q169" s="8">
        <v>38.106011886168801</v>
      </c>
      <c r="R169" s="8">
        <v>2.1822949999999999</v>
      </c>
      <c r="S169" s="8">
        <v>2.449065</v>
      </c>
      <c r="T169" s="28">
        <v>4.6313599999999999</v>
      </c>
      <c r="U169" s="8">
        <v>47.119960443584603</v>
      </c>
      <c r="V169" s="8">
        <v>52.88003955641539</v>
      </c>
      <c r="W169" s="28">
        <v>9.1926079999999999</v>
      </c>
    </row>
    <row r="170" spans="1:23" x14ac:dyDescent="0.35">
      <c r="A170" s="9" t="s">
        <v>154</v>
      </c>
      <c r="B170" s="7" t="s">
        <v>112</v>
      </c>
      <c r="C170" s="7" t="s">
        <v>86</v>
      </c>
      <c r="D170" s="7" t="s">
        <v>93</v>
      </c>
      <c r="E170" s="7">
        <v>16.047761999999999</v>
      </c>
      <c r="F170" s="7">
        <v>4.6927399999999997</v>
      </c>
      <c r="G170" s="7">
        <v>2.402854</v>
      </c>
      <c r="H170" s="7">
        <v>0.29176400000000002</v>
      </c>
      <c r="I170" s="7">
        <v>0.49163299999999999</v>
      </c>
      <c r="J170" s="7">
        <v>0.149918</v>
      </c>
      <c r="K170" s="7">
        <v>5.5701000000000001E-2</v>
      </c>
      <c r="L170" s="8">
        <v>66.135971139273181</v>
      </c>
      <c r="M170" s="8">
        <v>33.864028860726812</v>
      </c>
      <c r="N170" s="8">
        <v>37.243441065002806</v>
      </c>
      <c r="O170" s="8">
        <v>62.756558934997194</v>
      </c>
      <c r="P170" s="8">
        <v>72.910577329916009</v>
      </c>
      <c r="Q170" s="8">
        <v>27.089422670083991</v>
      </c>
      <c r="R170" s="8">
        <v>0.78339700000000001</v>
      </c>
      <c r="S170" s="8">
        <v>0.205619</v>
      </c>
      <c r="T170" s="28">
        <v>0.98901600000000001</v>
      </c>
      <c r="U170" s="8">
        <v>79.209739781762892</v>
      </c>
      <c r="V170" s="8">
        <v>20.790260218237115</v>
      </c>
      <c r="W170" s="28">
        <v>7.0955940000000002</v>
      </c>
    </row>
    <row r="171" spans="1:23" x14ac:dyDescent="0.35">
      <c r="A171" s="9" t="s">
        <v>154</v>
      </c>
      <c r="B171" s="7" t="s">
        <v>113</v>
      </c>
      <c r="C171" s="7" t="s">
        <v>86</v>
      </c>
      <c r="D171" s="7" t="s">
        <v>93</v>
      </c>
      <c r="E171" s="7">
        <v>17.348904999999998</v>
      </c>
      <c r="F171" s="7">
        <v>1.7831060000000001</v>
      </c>
      <c r="G171" s="7">
        <v>6.4544280000000001</v>
      </c>
      <c r="H171" s="7">
        <v>0.16664399999999999</v>
      </c>
      <c r="I171" s="7">
        <v>0.671655</v>
      </c>
      <c r="J171" s="7">
        <v>1.6648E-2</v>
      </c>
      <c r="K171" s="7">
        <v>0.42488100000000001</v>
      </c>
      <c r="L171" s="8">
        <v>21.646113994795044</v>
      </c>
      <c r="M171" s="8">
        <v>78.353886005204956</v>
      </c>
      <c r="N171" s="8">
        <v>19.878826051325362</v>
      </c>
      <c r="O171" s="8">
        <v>80.121173948674638</v>
      </c>
      <c r="P171" s="8">
        <v>3.7705337588244485</v>
      </c>
      <c r="Q171" s="8">
        <v>96.229466241175558</v>
      </c>
      <c r="R171" s="8">
        <v>0.83829900000000002</v>
      </c>
      <c r="S171" s="8">
        <v>0.441529</v>
      </c>
      <c r="T171" s="28">
        <v>1.279828</v>
      </c>
      <c r="U171" s="8">
        <v>65.500911059923681</v>
      </c>
      <c r="V171" s="8">
        <v>34.499088940076319</v>
      </c>
      <c r="W171" s="28">
        <v>8.2375340000000001</v>
      </c>
    </row>
    <row r="172" spans="1:23" x14ac:dyDescent="0.35">
      <c r="A172" s="9" t="s">
        <v>154</v>
      </c>
      <c r="B172" s="7" t="s">
        <v>113</v>
      </c>
      <c r="C172" s="7" t="s">
        <v>86</v>
      </c>
      <c r="D172" s="7" t="s">
        <v>83</v>
      </c>
      <c r="E172" s="7">
        <v>15.681298999999999</v>
      </c>
      <c r="F172" s="7">
        <v>0.54145100000000002</v>
      </c>
      <c r="G172" s="7">
        <v>7.0802329999999998</v>
      </c>
      <c r="H172" s="7">
        <v>3.3256000000000001E-2</v>
      </c>
      <c r="I172" s="7">
        <v>0.74157399999999996</v>
      </c>
      <c r="J172" s="7">
        <v>6.6503999999999994E-2</v>
      </c>
      <c r="K172" s="7">
        <v>4.1648999999999999E-2</v>
      </c>
      <c r="L172" s="8">
        <v>7.1040861835783273</v>
      </c>
      <c r="M172" s="8">
        <v>92.895913816421668</v>
      </c>
      <c r="N172" s="8">
        <v>4.2920382535523931</v>
      </c>
      <c r="O172" s="8">
        <v>95.707961746447609</v>
      </c>
      <c r="P172" s="8">
        <v>61.490666000943108</v>
      </c>
      <c r="Q172" s="8">
        <v>38.509333999056885</v>
      </c>
      <c r="R172" s="8">
        <v>0.77482999999999991</v>
      </c>
      <c r="S172" s="8">
        <v>0.108153</v>
      </c>
      <c r="T172" s="28">
        <v>0.88298299999999985</v>
      </c>
      <c r="U172" s="8">
        <v>87.751406312465818</v>
      </c>
      <c r="V172" s="8">
        <v>12.248593687534189</v>
      </c>
      <c r="W172" s="28">
        <v>7.6216840000000001</v>
      </c>
    </row>
    <row r="173" spans="1:23" x14ac:dyDescent="0.35">
      <c r="A173" s="9" t="s">
        <v>154</v>
      </c>
      <c r="B173" s="7" t="s">
        <v>112</v>
      </c>
      <c r="C173" s="7" t="s">
        <v>86</v>
      </c>
      <c r="D173" s="7" t="s">
        <v>83</v>
      </c>
      <c r="E173" s="7">
        <v>15.577265000000001</v>
      </c>
      <c r="F173" s="7">
        <v>4.9496169999999999</v>
      </c>
      <c r="G173" s="7">
        <v>5.4412890000000003</v>
      </c>
      <c r="H173" s="7">
        <v>0.12435300000000001</v>
      </c>
      <c r="I173" s="7">
        <v>0.87123799999999996</v>
      </c>
      <c r="J173" s="7">
        <v>7.4982999999999994E-2</v>
      </c>
      <c r="K173" s="7">
        <v>1.6112999999999999E-2</v>
      </c>
      <c r="L173" s="8">
        <v>47.634123530710404</v>
      </c>
      <c r="M173" s="8">
        <v>52.365876469289589</v>
      </c>
      <c r="N173" s="8">
        <v>12.490370041513032</v>
      </c>
      <c r="O173" s="8">
        <v>87.509629958486968</v>
      </c>
      <c r="P173" s="8">
        <v>82.312066391499073</v>
      </c>
      <c r="Q173" s="8">
        <v>17.687933608500924</v>
      </c>
      <c r="R173" s="8">
        <v>0.995591</v>
      </c>
      <c r="S173" s="8">
        <v>9.1095999999999996E-2</v>
      </c>
      <c r="T173" s="28">
        <v>1.086687</v>
      </c>
      <c r="U173" s="8">
        <v>91.617089373481051</v>
      </c>
      <c r="V173" s="8">
        <v>8.3829106265189512</v>
      </c>
      <c r="W173" s="28">
        <v>10.390906000000001</v>
      </c>
    </row>
    <row r="174" spans="1:23" x14ac:dyDescent="0.35">
      <c r="A174" s="9" t="s">
        <v>154</v>
      </c>
      <c r="B174" s="7" t="s">
        <v>113</v>
      </c>
      <c r="C174" s="7" t="s">
        <v>84</v>
      </c>
      <c r="D174" s="7" t="s">
        <v>93</v>
      </c>
      <c r="E174" s="7">
        <v>18.769535000000001</v>
      </c>
      <c r="F174" s="7">
        <v>4.6498369999999998</v>
      </c>
      <c r="G174" s="7">
        <v>4.3331999999999997</v>
      </c>
      <c r="H174" s="7">
        <v>0.54168499999999997</v>
      </c>
      <c r="I174" s="7">
        <v>0.33328200000000002</v>
      </c>
      <c r="J174" s="7">
        <v>0.37485099999999999</v>
      </c>
      <c r="K174" s="7">
        <v>0.35807</v>
      </c>
      <c r="L174" s="8">
        <v>51.76241620734725</v>
      </c>
      <c r="M174" s="8">
        <v>48.23758379265275</v>
      </c>
      <c r="N174" s="8">
        <v>61.909192003812706</v>
      </c>
      <c r="O174" s="8">
        <v>38.090807996187287</v>
      </c>
      <c r="P174" s="8">
        <v>51.144802782291684</v>
      </c>
      <c r="Q174" s="8">
        <v>48.855197217708323</v>
      </c>
      <c r="R174" s="8">
        <v>0.87496700000000005</v>
      </c>
      <c r="S174" s="8">
        <v>0.73292099999999993</v>
      </c>
      <c r="T174" s="28">
        <v>1.607888</v>
      </c>
      <c r="U174" s="8">
        <v>54.417160896778881</v>
      </c>
      <c r="V174" s="8">
        <v>45.582839103221119</v>
      </c>
      <c r="W174" s="28">
        <v>8.9830369999999995</v>
      </c>
    </row>
    <row r="175" spans="1:23" x14ac:dyDescent="0.35">
      <c r="A175" s="9" t="s">
        <v>154</v>
      </c>
      <c r="B175" s="7" t="s">
        <v>112</v>
      </c>
      <c r="C175" s="7" t="s">
        <v>84</v>
      </c>
      <c r="D175" s="7" t="s">
        <v>93</v>
      </c>
      <c r="E175" s="7">
        <v>19.270648000000001</v>
      </c>
      <c r="F175" s="7">
        <v>8.1455110000000008</v>
      </c>
      <c r="G175" s="7">
        <v>4.6612359999999997</v>
      </c>
      <c r="H175" s="7">
        <v>1.53362</v>
      </c>
      <c r="I175" s="7">
        <v>0.55839399999999995</v>
      </c>
      <c r="J175" s="7">
        <v>0.100004</v>
      </c>
      <c r="K175" s="7">
        <v>0.31670999999999999</v>
      </c>
      <c r="L175" s="8">
        <v>63.603278802962215</v>
      </c>
      <c r="M175" s="8">
        <v>36.39672119703777</v>
      </c>
      <c r="N175" s="8">
        <v>73.308304820139838</v>
      </c>
      <c r="O175" s="8">
        <v>26.691695179860176</v>
      </c>
      <c r="P175" s="8">
        <v>23.998233800640246</v>
      </c>
      <c r="Q175" s="8">
        <v>76.00176619935975</v>
      </c>
      <c r="R175" s="8">
        <v>2.0920139999999998</v>
      </c>
      <c r="S175" s="8">
        <v>0.41671399999999997</v>
      </c>
      <c r="T175" s="28">
        <v>2.5087279999999996</v>
      </c>
      <c r="U175" s="8">
        <v>83.389430819124271</v>
      </c>
      <c r="V175" s="8">
        <v>16.610569180875729</v>
      </c>
      <c r="W175" s="28">
        <v>12.806747000000001</v>
      </c>
    </row>
    <row r="176" spans="1:23" x14ac:dyDescent="0.35">
      <c r="A176" s="9" t="s">
        <v>154</v>
      </c>
      <c r="B176" s="7" t="s">
        <v>112</v>
      </c>
      <c r="C176" s="7" t="s">
        <v>84</v>
      </c>
      <c r="D176" s="7" t="s">
        <v>83</v>
      </c>
      <c r="E176" s="7">
        <v>18.559214000000001</v>
      </c>
      <c r="F176" s="7">
        <v>2.5914920000000001</v>
      </c>
      <c r="G176" s="7">
        <v>7.2947139999999999</v>
      </c>
      <c r="H176" s="7">
        <v>0.22505</v>
      </c>
      <c r="I176" s="7">
        <v>0.858325</v>
      </c>
      <c r="J176" s="7">
        <v>5.0056000000000003E-2</v>
      </c>
      <c r="K176" s="7">
        <v>0.36667100000000002</v>
      </c>
      <c r="L176" s="8">
        <v>26.213210608801802</v>
      </c>
      <c r="M176" s="8">
        <v>73.786789391198198</v>
      </c>
      <c r="N176" s="8">
        <v>20.773047190492676</v>
      </c>
      <c r="O176" s="8">
        <v>79.226952809507338</v>
      </c>
      <c r="P176" s="8">
        <v>12.011700705737811</v>
      </c>
      <c r="Q176" s="8">
        <v>87.988299294262191</v>
      </c>
      <c r="R176" s="8">
        <v>1.083375</v>
      </c>
      <c r="S176" s="8">
        <v>0.41672700000000001</v>
      </c>
      <c r="T176" s="28">
        <v>1.500102</v>
      </c>
      <c r="U176" s="8">
        <v>72.220089033945683</v>
      </c>
      <c r="V176" s="8">
        <v>27.77991096605431</v>
      </c>
      <c r="W176" s="28">
        <v>9.8862059999999996</v>
      </c>
    </row>
    <row r="177" spans="1:23" x14ac:dyDescent="0.35">
      <c r="A177" s="9" t="s">
        <v>154</v>
      </c>
      <c r="B177" s="7" t="s">
        <v>113</v>
      </c>
      <c r="C177" s="7" t="s">
        <v>84</v>
      </c>
      <c r="D177" s="7" t="s">
        <v>83</v>
      </c>
      <c r="E177" s="7">
        <v>17.684813999999999</v>
      </c>
      <c r="F177" s="7">
        <v>2.0830069999999998</v>
      </c>
      <c r="G177" s="7">
        <v>11.056421</v>
      </c>
      <c r="H177" s="7">
        <v>7.5179999999999997E-2</v>
      </c>
      <c r="I177" s="7">
        <v>2.3403619999999998</v>
      </c>
      <c r="J177" s="7">
        <v>0.21659400000000001</v>
      </c>
      <c r="K177" s="7">
        <v>1.158142</v>
      </c>
      <c r="L177" s="8">
        <v>15.853102585592005</v>
      </c>
      <c r="M177" s="8">
        <v>84.146897414407988</v>
      </c>
      <c r="N177" s="8">
        <v>3.1123449726810795</v>
      </c>
      <c r="O177" s="8">
        <v>96.887655027318914</v>
      </c>
      <c r="P177" s="8">
        <v>15.755315929749422</v>
      </c>
      <c r="Q177" s="8">
        <v>84.244684070250585</v>
      </c>
      <c r="R177" s="8">
        <v>2.4155419999999999</v>
      </c>
      <c r="S177" s="8">
        <v>1.374736</v>
      </c>
      <c r="T177" s="28">
        <v>3.7902779999999998</v>
      </c>
      <c r="U177" s="8">
        <v>63.729942764092762</v>
      </c>
      <c r="V177" s="8">
        <v>36.270057235907231</v>
      </c>
      <c r="W177" s="28">
        <v>13.139428000000001</v>
      </c>
    </row>
    <row r="178" spans="1:23" x14ac:dyDescent="0.35">
      <c r="A178" s="9" t="s">
        <v>155</v>
      </c>
      <c r="B178" s="7" t="s">
        <v>113</v>
      </c>
      <c r="C178" s="7" t="s">
        <v>92</v>
      </c>
      <c r="D178" s="7" t="s">
        <v>93</v>
      </c>
      <c r="E178" s="7">
        <v>2.8462960000000002</v>
      </c>
      <c r="F178" s="7">
        <v>0.80830100000000005</v>
      </c>
      <c r="G178" s="7">
        <v>0.96333500000000005</v>
      </c>
      <c r="H178" s="7">
        <v>1.6698999999999999E-2</v>
      </c>
      <c r="I178" s="7">
        <v>3.2815999999999998E-2</v>
      </c>
      <c r="J178" s="7">
        <v>0.116645</v>
      </c>
      <c r="K178" s="7">
        <v>0</v>
      </c>
      <c r="L178" s="59">
        <v>45.624552673348248</v>
      </c>
      <c r="M178" s="59">
        <v>54.375447326651752</v>
      </c>
      <c r="N178" s="59">
        <v>33.725133797839042</v>
      </c>
      <c r="O178" s="59">
        <v>66.274866202160965</v>
      </c>
      <c r="P178" s="59">
        <v>100</v>
      </c>
      <c r="Q178" s="59">
        <v>0</v>
      </c>
      <c r="R178" s="8">
        <v>4.9514999999999997E-2</v>
      </c>
      <c r="S178" s="8">
        <v>0.116645</v>
      </c>
      <c r="T178" s="28">
        <v>0.16616</v>
      </c>
      <c r="U178" s="8">
        <v>29.799590755897924</v>
      </c>
      <c r="V178" s="8">
        <v>70.200409244102076</v>
      </c>
      <c r="W178" s="28">
        <v>1.771636</v>
      </c>
    </row>
    <row r="179" spans="1:23" x14ac:dyDescent="0.35">
      <c r="A179" s="9" t="s">
        <v>155</v>
      </c>
      <c r="B179" s="7" t="s">
        <v>112</v>
      </c>
      <c r="C179" s="7" t="s">
        <v>92</v>
      </c>
      <c r="D179" s="7" t="s">
        <v>93</v>
      </c>
      <c r="E179" s="7">
        <v>13.194089999999999</v>
      </c>
      <c r="F179" s="7">
        <v>4.6551939999999998</v>
      </c>
      <c r="G179" s="7">
        <v>2.515876</v>
      </c>
      <c r="H179" s="7">
        <v>0.80776300000000001</v>
      </c>
      <c r="I179" s="7">
        <v>0.241672</v>
      </c>
      <c r="J179" s="7">
        <v>0.30000199999999999</v>
      </c>
      <c r="K179" s="7">
        <v>1.09981</v>
      </c>
      <c r="L179" s="59">
        <v>64.916309560497936</v>
      </c>
      <c r="M179" s="59">
        <v>35.08369043950205</v>
      </c>
      <c r="N179" s="59">
        <v>76.971227374730219</v>
      </c>
      <c r="O179" s="59">
        <v>23.028772625269788</v>
      </c>
      <c r="P179" s="59">
        <v>21.431592242386838</v>
      </c>
      <c r="Q179" s="59">
        <v>78.568407757613173</v>
      </c>
      <c r="R179" s="8">
        <v>1.0494349999999999</v>
      </c>
      <c r="S179" s="8">
        <v>1.3998119999999998</v>
      </c>
      <c r="T179" s="28">
        <v>2.4492469999999997</v>
      </c>
      <c r="U179" s="8">
        <v>42.847250603961136</v>
      </c>
      <c r="V179" s="8">
        <v>57.152749396038857</v>
      </c>
      <c r="W179" s="28">
        <v>7.1710700000000003</v>
      </c>
    </row>
    <row r="180" spans="1:23" x14ac:dyDescent="0.35">
      <c r="A180" s="9" t="s">
        <v>155</v>
      </c>
      <c r="B180" s="7" t="s">
        <v>112</v>
      </c>
      <c r="C180" s="7" t="s">
        <v>92</v>
      </c>
      <c r="D180" s="7" t="s">
        <v>83</v>
      </c>
      <c r="E180" s="7">
        <v>10.297784999999999</v>
      </c>
      <c r="F180" s="7">
        <v>5.8222999999999997E-2</v>
      </c>
      <c r="G180" s="7">
        <v>2.049671</v>
      </c>
      <c r="H180" s="7">
        <v>1.6670000000000001E-2</v>
      </c>
      <c r="I180" s="7">
        <v>7.4950000000000003E-2</v>
      </c>
      <c r="J180" s="7">
        <v>0</v>
      </c>
      <c r="K180" s="7">
        <v>5.8361999999999997E-2</v>
      </c>
      <c r="L180" s="59">
        <v>2.7621407907608257</v>
      </c>
      <c r="M180" s="59">
        <v>97.237859209239176</v>
      </c>
      <c r="N180" s="59">
        <v>18.194717310630868</v>
      </c>
      <c r="O180" s="59">
        <v>81.805282689369136</v>
      </c>
      <c r="P180" s="59">
        <v>0</v>
      </c>
      <c r="Q180" s="59">
        <v>100</v>
      </c>
      <c r="R180" s="8">
        <v>9.1620000000000007E-2</v>
      </c>
      <c r="S180" s="8">
        <v>5.8361999999999997E-2</v>
      </c>
      <c r="T180" s="28">
        <v>0.149982</v>
      </c>
      <c r="U180" s="8">
        <v>61.087330479657567</v>
      </c>
      <c r="V180" s="8">
        <v>38.912669520342433</v>
      </c>
      <c r="W180" s="28">
        <v>2.1078939999999999</v>
      </c>
    </row>
    <row r="181" spans="1:23" x14ac:dyDescent="0.35">
      <c r="A181" s="9" t="s">
        <v>155</v>
      </c>
      <c r="B181" s="7" t="s">
        <v>113</v>
      </c>
      <c r="C181" s="7" t="s">
        <v>92</v>
      </c>
      <c r="D181" s="7" t="s">
        <v>83</v>
      </c>
      <c r="E181" s="7">
        <v>7.3710570000000004</v>
      </c>
      <c r="F181" s="7">
        <v>0.19939000000000001</v>
      </c>
      <c r="G181" s="7">
        <v>2.6764640000000002</v>
      </c>
      <c r="H181" s="7">
        <v>0</v>
      </c>
      <c r="I181" s="7">
        <v>0.63005699999999998</v>
      </c>
      <c r="J181" s="7">
        <v>0</v>
      </c>
      <c r="K181" s="7">
        <v>7.5000999999999998E-2</v>
      </c>
      <c r="L181" s="59">
        <v>6.9332448726534794</v>
      </c>
      <c r="M181" s="59">
        <v>93.066755127346511</v>
      </c>
      <c r="N181" s="59">
        <v>0</v>
      </c>
      <c r="O181" s="59">
        <v>100</v>
      </c>
      <c r="P181" s="59">
        <v>0</v>
      </c>
      <c r="Q181" s="59">
        <v>100</v>
      </c>
      <c r="R181" s="8">
        <v>0.63005699999999998</v>
      </c>
      <c r="S181" s="8">
        <v>7.5000999999999998E-2</v>
      </c>
      <c r="T181" s="28">
        <v>0.70505799999999996</v>
      </c>
      <c r="U181" s="8">
        <v>89.362435430843988</v>
      </c>
      <c r="V181" s="8">
        <v>10.637564569156014</v>
      </c>
      <c r="W181" s="28">
        <v>2.8758540000000004</v>
      </c>
    </row>
    <row r="182" spans="1:23" x14ac:dyDescent="0.35">
      <c r="A182" s="9" t="s">
        <v>155</v>
      </c>
      <c r="B182" s="7" t="s">
        <v>112</v>
      </c>
      <c r="C182" s="7" t="s">
        <v>91</v>
      </c>
      <c r="D182" s="7" t="s">
        <v>93</v>
      </c>
      <c r="E182" s="7">
        <v>0.84667000000000003</v>
      </c>
      <c r="F182" s="57"/>
      <c r="G182" s="57"/>
      <c r="H182" s="7">
        <v>0</v>
      </c>
      <c r="I182" s="7">
        <v>0</v>
      </c>
      <c r="J182" s="7">
        <v>0</v>
      </c>
      <c r="K182" s="7">
        <v>0</v>
      </c>
      <c r="L182" s="58"/>
      <c r="M182" s="58"/>
      <c r="N182" s="59"/>
      <c r="O182" s="59"/>
      <c r="P182" s="59"/>
      <c r="Q182" s="59"/>
      <c r="R182" s="25">
        <v>0</v>
      </c>
      <c r="S182" s="25">
        <v>0</v>
      </c>
      <c r="T182" s="28">
        <v>0</v>
      </c>
      <c r="U182" s="8"/>
      <c r="V182" s="8"/>
      <c r="W182" s="28">
        <v>9.9248000000000003E-2</v>
      </c>
    </row>
    <row r="183" spans="1:23" x14ac:dyDescent="0.35">
      <c r="A183" s="9" t="s">
        <v>155</v>
      </c>
      <c r="B183" s="7" t="s">
        <v>113</v>
      </c>
      <c r="C183" s="7" t="s">
        <v>91</v>
      </c>
      <c r="D183" s="7" t="s">
        <v>93</v>
      </c>
      <c r="E183" s="7">
        <v>1.7034879999999999</v>
      </c>
      <c r="F183" s="7">
        <v>0.51909799999999995</v>
      </c>
      <c r="G183" s="7">
        <v>0.241507</v>
      </c>
      <c r="H183" s="7">
        <v>0</v>
      </c>
      <c r="I183" s="7">
        <v>3.3273999999999998E-2</v>
      </c>
      <c r="J183" s="7">
        <v>7.4969999999999995E-2</v>
      </c>
      <c r="K183" s="7">
        <v>0</v>
      </c>
      <c r="L183" s="59">
        <v>68.248039389696359</v>
      </c>
      <c r="M183" s="59">
        <v>31.751960610303641</v>
      </c>
      <c r="N183" s="59">
        <v>0</v>
      </c>
      <c r="O183" s="59">
        <v>100</v>
      </c>
      <c r="P183" s="59">
        <v>100</v>
      </c>
      <c r="Q183" s="59">
        <v>0</v>
      </c>
      <c r="R183" s="8">
        <v>3.3273999999999998E-2</v>
      </c>
      <c r="S183" s="8">
        <v>7.4969999999999995E-2</v>
      </c>
      <c r="T183" s="28">
        <v>0.10824399999999999</v>
      </c>
      <c r="U183" s="8">
        <v>30.739810058756145</v>
      </c>
      <c r="V183" s="8">
        <v>69.260189941243851</v>
      </c>
      <c r="W183" s="28">
        <v>0.76060499999999998</v>
      </c>
    </row>
    <row r="184" spans="1:23" x14ac:dyDescent="0.35">
      <c r="A184" s="9" t="s">
        <v>155</v>
      </c>
      <c r="B184" s="7" t="s">
        <v>113</v>
      </c>
      <c r="C184" s="7" t="s">
        <v>91</v>
      </c>
      <c r="D184" s="7" t="s">
        <v>83</v>
      </c>
      <c r="E184" s="7">
        <v>9.6150190000000002</v>
      </c>
      <c r="F184" s="7">
        <v>1.4632780000000001</v>
      </c>
      <c r="G184" s="7">
        <v>0.53254000000000001</v>
      </c>
      <c r="H184" s="7">
        <v>0.16663700000000001</v>
      </c>
      <c r="I184" s="7">
        <v>1.6664000000000002E-2</v>
      </c>
      <c r="J184" s="7">
        <v>0.15001600000000001</v>
      </c>
      <c r="K184" s="7">
        <v>0.16600899999999999</v>
      </c>
      <c r="L184" s="59">
        <v>73.317206278327987</v>
      </c>
      <c r="M184" s="59">
        <v>26.682793721672017</v>
      </c>
      <c r="N184" s="59">
        <v>90.90894212251979</v>
      </c>
      <c r="O184" s="59">
        <v>9.0910578774802104</v>
      </c>
      <c r="P184" s="59">
        <v>47.469662210268176</v>
      </c>
      <c r="Q184" s="59">
        <v>52.530337789731817</v>
      </c>
      <c r="R184" s="8">
        <v>0.18330100000000002</v>
      </c>
      <c r="S184" s="8">
        <v>0.316025</v>
      </c>
      <c r="T184" s="28">
        <v>0.49932600000000005</v>
      </c>
      <c r="U184" s="8">
        <v>36.709684654914824</v>
      </c>
      <c r="V184" s="8">
        <v>63.290315345085169</v>
      </c>
      <c r="W184" s="28">
        <v>1.9958180000000001</v>
      </c>
    </row>
    <row r="185" spans="1:23" x14ac:dyDescent="0.35">
      <c r="A185" s="9" t="s">
        <v>155</v>
      </c>
      <c r="B185" s="7" t="s">
        <v>112</v>
      </c>
      <c r="C185" s="7" t="s">
        <v>91</v>
      </c>
      <c r="D185" s="7" t="s">
        <v>83</v>
      </c>
      <c r="E185" s="7">
        <v>5.1634979999999997</v>
      </c>
      <c r="F185" s="7">
        <v>2.1412040000000001</v>
      </c>
      <c r="G185" s="7">
        <v>0</v>
      </c>
      <c r="H185" s="7">
        <v>0.52478800000000003</v>
      </c>
      <c r="I185" s="7">
        <v>0</v>
      </c>
      <c r="J185" s="7">
        <v>8.3599999999999994E-3</v>
      </c>
      <c r="K185" s="7">
        <v>0</v>
      </c>
      <c r="L185" s="59">
        <v>100</v>
      </c>
      <c r="M185" s="59">
        <v>0</v>
      </c>
      <c r="N185" s="59">
        <v>100</v>
      </c>
      <c r="O185" s="59">
        <v>0</v>
      </c>
      <c r="P185" s="59">
        <v>100</v>
      </c>
      <c r="Q185" s="59">
        <v>0</v>
      </c>
      <c r="R185" s="8">
        <v>0.52478800000000003</v>
      </c>
      <c r="S185" s="8">
        <v>8.3599999999999994E-3</v>
      </c>
      <c r="T185" s="28">
        <v>0.53314800000000007</v>
      </c>
      <c r="U185" s="8">
        <v>98.431955104398767</v>
      </c>
      <c r="V185" s="8">
        <v>1.568044895601221</v>
      </c>
      <c r="W185" s="28">
        <v>2.1412040000000001</v>
      </c>
    </row>
    <row r="186" spans="1:23" x14ac:dyDescent="0.35">
      <c r="A186" s="9" t="s">
        <v>155</v>
      </c>
      <c r="B186" s="7" t="s">
        <v>112</v>
      </c>
      <c r="C186" s="7" t="s">
        <v>90</v>
      </c>
      <c r="D186" s="7" t="s">
        <v>93</v>
      </c>
      <c r="E186" s="7">
        <v>9.7020839999999993</v>
      </c>
      <c r="F186" s="7">
        <v>0.79085700000000003</v>
      </c>
      <c r="G186" s="7">
        <v>7.958799</v>
      </c>
      <c r="H186" s="7">
        <v>0.54163399999999995</v>
      </c>
      <c r="I186" s="7">
        <v>0.93331699999999995</v>
      </c>
      <c r="J186" s="7">
        <v>0</v>
      </c>
      <c r="K186" s="7">
        <v>1.6632000000000001E-2</v>
      </c>
      <c r="L186" s="59">
        <v>9.0387210651481613</v>
      </c>
      <c r="M186" s="59">
        <v>90.961278934851848</v>
      </c>
      <c r="N186" s="59">
        <v>36.722169075447255</v>
      </c>
      <c r="O186" s="59">
        <v>63.277830924552745</v>
      </c>
      <c r="P186" s="59">
        <v>0</v>
      </c>
      <c r="Q186" s="59">
        <v>100</v>
      </c>
      <c r="R186" s="8">
        <v>1.4749509999999999</v>
      </c>
      <c r="S186" s="8">
        <v>1.6632000000000001E-2</v>
      </c>
      <c r="T186" s="28">
        <v>1.4915829999999999</v>
      </c>
      <c r="U186" s="8">
        <v>98.884943043732733</v>
      </c>
      <c r="V186" s="8">
        <v>1.1150569562672679</v>
      </c>
      <c r="W186" s="28">
        <v>8.7496559999999999</v>
      </c>
    </row>
    <row r="187" spans="1:23" x14ac:dyDescent="0.35">
      <c r="A187" s="9" t="s">
        <v>155</v>
      </c>
      <c r="B187" s="7" t="s">
        <v>113</v>
      </c>
      <c r="C187" s="7" t="s">
        <v>90</v>
      </c>
      <c r="D187" s="7" t="s">
        <v>93</v>
      </c>
      <c r="E187" s="7">
        <v>18.456693999999999</v>
      </c>
      <c r="F187" s="7">
        <v>0.28839500000000001</v>
      </c>
      <c r="G187" s="7">
        <v>11.973208</v>
      </c>
      <c r="H187" s="7">
        <v>0</v>
      </c>
      <c r="I187" s="7">
        <v>2.1658650000000002</v>
      </c>
      <c r="J187" s="7">
        <v>0</v>
      </c>
      <c r="K187" s="7">
        <v>0.25833299999999998</v>
      </c>
      <c r="L187" s="59">
        <v>2.3520171057568904</v>
      </c>
      <c r="M187" s="59">
        <v>97.647982894243114</v>
      </c>
      <c r="N187" s="59">
        <v>0</v>
      </c>
      <c r="O187" s="59">
        <v>100</v>
      </c>
      <c r="P187" s="59">
        <v>0</v>
      </c>
      <c r="Q187" s="59">
        <v>100</v>
      </c>
      <c r="R187" s="8">
        <v>2.1658650000000002</v>
      </c>
      <c r="S187" s="8">
        <v>0.25833299999999998</v>
      </c>
      <c r="T187" s="28">
        <v>2.4241980000000001</v>
      </c>
      <c r="U187" s="8">
        <v>89.343568470892237</v>
      </c>
      <c r="V187" s="8">
        <v>10.65643152910777</v>
      </c>
      <c r="W187" s="28">
        <v>12.261602999999999</v>
      </c>
    </row>
    <row r="188" spans="1:23" x14ac:dyDescent="0.35">
      <c r="A188" s="9" t="s">
        <v>155</v>
      </c>
      <c r="B188" s="7" t="s">
        <v>113</v>
      </c>
      <c r="C188" s="7" t="s">
        <v>90</v>
      </c>
      <c r="D188" s="7" t="s">
        <v>83</v>
      </c>
      <c r="E188" s="7">
        <v>13.551792000000001</v>
      </c>
      <c r="F188" s="7">
        <v>9.371537</v>
      </c>
      <c r="G188" s="7">
        <v>0.14142299999999999</v>
      </c>
      <c r="H188" s="7">
        <v>0.44974700000000001</v>
      </c>
      <c r="I188" s="7">
        <v>5.8337E-2</v>
      </c>
      <c r="J188" s="7">
        <v>0</v>
      </c>
      <c r="K188" s="7">
        <v>0</v>
      </c>
      <c r="L188" s="59">
        <v>98.513364925322932</v>
      </c>
      <c r="M188" s="59">
        <v>1.486635074677072</v>
      </c>
      <c r="N188" s="59">
        <v>88.518237141889927</v>
      </c>
      <c r="O188" s="59">
        <v>11.481762858110077</v>
      </c>
      <c r="P188" s="59"/>
      <c r="Q188" s="59"/>
      <c r="R188" s="8">
        <v>0.50808399999999998</v>
      </c>
      <c r="S188" s="8">
        <v>0</v>
      </c>
      <c r="T188" s="28">
        <v>0.50808399999999998</v>
      </c>
      <c r="U188" s="8">
        <v>100</v>
      </c>
      <c r="V188" s="8">
        <v>0</v>
      </c>
      <c r="W188" s="28">
        <v>9.5129599999999996</v>
      </c>
    </row>
    <row r="189" spans="1:23" x14ac:dyDescent="0.35">
      <c r="A189" s="9" t="s">
        <v>155</v>
      </c>
      <c r="B189" s="7" t="s">
        <v>112</v>
      </c>
      <c r="C189" s="7" t="s">
        <v>90</v>
      </c>
      <c r="D189" s="7" t="s">
        <v>83</v>
      </c>
      <c r="E189" s="7">
        <v>11.132482</v>
      </c>
      <c r="F189" s="7">
        <v>7.035971</v>
      </c>
      <c r="G189" s="7">
        <v>8.3009999999999994E-3</v>
      </c>
      <c r="H189" s="7">
        <v>1.967822</v>
      </c>
      <c r="I189" s="7">
        <v>0</v>
      </c>
      <c r="J189" s="7">
        <v>0</v>
      </c>
      <c r="K189" s="7">
        <v>0</v>
      </c>
      <c r="L189" s="59">
        <v>99.882159575893709</v>
      </c>
      <c r="M189" s="59">
        <v>0.11784042410628096</v>
      </c>
      <c r="N189" s="59">
        <v>100</v>
      </c>
      <c r="O189" s="59">
        <v>0</v>
      </c>
      <c r="P189" s="59"/>
      <c r="Q189" s="59"/>
      <c r="R189" s="8">
        <v>1.967822</v>
      </c>
      <c r="S189" s="8">
        <v>0</v>
      </c>
      <c r="T189" s="28">
        <v>1.967822</v>
      </c>
      <c r="U189" s="8">
        <v>100</v>
      </c>
      <c r="V189" s="8">
        <v>0</v>
      </c>
      <c r="W189" s="28">
        <v>7.0442720000000003</v>
      </c>
    </row>
    <row r="190" spans="1:23" x14ac:dyDescent="0.35">
      <c r="A190" s="9" t="s">
        <v>155</v>
      </c>
      <c r="B190" s="7" t="s">
        <v>113</v>
      </c>
      <c r="C190" s="7" t="s">
        <v>89</v>
      </c>
      <c r="D190" s="7" t="s">
        <v>93</v>
      </c>
      <c r="E190" s="7">
        <v>1.6572629999999999</v>
      </c>
      <c r="F190" s="7">
        <v>0.98257000000000005</v>
      </c>
      <c r="G190" s="7">
        <v>8.3339999999999994E-3</v>
      </c>
      <c r="H190" s="7">
        <v>3.3397000000000003E-2</v>
      </c>
      <c r="I190" s="7">
        <v>0</v>
      </c>
      <c r="J190" s="7">
        <v>0</v>
      </c>
      <c r="K190" s="7">
        <v>0</v>
      </c>
      <c r="L190" s="59">
        <v>99.158949807448565</v>
      </c>
      <c r="M190" s="59">
        <v>0.84105019255144786</v>
      </c>
      <c r="N190" s="59">
        <v>100</v>
      </c>
      <c r="O190" s="59">
        <v>0</v>
      </c>
      <c r="P190" s="59"/>
      <c r="Q190" s="59"/>
      <c r="R190" s="25"/>
      <c r="S190" s="25"/>
      <c r="T190" s="28">
        <v>3.3397000000000003E-2</v>
      </c>
      <c r="U190" s="8"/>
      <c r="V190" s="8"/>
      <c r="W190" s="28">
        <v>0.99090400000000001</v>
      </c>
    </row>
    <row r="191" spans="1:23" x14ac:dyDescent="0.35">
      <c r="A191" s="9" t="s">
        <v>155</v>
      </c>
      <c r="B191" s="7" t="s">
        <v>112</v>
      </c>
      <c r="C191" s="7" t="s">
        <v>89</v>
      </c>
      <c r="D191" s="7" t="s">
        <v>93</v>
      </c>
      <c r="E191" s="7">
        <v>1.3158369999999999</v>
      </c>
      <c r="F191" s="7">
        <v>8.3079999999999994E-3</v>
      </c>
      <c r="G191" s="7">
        <v>0.358319</v>
      </c>
      <c r="H191" s="7">
        <v>0</v>
      </c>
      <c r="I191" s="7">
        <v>0</v>
      </c>
      <c r="J191" s="7">
        <v>0</v>
      </c>
      <c r="K191" s="7">
        <v>6.6700999999999996E-2</v>
      </c>
      <c r="L191" s="59">
        <v>2.2660633286691922</v>
      </c>
      <c r="M191" s="59">
        <v>97.73393667133081</v>
      </c>
      <c r="N191" s="59"/>
      <c r="O191" s="59"/>
      <c r="P191" s="59">
        <v>0</v>
      </c>
      <c r="Q191" s="59">
        <v>100</v>
      </c>
      <c r="R191" s="25"/>
      <c r="S191" s="25"/>
      <c r="T191" s="28">
        <v>6.6700999999999996E-2</v>
      </c>
      <c r="U191" s="8"/>
      <c r="V191" s="8"/>
      <c r="W191" s="28">
        <v>0.36662699999999998</v>
      </c>
    </row>
    <row r="192" spans="1:23" x14ac:dyDescent="0.35">
      <c r="A192" s="9" t="s">
        <v>155</v>
      </c>
      <c r="B192" s="7" t="s">
        <v>112</v>
      </c>
      <c r="C192" s="7" t="s">
        <v>89</v>
      </c>
      <c r="D192" s="7" t="s">
        <v>83</v>
      </c>
      <c r="E192" s="7">
        <v>0.88830100000000001</v>
      </c>
      <c r="F192" s="57"/>
      <c r="G192" s="57"/>
      <c r="H192" s="7">
        <v>0</v>
      </c>
      <c r="I192" s="7">
        <v>0</v>
      </c>
      <c r="J192" s="7">
        <v>0</v>
      </c>
      <c r="K192" s="7">
        <v>0</v>
      </c>
      <c r="L192" s="58"/>
      <c r="M192" s="58"/>
      <c r="N192" s="59"/>
      <c r="O192" s="59"/>
      <c r="P192" s="59"/>
      <c r="Q192" s="59"/>
      <c r="R192" s="25">
        <v>0</v>
      </c>
      <c r="S192" s="25">
        <v>0</v>
      </c>
      <c r="T192" s="28">
        <v>0</v>
      </c>
      <c r="U192" s="8"/>
      <c r="V192" s="8"/>
      <c r="W192" s="28">
        <v>4.9972999999999997E-2</v>
      </c>
    </row>
    <row r="193" spans="1:23" x14ac:dyDescent="0.35">
      <c r="A193" s="9" t="s">
        <v>155</v>
      </c>
      <c r="B193" s="7" t="s">
        <v>113</v>
      </c>
      <c r="C193" s="7" t="s">
        <v>89</v>
      </c>
      <c r="D193" s="7" t="s">
        <v>83</v>
      </c>
      <c r="E193" s="7">
        <v>10.915346</v>
      </c>
      <c r="F193" s="57"/>
      <c r="G193" s="57"/>
      <c r="H193" s="7">
        <v>0</v>
      </c>
      <c r="I193" s="7">
        <v>0</v>
      </c>
      <c r="J193" s="7">
        <v>0</v>
      </c>
      <c r="K193" s="7">
        <v>0</v>
      </c>
      <c r="L193" s="58"/>
      <c r="M193" s="58"/>
      <c r="N193" s="59"/>
      <c r="O193" s="59"/>
      <c r="P193" s="59"/>
      <c r="Q193" s="59"/>
      <c r="R193" s="25">
        <v>0</v>
      </c>
      <c r="S193" s="25">
        <v>0</v>
      </c>
      <c r="T193" s="28">
        <v>0</v>
      </c>
      <c r="U193" s="8"/>
      <c r="V193" s="8"/>
      <c r="W193" s="28">
        <v>8.2570000000000005E-2</v>
      </c>
    </row>
    <row r="194" spans="1:23" x14ac:dyDescent="0.35">
      <c r="A194" s="9" t="s">
        <v>155</v>
      </c>
      <c r="B194" s="7" t="s">
        <v>112</v>
      </c>
      <c r="C194" s="7" t="s">
        <v>88</v>
      </c>
      <c r="D194" s="7" t="s">
        <v>93</v>
      </c>
      <c r="E194" s="7">
        <v>13.118315000000001</v>
      </c>
      <c r="F194" s="7">
        <v>0.67595099999999997</v>
      </c>
      <c r="G194" s="7">
        <v>5.863219</v>
      </c>
      <c r="H194" s="7">
        <v>8.3330000000000001E-3</v>
      </c>
      <c r="I194" s="7">
        <v>0.33924500000000002</v>
      </c>
      <c r="J194" s="7">
        <v>5.8295E-2</v>
      </c>
      <c r="K194" s="7">
        <v>0.74938499999999997</v>
      </c>
      <c r="L194" s="59">
        <v>10.336954078269871</v>
      </c>
      <c r="M194" s="59">
        <v>89.663045921730117</v>
      </c>
      <c r="N194" s="59">
        <v>2.3974474794146925</v>
      </c>
      <c r="O194" s="59">
        <v>97.60255252058532</v>
      </c>
      <c r="P194" s="59">
        <v>7.2175861727416804</v>
      </c>
      <c r="Q194" s="59">
        <v>92.782413827258324</v>
      </c>
      <c r="R194" s="8">
        <v>0.347578</v>
      </c>
      <c r="S194" s="8">
        <v>0.80767999999999995</v>
      </c>
      <c r="T194" s="28">
        <v>1.1552579999999999</v>
      </c>
      <c r="U194" s="8">
        <v>30.086612687382384</v>
      </c>
      <c r="V194" s="8">
        <v>69.913387312617616</v>
      </c>
      <c r="W194" s="28">
        <v>6.5391700000000004</v>
      </c>
    </row>
    <row r="195" spans="1:23" x14ac:dyDescent="0.35">
      <c r="A195" s="9" t="s">
        <v>155</v>
      </c>
      <c r="B195" s="7" t="s">
        <v>113</v>
      </c>
      <c r="C195" s="7" t="s">
        <v>88</v>
      </c>
      <c r="D195" s="7" t="s">
        <v>93</v>
      </c>
      <c r="E195" s="7">
        <v>10.517810000000001</v>
      </c>
      <c r="F195" s="7">
        <v>0.96387800000000001</v>
      </c>
      <c r="G195" s="7">
        <v>4.7788820000000003</v>
      </c>
      <c r="H195" s="7">
        <v>0</v>
      </c>
      <c r="I195" s="7">
        <v>0.20819299999999999</v>
      </c>
      <c r="J195" s="7">
        <v>8.3332000000000003E-2</v>
      </c>
      <c r="K195" s="7">
        <v>1.0416890000000001</v>
      </c>
      <c r="L195" s="59">
        <v>16.784229185966328</v>
      </c>
      <c r="M195" s="59">
        <v>83.215770814033661</v>
      </c>
      <c r="N195" s="59">
        <v>0</v>
      </c>
      <c r="O195" s="59">
        <v>100</v>
      </c>
      <c r="P195" s="59">
        <v>7.4071506220772774</v>
      </c>
      <c r="Q195" s="59">
        <v>92.592849377922732</v>
      </c>
      <c r="R195" s="8">
        <v>0.20819299999999999</v>
      </c>
      <c r="S195" s="8">
        <v>1.125021</v>
      </c>
      <c r="T195" s="28">
        <v>1.3332140000000001</v>
      </c>
      <c r="U195" s="8">
        <v>15.615872620599541</v>
      </c>
      <c r="V195" s="8">
        <v>84.384127379400454</v>
      </c>
      <c r="W195" s="28">
        <v>5.7427600000000005</v>
      </c>
    </row>
    <row r="196" spans="1:23" x14ac:dyDescent="0.35">
      <c r="A196" s="9" t="s">
        <v>155</v>
      </c>
      <c r="B196" s="7" t="s">
        <v>113</v>
      </c>
      <c r="C196" s="7" t="s">
        <v>88</v>
      </c>
      <c r="D196" s="7" t="s">
        <v>83</v>
      </c>
      <c r="E196" s="7">
        <v>13.856055</v>
      </c>
      <c r="F196" s="7">
        <v>7.1992209999999996</v>
      </c>
      <c r="G196" s="7">
        <v>0.71645999999999999</v>
      </c>
      <c r="H196" s="7">
        <v>0.308143</v>
      </c>
      <c r="I196" s="7">
        <v>0</v>
      </c>
      <c r="J196" s="7">
        <v>1.5331630000000001</v>
      </c>
      <c r="K196" s="7">
        <v>5.0000999999999997E-2</v>
      </c>
      <c r="L196" s="59">
        <v>90.948852031808769</v>
      </c>
      <c r="M196" s="59">
        <v>9.0511479681912412</v>
      </c>
      <c r="N196" s="59">
        <v>100</v>
      </c>
      <c r="O196" s="59">
        <v>0</v>
      </c>
      <c r="P196" s="59">
        <v>96.841704333852974</v>
      </c>
      <c r="Q196" s="59">
        <v>3.1582956661470316</v>
      </c>
      <c r="R196" s="8">
        <v>0.308143</v>
      </c>
      <c r="S196" s="8">
        <v>1.583164</v>
      </c>
      <c r="T196" s="28">
        <v>1.8913070000000001</v>
      </c>
      <c r="U196" s="8">
        <v>16.292595543716594</v>
      </c>
      <c r="V196" s="8">
        <v>83.707404456283413</v>
      </c>
      <c r="W196" s="28">
        <v>7.9156809999999993</v>
      </c>
    </row>
    <row r="197" spans="1:23" x14ac:dyDescent="0.35">
      <c r="A197" s="9" t="s">
        <v>155</v>
      </c>
      <c r="B197" s="7" t="s">
        <v>112</v>
      </c>
      <c r="C197" s="7" t="s">
        <v>88</v>
      </c>
      <c r="D197" s="7" t="s">
        <v>83</v>
      </c>
      <c r="E197" s="7">
        <v>10.241795</v>
      </c>
      <c r="F197" s="7">
        <v>5.9208360000000004</v>
      </c>
      <c r="G197" s="7">
        <v>0.10839600000000001</v>
      </c>
      <c r="H197" s="7">
        <v>0.166598</v>
      </c>
      <c r="I197" s="7">
        <v>0</v>
      </c>
      <c r="J197" s="7">
        <v>1.866436</v>
      </c>
      <c r="K197" s="7">
        <v>8.3379999999999999E-3</v>
      </c>
      <c r="L197" s="59">
        <v>98.202159080957571</v>
      </c>
      <c r="M197" s="59">
        <v>1.7978409190424254</v>
      </c>
      <c r="N197" s="59">
        <v>100</v>
      </c>
      <c r="O197" s="59">
        <v>0</v>
      </c>
      <c r="P197" s="59">
        <v>99.555253059835479</v>
      </c>
      <c r="Q197" s="59">
        <v>0.44474694016452115</v>
      </c>
      <c r="R197" s="8">
        <v>0.166598</v>
      </c>
      <c r="S197" s="8">
        <v>1.8747739999999999</v>
      </c>
      <c r="T197" s="28">
        <v>2.041372</v>
      </c>
      <c r="U197" s="8">
        <v>8.161079901164511</v>
      </c>
      <c r="V197" s="8">
        <v>91.838920098835487</v>
      </c>
      <c r="W197" s="28">
        <v>6.0292320000000004</v>
      </c>
    </row>
    <row r="198" spans="1:23" x14ac:dyDescent="0.35">
      <c r="A198" s="9" t="s">
        <v>156</v>
      </c>
      <c r="B198" s="7" t="s">
        <v>113</v>
      </c>
      <c r="C198" s="7" t="s">
        <v>92</v>
      </c>
      <c r="D198" s="7" t="s">
        <v>93</v>
      </c>
      <c r="E198" s="7">
        <v>20.215146000000001</v>
      </c>
      <c r="F198" s="57"/>
      <c r="G198" s="57"/>
      <c r="H198" s="7">
        <v>0</v>
      </c>
      <c r="I198" s="7">
        <v>0</v>
      </c>
      <c r="J198" s="7">
        <v>0</v>
      </c>
      <c r="K198" s="7">
        <v>0</v>
      </c>
      <c r="L198" s="58"/>
      <c r="M198" s="58"/>
      <c r="N198" s="59"/>
      <c r="O198" s="59"/>
      <c r="P198" s="59"/>
      <c r="Q198" s="59"/>
      <c r="R198" s="25">
        <v>0</v>
      </c>
      <c r="S198" s="25">
        <v>0</v>
      </c>
      <c r="T198" s="28">
        <v>0</v>
      </c>
      <c r="U198" s="25"/>
      <c r="V198" s="25"/>
      <c r="W198" s="28">
        <v>0.12504699999999999</v>
      </c>
    </row>
    <row r="199" spans="1:23" x14ac:dyDescent="0.35">
      <c r="A199" s="9" t="s">
        <v>156</v>
      </c>
      <c r="B199" s="7" t="s">
        <v>112</v>
      </c>
      <c r="C199" s="7" t="s">
        <v>92</v>
      </c>
      <c r="D199" s="7" t="s">
        <v>93</v>
      </c>
      <c r="E199" s="7">
        <v>20.253665000000002</v>
      </c>
      <c r="F199" s="57"/>
      <c r="G199" s="57"/>
      <c r="H199" s="7">
        <v>8.345E-3</v>
      </c>
      <c r="I199" s="7">
        <v>0</v>
      </c>
      <c r="J199" s="7">
        <v>0</v>
      </c>
      <c r="K199" s="7">
        <v>0</v>
      </c>
      <c r="L199" s="58"/>
      <c r="M199" s="58"/>
      <c r="N199" s="59">
        <v>100</v>
      </c>
      <c r="O199" s="59">
        <v>0</v>
      </c>
      <c r="P199" s="59"/>
      <c r="Q199" s="59"/>
      <c r="R199" s="25"/>
      <c r="S199" s="25"/>
      <c r="T199" s="28">
        <v>8.345E-3</v>
      </c>
      <c r="U199" s="25"/>
      <c r="V199" s="25"/>
      <c r="W199" s="28">
        <v>0.19989899999999999</v>
      </c>
    </row>
    <row r="200" spans="1:23" x14ac:dyDescent="0.35">
      <c r="A200" s="9" t="s">
        <v>156</v>
      </c>
      <c r="B200" s="7" t="s">
        <v>113</v>
      </c>
      <c r="C200" s="7" t="s">
        <v>92</v>
      </c>
      <c r="D200" s="7" t="s">
        <v>83</v>
      </c>
      <c r="E200" s="7">
        <v>19.175871999999998</v>
      </c>
      <c r="F200" s="57"/>
      <c r="G200" s="57"/>
      <c r="H200" s="7">
        <v>0</v>
      </c>
      <c r="I200" s="7">
        <v>0</v>
      </c>
      <c r="J200" s="7">
        <v>0</v>
      </c>
      <c r="K200" s="7">
        <v>0</v>
      </c>
      <c r="L200" s="58"/>
      <c r="M200" s="58"/>
      <c r="N200" s="59"/>
      <c r="O200" s="59"/>
      <c r="P200" s="59"/>
      <c r="Q200" s="59"/>
      <c r="R200" s="25">
        <v>0</v>
      </c>
      <c r="S200" s="25">
        <v>0</v>
      </c>
      <c r="T200" s="28">
        <v>0</v>
      </c>
      <c r="U200" s="25"/>
      <c r="V200" s="25"/>
      <c r="W200" s="28">
        <v>8.3619999999999996E-3</v>
      </c>
    </row>
    <row r="201" spans="1:23" x14ac:dyDescent="0.35">
      <c r="A201" s="9" t="s">
        <v>156</v>
      </c>
      <c r="B201" s="7" t="s">
        <v>112</v>
      </c>
      <c r="C201" s="7" t="s">
        <v>92</v>
      </c>
      <c r="D201" s="7" t="s">
        <v>83</v>
      </c>
      <c r="E201" s="7">
        <v>20.220020000000002</v>
      </c>
      <c r="F201" s="57"/>
      <c r="G201" s="57"/>
      <c r="H201" s="7">
        <v>0</v>
      </c>
      <c r="I201" s="7">
        <v>0</v>
      </c>
      <c r="J201" s="7">
        <v>0</v>
      </c>
      <c r="K201" s="7">
        <v>0</v>
      </c>
      <c r="L201" s="58"/>
      <c r="M201" s="58"/>
      <c r="N201" s="59"/>
      <c r="O201" s="59"/>
      <c r="P201" s="59"/>
      <c r="Q201" s="59"/>
      <c r="R201" s="25">
        <v>0</v>
      </c>
      <c r="S201" s="25">
        <v>0</v>
      </c>
      <c r="T201" s="28">
        <v>0</v>
      </c>
      <c r="U201" s="25"/>
      <c r="V201" s="25"/>
      <c r="W201" s="28">
        <v>0.28326099999999999</v>
      </c>
    </row>
    <row r="202" spans="1:23" x14ac:dyDescent="0.35">
      <c r="A202" s="9" t="s">
        <v>156</v>
      </c>
      <c r="B202" s="7" t="s">
        <v>113</v>
      </c>
      <c r="C202" s="7" t="s">
        <v>91</v>
      </c>
      <c r="D202" s="7" t="s">
        <v>93</v>
      </c>
      <c r="E202" s="7">
        <v>6.0323609999999999</v>
      </c>
      <c r="F202" s="7">
        <v>4.2278169999999999</v>
      </c>
      <c r="G202" s="7">
        <v>8.2889999999999995E-3</v>
      </c>
      <c r="H202" s="7">
        <v>1.1461399999999999</v>
      </c>
      <c r="I202" s="7">
        <v>0.35758699999999999</v>
      </c>
      <c r="J202" s="7">
        <v>0</v>
      </c>
      <c r="K202" s="7">
        <v>0</v>
      </c>
      <c r="L202" s="59">
        <v>99.804325009808522</v>
      </c>
      <c r="M202" s="59">
        <v>0.19567499019146356</v>
      </c>
      <c r="N202" s="59">
        <v>76.219952158869248</v>
      </c>
      <c r="O202" s="59">
        <v>23.780047841130735</v>
      </c>
      <c r="P202" s="59"/>
      <c r="Q202" s="59"/>
      <c r="R202" s="8">
        <v>1.503727</v>
      </c>
      <c r="S202" s="8">
        <v>0</v>
      </c>
      <c r="T202" s="28">
        <v>1.503727</v>
      </c>
      <c r="U202" s="8">
        <v>100</v>
      </c>
      <c r="V202" s="8">
        <v>0</v>
      </c>
      <c r="W202" s="28">
        <v>4.2361060000000004</v>
      </c>
    </row>
    <row r="203" spans="1:23" x14ac:dyDescent="0.35">
      <c r="A203" s="9" t="s">
        <v>156</v>
      </c>
      <c r="B203" s="7" t="s">
        <v>112</v>
      </c>
      <c r="C203" s="7" t="s">
        <v>91</v>
      </c>
      <c r="D203" s="7" t="s">
        <v>93</v>
      </c>
      <c r="E203" s="7">
        <v>9.1819279999999992</v>
      </c>
      <c r="F203" s="7">
        <v>6.9833639999999999</v>
      </c>
      <c r="G203" s="7">
        <v>0.89973400000000003</v>
      </c>
      <c r="H203" s="7">
        <v>0.78337100000000004</v>
      </c>
      <c r="I203" s="7">
        <v>4.1625000000000002E-2</v>
      </c>
      <c r="J203" s="7">
        <v>0.89700100000000005</v>
      </c>
      <c r="K203" s="7">
        <v>5.8340000000000003E-2</v>
      </c>
      <c r="L203" s="59">
        <v>88.586543006315537</v>
      </c>
      <c r="M203" s="59">
        <v>11.413456993684463</v>
      </c>
      <c r="N203" s="59">
        <v>94.954520991616931</v>
      </c>
      <c r="O203" s="59">
        <v>5.0454790083830705</v>
      </c>
      <c r="P203" s="59">
        <v>93.893279991123592</v>
      </c>
      <c r="Q203" s="59">
        <v>6.1067200088764126</v>
      </c>
      <c r="R203" s="8">
        <v>0.82499600000000006</v>
      </c>
      <c r="S203" s="8">
        <v>0.955341</v>
      </c>
      <c r="T203" s="28">
        <v>1.7803370000000001</v>
      </c>
      <c r="U203" s="8">
        <v>46.339316657464295</v>
      </c>
      <c r="V203" s="8">
        <v>53.660683342535705</v>
      </c>
      <c r="W203" s="28">
        <v>7.8830980000000004</v>
      </c>
    </row>
    <row r="204" spans="1:23" x14ac:dyDescent="0.35">
      <c r="A204" s="9" t="s">
        <v>156</v>
      </c>
      <c r="B204" s="7" t="s">
        <v>112</v>
      </c>
      <c r="C204" s="7" t="s">
        <v>91</v>
      </c>
      <c r="D204" s="7" t="s">
        <v>83</v>
      </c>
      <c r="E204" s="7">
        <v>1.571777</v>
      </c>
      <c r="F204" s="7">
        <v>0</v>
      </c>
      <c r="G204" s="7">
        <v>1.1302239999999999</v>
      </c>
      <c r="H204" s="7">
        <v>0</v>
      </c>
      <c r="I204" s="7">
        <v>0.28322199999999997</v>
      </c>
      <c r="J204" s="7">
        <v>0</v>
      </c>
      <c r="K204" s="7">
        <v>8.3300000000000006E-3</v>
      </c>
      <c r="L204" s="59">
        <v>0</v>
      </c>
      <c r="M204" s="59">
        <v>100</v>
      </c>
      <c r="N204" s="59">
        <v>0</v>
      </c>
      <c r="O204" s="59">
        <v>100</v>
      </c>
      <c r="P204" s="59">
        <v>0</v>
      </c>
      <c r="Q204" s="59">
        <v>100</v>
      </c>
      <c r="R204" s="8">
        <v>0.28322199999999997</v>
      </c>
      <c r="S204" s="8">
        <v>8.3300000000000006E-3</v>
      </c>
      <c r="T204" s="28">
        <v>0.29155199999999998</v>
      </c>
      <c r="U204" s="8">
        <v>97.142876742399295</v>
      </c>
      <c r="V204" s="8">
        <v>2.8571232576007031</v>
      </c>
      <c r="W204" s="28">
        <v>1.1302239999999999</v>
      </c>
    </row>
    <row r="205" spans="1:23" x14ac:dyDescent="0.35">
      <c r="A205" s="9" t="s">
        <v>156</v>
      </c>
      <c r="B205" s="7" t="s">
        <v>113</v>
      </c>
      <c r="C205" s="7" t="s">
        <v>91</v>
      </c>
      <c r="D205" s="7" t="s">
        <v>83</v>
      </c>
      <c r="E205" s="7">
        <v>9.0985949999999995</v>
      </c>
      <c r="F205" s="7">
        <v>1.2407870000000001</v>
      </c>
      <c r="G205" s="7">
        <v>3.2909679999999999</v>
      </c>
      <c r="H205" s="7">
        <v>0.35758699999999999</v>
      </c>
      <c r="I205" s="7">
        <v>0.53003999999999996</v>
      </c>
      <c r="J205" s="7">
        <v>8.3180000000000007E-3</v>
      </c>
      <c r="K205" s="7">
        <v>0.28328199999999998</v>
      </c>
      <c r="L205" s="59">
        <v>27.379834081939556</v>
      </c>
      <c r="M205" s="59">
        <v>72.620165918060437</v>
      </c>
      <c r="N205" s="59">
        <v>40.285728126791994</v>
      </c>
      <c r="O205" s="59">
        <v>59.714271873208006</v>
      </c>
      <c r="P205" s="59">
        <v>2.8525377229080942</v>
      </c>
      <c r="Q205" s="59">
        <v>97.147462277091918</v>
      </c>
      <c r="R205" s="8">
        <v>0.88762699999999994</v>
      </c>
      <c r="S205" s="8">
        <v>0.29159999999999997</v>
      </c>
      <c r="T205" s="28">
        <v>1.179227</v>
      </c>
      <c r="U205" s="8">
        <v>75.271936616105293</v>
      </c>
      <c r="V205" s="8">
        <v>24.7280633838947</v>
      </c>
      <c r="W205" s="28">
        <v>4.5317550000000004</v>
      </c>
    </row>
    <row r="206" spans="1:23" x14ac:dyDescent="0.35">
      <c r="A206" s="9" t="s">
        <v>156</v>
      </c>
      <c r="B206" s="7" t="s">
        <v>113</v>
      </c>
      <c r="C206" s="7" t="s">
        <v>90</v>
      </c>
      <c r="D206" s="7" t="s">
        <v>93</v>
      </c>
      <c r="E206" s="7">
        <v>16.881315000000001</v>
      </c>
      <c r="F206" s="7">
        <v>10.507425</v>
      </c>
      <c r="G206" s="7">
        <v>4.6929230000000004</v>
      </c>
      <c r="H206" s="7">
        <v>4.6495629999999997</v>
      </c>
      <c r="I206" s="7">
        <v>0.58309699999999998</v>
      </c>
      <c r="J206" s="7">
        <v>0.308336</v>
      </c>
      <c r="K206" s="7">
        <v>6.6591999999999998E-2</v>
      </c>
      <c r="L206" s="59">
        <v>69.126213426166288</v>
      </c>
      <c r="M206" s="59">
        <v>30.873786573833705</v>
      </c>
      <c r="N206" s="59">
        <v>88.856585369582589</v>
      </c>
      <c r="O206" s="59">
        <v>11.143414630417418</v>
      </c>
      <c r="P206" s="59">
        <v>82.238723168181622</v>
      </c>
      <c r="Q206" s="59">
        <v>17.761276831818375</v>
      </c>
      <c r="R206" s="8">
        <v>5.2326599999999992</v>
      </c>
      <c r="S206" s="8">
        <v>0.37492799999999998</v>
      </c>
      <c r="T206" s="28">
        <v>5.6075879999999989</v>
      </c>
      <c r="U206" s="8">
        <v>93.313916785612633</v>
      </c>
      <c r="V206" s="8">
        <v>6.686083214387363</v>
      </c>
      <c r="W206" s="28">
        <v>15.200348</v>
      </c>
    </row>
    <row r="207" spans="1:23" x14ac:dyDescent="0.35">
      <c r="A207" s="9" t="s">
        <v>156</v>
      </c>
      <c r="B207" s="7" t="s">
        <v>112</v>
      </c>
      <c r="C207" s="7" t="s">
        <v>90</v>
      </c>
      <c r="D207" s="7" t="s">
        <v>93</v>
      </c>
      <c r="E207" s="7">
        <v>16.086327000000001</v>
      </c>
      <c r="F207" s="7">
        <v>12.271302</v>
      </c>
      <c r="G207" s="7">
        <v>2.7005599999999998</v>
      </c>
      <c r="H207" s="7">
        <v>6.2076799999999999</v>
      </c>
      <c r="I207" s="7">
        <v>0.78333299999999995</v>
      </c>
      <c r="J207" s="7">
        <v>8.3274000000000001E-2</v>
      </c>
      <c r="K207" s="7">
        <v>0.49540200000000001</v>
      </c>
      <c r="L207" s="59">
        <v>81.96243059146552</v>
      </c>
      <c r="M207" s="59">
        <v>18.037569408534491</v>
      </c>
      <c r="N207" s="59">
        <v>88.795143135908916</v>
      </c>
      <c r="O207" s="59">
        <v>11.204856864091084</v>
      </c>
      <c r="P207" s="59">
        <v>14.390436098956929</v>
      </c>
      <c r="Q207" s="59">
        <v>85.609563901043074</v>
      </c>
      <c r="R207" s="8">
        <v>6.9910129999999997</v>
      </c>
      <c r="S207" s="8">
        <v>0.57867599999999997</v>
      </c>
      <c r="T207" s="28">
        <v>7.5696889999999994</v>
      </c>
      <c r="U207" s="8">
        <v>92.355353040263608</v>
      </c>
      <c r="V207" s="8">
        <v>7.6446469597363915</v>
      </c>
      <c r="W207" s="28">
        <v>14.971862</v>
      </c>
    </row>
    <row r="208" spans="1:23" x14ac:dyDescent="0.35">
      <c r="A208" s="9" t="s">
        <v>156</v>
      </c>
      <c r="B208" s="7" t="s">
        <v>113</v>
      </c>
      <c r="C208" s="7" t="s">
        <v>90</v>
      </c>
      <c r="D208" s="7" t="s">
        <v>83</v>
      </c>
      <c r="E208" s="7">
        <v>14.779738999999999</v>
      </c>
      <c r="F208" s="7">
        <v>3.4706670000000002</v>
      </c>
      <c r="G208" s="7">
        <v>3.5714160000000001</v>
      </c>
      <c r="H208" s="7">
        <v>0.58309699999999998</v>
      </c>
      <c r="I208" s="7">
        <v>1.7912110000000001</v>
      </c>
      <c r="J208" s="7">
        <v>0.22503899999999999</v>
      </c>
      <c r="K208" s="7">
        <v>8.3160000000000005E-3</v>
      </c>
      <c r="L208" s="59">
        <v>49.284664778872958</v>
      </c>
      <c r="M208" s="59">
        <v>50.715335221127042</v>
      </c>
      <c r="N208" s="59">
        <v>24.558608234483479</v>
      </c>
      <c r="O208" s="59">
        <v>75.441391765516514</v>
      </c>
      <c r="P208" s="59">
        <v>96.436330912129591</v>
      </c>
      <c r="Q208" s="59">
        <v>3.5636690878704127</v>
      </c>
      <c r="R208" s="8">
        <v>2.3743080000000001</v>
      </c>
      <c r="S208" s="8">
        <v>0.23335499999999998</v>
      </c>
      <c r="T208" s="28">
        <v>2.6076630000000001</v>
      </c>
      <c r="U208" s="8">
        <v>91.051182610636417</v>
      </c>
      <c r="V208" s="8">
        <v>8.9488173893635778</v>
      </c>
      <c r="W208" s="28">
        <v>7.0420829999999999</v>
      </c>
    </row>
    <row r="209" spans="1:23" x14ac:dyDescent="0.35">
      <c r="A209" s="9" t="s">
        <v>156</v>
      </c>
      <c r="B209" s="7" t="s">
        <v>112</v>
      </c>
      <c r="C209" s="7" t="s">
        <v>90</v>
      </c>
      <c r="D209" s="7" t="s">
        <v>83</v>
      </c>
      <c r="E209" s="7">
        <v>7.3922499999999998</v>
      </c>
      <c r="F209" s="7">
        <v>4.6129870000000004</v>
      </c>
      <c r="G209" s="7">
        <v>1.257579</v>
      </c>
      <c r="H209" s="7">
        <v>1.4165049999999999</v>
      </c>
      <c r="I209" s="7">
        <v>0.60829599999999995</v>
      </c>
      <c r="J209" s="7">
        <v>1.0163930000000001</v>
      </c>
      <c r="K209" s="7">
        <v>3.3346000000000001E-2</v>
      </c>
      <c r="L209" s="59">
        <v>78.578232490700216</v>
      </c>
      <c r="M209" s="59">
        <v>21.421767509299784</v>
      </c>
      <c r="N209" s="59">
        <v>69.957739056825829</v>
      </c>
      <c r="O209" s="59">
        <v>30.042260943174163</v>
      </c>
      <c r="P209" s="59">
        <v>96.823400864405329</v>
      </c>
      <c r="Q209" s="59">
        <v>3.1765991355946572</v>
      </c>
      <c r="R209" s="8">
        <v>2.0248010000000001</v>
      </c>
      <c r="S209" s="8">
        <v>1.0497390000000002</v>
      </c>
      <c r="T209" s="28">
        <v>3.0745400000000003</v>
      </c>
      <c r="U209" s="8">
        <v>65.85703877653242</v>
      </c>
      <c r="V209" s="8">
        <v>34.14296122346758</v>
      </c>
      <c r="W209" s="28">
        <v>5.8705660000000002</v>
      </c>
    </row>
    <row r="210" spans="1:23" x14ac:dyDescent="0.35">
      <c r="A210" s="9" t="s">
        <v>156</v>
      </c>
      <c r="B210" s="7" t="s">
        <v>112</v>
      </c>
      <c r="C210" s="7" t="s">
        <v>89</v>
      </c>
      <c r="D210" s="7" t="s">
        <v>93</v>
      </c>
      <c r="E210" s="7">
        <v>0.30767499999999998</v>
      </c>
      <c r="F210" s="57"/>
      <c r="G210" s="57"/>
      <c r="H210" s="7">
        <v>0</v>
      </c>
      <c r="I210" s="7">
        <v>0</v>
      </c>
      <c r="J210" s="7">
        <v>0</v>
      </c>
      <c r="K210" s="7">
        <v>8.3540000000000003E-3</v>
      </c>
      <c r="L210" s="58"/>
      <c r="M210" s="58"/>
      <c r="N210" s="59"/>
      <c r="O210" s="59"/>
      <c r="P210" s="59">
        <v>0</v>
      </c>
      <c r="Q210" s="59">
        <v>100</v>
      </c>
      <c r="R210" s="25"/>
      <c r="S210" s="25"/>
      <c r="T210" s="28">
        <v>8.3540000000000003E-3</v>
      </c>
      <c r="U210" s="25"/>
      <c r="V210" s="25"/>
      <c r="W210" s="28">
        <v>0.29160199999999997</v>
      </c>
    </row>
    <row r="211" spans="1:23" x14ac:dyDescent="0.35">
      <c r="A211" s="9" t="s">
        <v>156</v>
      </c>
      <c r="B211" s="7" t="s">
        <v>113</v>
      </c>
      <c r="C211" s="7" t="s">
        <v>89</v>
      </c>
      <c r="D211" s="7" t="s">
        <v>93</v>
      </c>
      <c r="E211" s="7">
        <v>1.6996929999999999</v>
      </c>
      <c r="F211" s="7">
        <v>0.64140000000000008</v>
      </c>
      <c r="G211" s="7">
        <v>0</v>
      </c>
      <c r="H211" s="7">
        <v>0</v>
      </c>
      <c r="I211" s="7">
        <v>3.3350999999999999E-2</v>
      </c>
      <c r="J211" s="7">
        <v>5.8112999999999998E-2</v>
      </c>
      <c r="K211" s="7">
        <v>0</v>
      </c>
      <c r="L211" s="59">
        <v>100</v>
      </c>
      <c r="M211" s="59">
        <v>0</v>
      </c>
      <c r="N211" s="59">
        <v>0</v>
      </c>
      <c r="O211" s="59">
        <v>100</v>
      </c>
      <c r="P211" s="59">
        <v>100</v>
      </c>
      <c r="Q211" s="59">
        <v>0</v>
      </c>
      <c r="R211" s="25"/>
      <c r="S211" s="25"/>
      <c r="T211" s="28">
        <v>9.146399999999999E-2</v>
      </c>
      <c r="U211" s="25"/>
      <c r="V211" s="25"/>
      <c r="W211" s="28">
        <v>0.64140000000000008</v>
      </c>
    </row>
    <row r="212" spans="1:23" x14ac:dyDescent="0.35">
      <c r="A212" s="9" t="s">
        <v>156</v>
      </c>
      <c r="B212" s="7" t="s">
        <v>112</v>
      </c>
      <c r="C212" s="7" t="s">
        <v>89</v>
      </c>
      <c r="D212" s="7" t="s">
        <v>83</v>
      </c>
      <c r="E212" s="7">
        <v>6.3294990000000002</v>
      </c>
      <c r="F212" s="57"/>
      <c r="G212" s="57"/>
      <c r="H212" s="7">
        <v>3.3383999999999997E-2</v>
      </c>
      <c r="I212" s="7">
        <v>0</v>
      </c>
      <c r="J212" s="7">
        <v>0</v>
      </c>
      <c r="K212" s="7">
        <v>0</v>
      </c>
      <c r="L212" s="58"/>
      <c r="M212" s="58"/>
      <c r="N212" s="59">
        <v>100</v>
      </c>
      <c r="O212" s="59">
        <v>0</v>
      </c>
      <c r="P212" s="59"/>
      <c r="Q212" s="59"/>
      <c r="R212" s="25"/>
      <c r="S212" s="25"/>
      <c r="T212" s="28">
        <v>3.3383999999999997E-2</v>
      </c>
      <c r="U212" s="25"/>
      <c r="V212" s="25"/>
      <c r="W212" s="28">
        <v>0.196987</v>
      </c>
    </row>
    <row r="213" spans="1:23" x14ac:dyDescent="0.35">
      <c r="A213" s="9" t="s">
        <v>156</v>
      </c>
      <c r="B213" s="7" t="s">
        <v>113</v>
      </c>
      <c r="C213" s="7" t="s">
        <v>89</v>
      </c>
      <c r="D213" s="7" t="s">
        <v>83</v>
      </c>
      <c r="E213" s="7">
        <v>6.9611890000000001</v>
      </c>
      <c r="F213" s="7">
        <v>0.35840300000000003</v>
      </c>
      <c r="G213" s="7">
        <v>0.81324300000000005</v>
      </c>
      <c r="H213" s="7">
        <v>3.3350999999999999E-2</v>
      </c>
      <c r="I213" s="7">
        <v>0.15004999999999999</v>
      </c>
      <c r="J213" s="7">
        <v>0</v>
      </c>
      <c r="K213" s="7">
        <v>5.8090000000000003E-2</v>
      </c>
      <c r="L213" s="59">
        <v>30.58970030196835</v>
      </c>
      <c r="M213" s="59">
        <v>69.410299698031665</v>
      </c>
      <c r="N213" s="59">
        <v>18.184742722231615</v>
      </c>
      <c r="O213" s="59">
        <v>81.815257277768396</v>
      </c>
      <c r="P213" s="59">
        <v>0</v>
      </c>
      <c r="Q213" s="59">
        <v>100</v>
      </c>
      <c r="R213" s="8">
        <v>0.18340099999999998</v>
      </c>
      <c r="S213" s="8">
        <v>5.8090000000000003E-2</v>
      </c>
      <c r="T213" s="28">
        <v>0.24149099999999998</v>
      </c>
      <c r="U213" s="8">
        <v>75.945273322815339</v>
      </c>
      <c r="V213" s="8">
        <v>24.054726677184661</v>
      </c>
      <c r="W213" s="28">
        <v>1.171646</v>
      </c>
    </row>
    <row r="214" spans="1:23" x14ac:dyDescent="0.35">
      <c r="A214" s="9" t="s">
        <v>156</v>
      </c>
      <c r="B214" s="7" t="s">
        <v>112</v>
      </c>
      <c r="C214" s="7" t="s">
        <v>88</v>
      </c>
      <c r="D214" s="7" t="s">
        <v>93</v>
      </c>
      <c r="E214" s="7">
        <v>4.5966050000000003</v>
      </c>
      <c r="F214" s="7">
        <v>1.6612999999999999E-2</v>
      </c>
      <c r="G214" s="7">
        <v>1.3453489999999999</v>
      </c>
      <c r="H214" s="7">
        <v>0</v>
      </c>
      <c r="I214" s="7">
        <v>0.124946</v>
      </c>
      <c r="J214" s="7">
        <v>0</v>
      </c>
      <c r="K214" s="7">
        <v>0.50836400000000004</v>
      </c>
      <c r="L214" s="59">
        <v>1.2197843992710515</v>
      </c>
      <c r="M214" s="59">
        <v>98.780215600728951</v>
      </c>
      <c r="N214" s="59">
        <v>0</v>
      </c>
      <c r="O214" s="59">
        <v>100</v>
      </c>
      <c r="P214" s="59">
        <v>0</v>
      </c>
      <c r="Q214" s="59">
        <v>100</v>
      </c>
      <c r="R214" s="8">
        <v>0.124946</v>
      </c>
      <c r="S214" s="8">
        <v>0.50836400000000004</v>
      </c>
      <c r="T214" s="28">
        <v>0.63331000000000004</v>
      </c>
      <c r="U214" s="8">
        <v>19.729042648939696</v>
      </c>
      <c r="V214" s="8">
        <v>80.270957351060304</v>
      </c>
      <c r="W214" s="28">
        <v>1.3619619999999999</v>
      </c>
    </row>
    <row r="215" spans="1:23" x14ac:dyDescent="0.35">
      <c r="A215" s="9" t="s">
        <v>156</v>
      </c>
      <c r="B215" s="7" t="s">
        <v>113</v>
      </c>
      <c r="C215" s="7" t="s">
        <v>88</v>
      </c>
      <c r="D215" s="7" t="s">
        <v>93</v>
      </c>
      <c r="E215" s="7">
        <v>17.873750999999999</v>
      </c>
      <c r="F215" s="7">
        <v>6.1010759999999999</v>
      </c>
      <c r="G215" s="7">
        <v>4.602792</v>
      </c>
      <c r="H215" s="7">
        <v>4.1607999999999999E-2</v>
      </c>
      <c r="I215" s="7">
        <v>4.1637E-2</v>
      </c>
      <c r="J215" s="7">
        <v>0.28329799999999999</v>
      </c>
      <c r="K215" s="7">
        <v>0.85835099999999998</v>
      </c>
      <c r="L215" s="59">
        <v>56.998797070367459</v>
      </c>
      <c r="M215" s="59">
        <v>43.001202929632541</v>
      </c>
      <c r="N215" s="59">
        <v>49.982581536428619</v>
      </c>
      <c r="O215" s="59">
        <v>50.017418463571381</v>
      </c>
      <c r="P215" s="59">
        <v>24.81480735322328</v>
      </c>
      <c r="Q215" s="59">
        <v>75.185192646776727</v>
      </c>
      <c r="R215" s="8">
        <v>8.3245E-2</v>
      </c>
      <c r="S215" s="8">
        <v>1.1416489999999999</v>
      </c>
      <c r="T215" s="28">
        <v>1.2248939999999999</v>
      </c>
      <c r="U215" s="8">
        <v>6.7960982746262122</v>
      </c>
      <c r="V215" s="8">
        <v>93.203901725373782</v>
      </c>
      <c r="W215" s="28">
        <v>10.703868</v>
      </c>
    </row>
    <row r="216" spans="1:23" x14ac:dyDescent="0.35">
      <c r="A216" s="9" t="s">
        <v>156</v>
      </c>
      <c r="B216" s="7" t="s">
        <v>113</v>
      </c>
      <c r="C216" s="7" t="s">
        <v>88</v>
      </c>
      <c r="D216" s="7" t="s">
        <v>83</v>
      </c>
      <c r="E216" s="7">
        <v>16.015066000000001</v>
      </c>
      <c r="F216" s="7">
        <v>1.7215130000000001</v>
      </c>
      <c r="G216" s="7">
        <v>7.4807499999999996</v>
      </c>
      <c r="H216" s="7">
        <v>4.1637E-2</v>
      </c>
      <c r="I216" s="7">
        <v>0.36649700000000002</v>
      </c>
      <c r="J216" s="7">
        <v>3.3385999999999999E-2</v>
      </c>
      <c r="K216" s="7">
        <v>1.6660999999999999E-2</v>
      </c>
      <c r="L216" s="59">
        <v>18.707496188709232</v>
      </c>
      <c r="M216" s="59">
        <v>81.292503811290757</v>
      </c>
      <c r="N216" s="59">
        <v>10.201796468806814</v>
      </c>
      <c r="O216" s="59">
        <v>89.798203531193195</v>
      </c>
      <c r="P216" s="59">
        <v>66.709293264331535</v>
      </c>
      <c r="Q216" s="59">
        <v>33.290706735668472</v>
      </c>
      <c r="R216" s="8">
        <v>0.408134</v>
      </c>
      <c r="S216" s="8">
        <v>5.0046999999999994E-2</v>
      </c>
      <c r="T216" s="28">
        <v>0.458181</v>
      </c>
      <c r="U216" s="8">
        <v>89.077024145479626</v>
      </c>
      <c r="V216" s="8">
        <v>10.922975854520374</v>
      </c>
      <c r="W216" s="28">
        <v>9.2022630000000003</v>
      </c>
    </row>
    <row r="217" spans="1:23" x14ac:dyDescent="0.35">
      <c r="A217" s="9" t="s">
        <v>156</v>
      </c>
      <c r="B217" s="7" t="s">
        <v>112</v>
      </c>
      <c r="C217" s="7" t="s">
        <v>88</v>
      </c>
      <c r="D217" s="7" t="s">
        <v>83</v>
      </c>
      <c r="E217" s="7">
        <v>11.393853</v>
      </c>
      <c r="F217" s="7">
        <v>4.8180940000000003</v>
      </c>
      <c r="G217" s="7">
        <v>3.7329210000000002</v>
      </c>
      <c r="H217" s="7">
        <v>0.26663500000000001</v>
      </c>
      <c r="I217" s="7">
        <v>0.79164800000000002</v>
      </c>
      <c r="J217" s="7">
        <v>0.59151900000000002</v>
      </c>
      <c r="K217" s="7">
        <v>0</v>
      </c>
      <c r="L217" s="59">
        <v>56.345287664680754</v>
      </c>
      <c r="M217" s="59">
        <v>43.65471233531926</v>
      </c>
      <c r="N217" s="59">
        <v>25.19505652079831</v>
      </c>
      <c r="O217" s="59">
        <v>74.804943479201683</v>
      </c>
      <c r="P217" s="59">
        <v>100</v>
      </c>
      <c r="Q217" s="59">
        <v>0</v>
      </c>
      <c r="R217" s="8">
        <v>1.0582830000000001</v>
      </c>
      <c r="S217" s="8">
        <v>0.59151900000000002</v>
      </c>
      <c r="T217" s="28">
        <v>1.6498020000000002</v>
      </c>
      <c r="U217" s="8">
        <v>64.14606116370328</v>
      </c>
      <c r="V217" s="8">
        <v>35.85393883629672</v>
      </c>
      <c r="W217" s="28">
        <v>8.5510149999999996</v>
      </c>
    </row>
  </sheetData>
  <autoFilter ref="A1:W217" xr:uid="{B9D8E602-C842-42F5-96BE-5E460C3B39EB}">
    <sortState ref="A2:W217">
      <sortCondition ref="A1:A217"/>
    </sortState>
  </autoFilter>
  <pageMargins left="0.7" right="0.7" top="0.75" bottom="0.75" header="0.3" footer="0.3"/>
  <pageSetup paperSize="9" orientation="portrait" horizontalDpi="300" verticalDpi="3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C2608E-8872-42BF-A453-FB6ED71C5872}">
  <dimension ref="A1:K218"/>
  <sheetViews>
    <sheetView workbookViewId="0">
      <pane ySplit="1" topLeftCell="A2" activePane="bottomLeft" state="frozen"/>
      <selection pane="bottomLeft" activeCell="K217" sqref="A2:K217"/>
    </sheetView>
  </sheetViews>
  <sheetFormatPr baseColWidth="10" defaultRowHeight="14.5" x14ac:dyDescent="0.35"/>
  <cols>
    <col min="7" max="8" width="11.1796875" style="12"/>
    <col min="9" max="9" width="11.453125" style="12"/>
  </cols>
  <sheetData>
    <row r="1" spans="1:11" ht="25" x14ac:dyDescent="0.35">
      <c r="A1" t="s">
        <v>1</v>
      </c>
      <c r="B1" s="52" t="s">
        <v>144</v>
      </c>
      <c r="C1" t="s">
        <v>99</v>
      </c>
      <c r="D1" t="s">
        <v>98</v>
      </c>
      <c r="E1" s="5" t="s">
        <v>139</v>
      </c>
      <c r="F1" s="5" t="s">
        <v>138</v>
      </c>
      <c r="G1" s="31" t="s">
        <v>137</v>
      </c>
      <c r="H1" s="13" t="s">
        <v>136</v>
      </c>
      <c r="I1" s="13" t="s">
        <v>135</v>
      </c>
      <c r="J1" s="5" t="s">
        <v>134</v>
      </c>
      <c r="K1" s="5" t="s">
        <v>133</v>
      </c>
    </row>
    <row r="2" spans="1:11" x14ac:dyDescent="0.35">
      <c r="A2" s="9" t="s">
        <v>85</v>
      </c>
      <c r="B2" s="112" t="s">
        <v>222</v>
      </c>
      <c r="C2" s="112" t="s">
        <v>92</v>
      </c>
      <c r="D2" s="112" t="s">
        <v>93</v>
      </c>
      <c r="E2" s="112">
        <v>1.2966420000000001</v>
      </c>
      <c r="F2" s="112">
        <v>1.183262</v>
      </c>
      <c r="G2" s="113">
        <v>0.43328100000000003</v>
      </c>
      <c r="H2" s="114">
        <v>2.4799040000000003</v>
      </c>
      <c r="I2" s="114">
        <v>2.9131850000000004</v>
      </c>
      <c r="J2" s="115">
        <v>52.285975586151721</v>
      </c>
      <c r="K2" s="115">
        <v>47.714024413848271</v>
      </c>
    </row>
    <row r="3" spans="1:11" x14ac:dyDescent="0.35">
      <c r="A3" s="9" t="s">
        <v>85</v>
      </c>
      <c r="B3" s="112" t="s">
        <v>224</v>
      </c>
      <c r="C3" s="112" t="s">
        <v>92</v>
      </c>
      <c r="D3" s="112" t="s">
        <v>83</v>
      </c>
      <c r="E3" s="116"/>
      <c r="F3" s="116"/>
      <c r="G3" s="113">
        <v>0</v>
      </c>
      <c r="H3" s="114">
        <v>0.96656600000000004</v>
      </c>
      <c r="I3" s="114">
        <v>0.96656600000000004</v>
      </c>
      <c r="J3" s="117"/>
      <c r="K3" s="117"/>
    </row>
    <row r="4" spans="1:11" x14ac:dyDescent="0.35">
      <c r="A4" s="9" t="s">
        <v>85</v>
      </c>
      <c r="B4" s="112" t="s">
        <v>221</v>
      </c>
      <c r="C4" s="112" t="s">
        <v>92</v>
      </c>
      <c r="D4" s="112" t="s">
        <v>211</v>
      </c>
      <c r="E4" s="116"/>
      <c r="F4" s="116"/>
      <c r="G4" s="113">
        <v>8.3367999999999998E-2</v>
      </c>
      <c r="H4" s="114">
        <v>5.7332529999999995</v>
      </c>
      <c r="I4" s="114">
        <v>5.8166209999999996</v>
      </c>
      <c r="J4" s="117"/>
      <c r="K4" s="117"/>
    </row>
    <row r="5" spans="1:11" x14ac:dyDescent="0.35">
      <c r="A5" s="9" t="s">
        <v>85</v>
      </c>
      <c r="B5" s="112" t="s">
        <v>223</v>
      </c>
      <c r="C5" s="112" t="s">
        <v>92</v>
      </c>
      <c r="D5" s="112" t="s">
        <v>212</v>
      </c>
      <c r="E5" s="112">
        <v>0.12507599999999999</v>
      </c>
      <c r="F5" s="112">
        <v>0.32499299999999998</v>
      </c>
      <c r="G5" s="113">
        <v>2.6163449999999999</v>
      </c>
      <c r="H5" s="114">
        <v>0.45006899999999994</v>
      </c>
      <c r="I5" s="114">
        <v>3.066414</v>
      </c>
      <c r="J5" s="115">
        <v>27.79040547116109</v>
      </c>
      <c r="K5" s="115">
        <v>72.20959452883892</v>
      </c>
    </row>
    <row r="6" spans="1:11" x14ac:dyDescent="0.35">
      <c r="A6" s="9" t="s">
        <v>85</v>
      </c>
      <c r="B6" s="112" t="s">
        <v>221</v>
      </c>
      <c r="C6" s="112" t="s">
        <v>91</v>
      </c>
      <c r="D6" s="112" t="s">
        <v>93</v>
      </c>
      <c r="E6" s="116"/>
      <c r="F6" s="116"/>
      <c r="G6" s="113">
        <v>0</v>
      </c>
      <c r="H6" s="114">
        <v>2.2268330000000001</v>
      </c>
      <c r="I6" s="114">
        <v>2.2268330000000001</v>
      </c>
      <c r="J6" s="117"/>
      <c r="K6" s="117"/>
    </row>
    <row r="7" spans="1:11" x14ac:dyDescent="0.35">
      <c r="A7" s="9" t="s">
        <v>85</v>
      </c>
      <c r="B7" s="112" t="s">
        <v>224</v>
      </c>
      <c r="C7" s="112" t="s">
        <v>91</v>
      </c>
      <c r="D7" s="112" t="s">
        <v>83</v>
      </c>
      <c r="E7" s="116"/>
      <c r="F7" s="116"/>
      <c r="G7" s="113">
        <v>5.0055000000000002E-2</v>
      </c>
      <c r="H7" s="114">
        <v>1.166263</v>
      </c>
      <c r="I7" s="114">
        <v>1.216318</v>
      </c>
      <c r="J7" s="117"/>
      <c r="K7" s="117"/>
    </row>
    <row r="8" spans="1:11" x14ac:dyDescent="0.35">
      <c r="A8" s="9" t="s">
        <v>85</v>
      </c>
      <c r="B8" s="112" t="s">
        <v>222</v>
      </c>
      <c r="C8" s="112" t="s">
        <v>91</v>
      </c>
      <c r="D8" s="112" t="s">
        <v>211</v>
      </c>
      <c r="E8" s="116"/>
      <c r="F8" s="116"/>
      <c r="G8" s="113">
        <v>2.4908E-2</v>
      </c>
      <c r="H8" s="114">
        <v>0.75814800000000004</v>
      </c>
      <c r="I8" s="114">
        <v>0.78305600000000009</v>
      </c>
      <c r="J8" s="117"/>
      <c r="K8" s="117"/>
    </row>
    <row r="9" spans="1:11" x14ac:dyDescent="0.35">
      <c r="A9" s="9" t="s">
        <v>85</v>
      </c>
      <c r="B9" s="112" t="s">
        <v>223</v>
      </c>
      <c r="C9" s="112" t="s">
        <v>91</v>
      </c>
      <c r="D9" s="112" t="s">
        <v>212</v>
      </c>
      <c r="E9" s="112">
        <v>0.28329399999999999</v>
      </c>
      <c r="F9" s="112">
        <v>0.51633200000000001</v>
      </c>
      <c r="G9" s="113">
        <v>0.274924</v>
      </c>
      <c r="H9" s="114">
        <v>0.79962599999999995</v>
      </c>
      <c r="I9" s="114">
        <v>1.0745499999999999</v>
      </c>
      <c r="J9" s="115">
        <v>35.428312736204177</v>
      </c>
      <c r="K9" s="115">
        <v>64.571687263795823</v>
      </c>
    </row>
    <row r="10" spans="1:11" x14ac:dyDescent="0.35">
      <c r="A10" s="9" t="s">
        <v>85</v>
      </c>
      <c r="B10" s="112" t="s">
        <v>221</v>
      </c>
      <c r="C10" s="112" t="s">
        <v>90</v>
      </c>
      <c r="D10" s="112" t="s">
        <v>93</v>
      </c>
      <c r="E10" s="112">
        <v>0.333287</v>
      </c>
      <c r="F10" s="112">
        <v>1.1631739999999999</v>
      </c>
      <c r="G10" s="113">
        <v>0.833291</v>
      </c>
      <c r="H10" s="114">
        <v>1.496461</v>
      </c>
      <c r="I10" s="114">
        <v>2.329752</v>
      </c>
      <c r="J10" s="115">
        <v>22.271679649519765</v>
      </c>
      <c r="K10" s="115">
        <v>77.728320350480232</v>
      </c>
    </row>
    <row r="11" spans="1:11" x14ac:dyDescent="0.35">
      <c r="A11" s="9" t="s">
        <v>85</v>
      </c>
      <c r="B11" s="112" t="s">
        <v>224</v>
      </c>
      <c r="C11" s="112" t="s">
        <v>90</v>
      </c>
      <c r="D11" s="112" t="s">
        <v>83</v>
      </c>
      <c r="E11" s="112">
        <v>0.48335099999999998</v>
      </c>
      <c r="F11" s="112">
        <v>0.266654</v>
      </c>
      <c r="G11" s="113">
        <v>0.31610199999999999</v>
      </c>
      <c r="H11" s="114">
        <v>0.75000500000000003</v>
      </c>
      <c r="I11" s="114">
        <v>1.0661070000000001</v>
      </c>
      <c r="J11" s="115">
        <v>64.446370357530952</v>
      </c>
      <c r="K11" s="115">
        <v>35.553629642469048</v>
      </c>
    </row>
    <row r="12" spans="1:11" x14ac:dyDescent="0.35">
      <c r="A12" s="9" t="s">
        <v>85</v>
      </c>
      <c r="B12" s="112" t="s">
        <v>222</v>
      </c>
      <c r="C12" s="112" t="s">
        <v>90</v>
      </c>
      <c r="D12" s="112" t="s">
        <v>211</v>
      </c>
      <c r="E12" s="112">
        <v>0.14941099999999999</v>
      </c>
      <c r="F12" s="112">
        <v>0.49996299999999999</v>
      </c>
      <c r="G12" s="113">
        <v>0.20827899999999999</v>
      </c>
      <c r="H12" s="114">
        <v>0.64937400000000001</v>
      </c>
      <c r="I12" s="114">
        <v>0.857653</v>
      </c>
      <c r="J12" s="115">
        <v>23.008466615540506</v>
      </c>
      <c r="K12" s="115">
        <v>76.991533384459487</v>
      </c>
    </row>
    <row r="13" spans="1:11" x14ac:dyDescent="0.35">
      <c r="A13" s="9" t="s">
        <v>85</v>
      </c>
      <c r="B13" s="112" t="s">
        <v>223</v>
      </c>
      <c r="C13" s="112" t="s">
        <v>90</v>
      </c>
      <c r="D13" s="112" t="s">
        <v>212</v>
      </c>
      <c r="E13" s="112">
        <v>0.17493900000000001</v>
      </c>
      <c r="F13" s="112">
        <v>0.21662699999999999</v>
      </c>
      <c r="G13" s="113">
        <v>0.99673500000000004</v>
      </c>
      <c r="H13" s="114">
        <v>0.39156599999999997</v>
      </c>
      <c r="I13" s="114">
        <v>1.388301</v>
      </c>
      <c r="J13" s="115">
        <v>44.676759473498727</v>
      </c>
      <c r="K13" s="115">
        <v>55.32324052650128</v>
      </c>
    </row>
    <row r="14" spans="1:11" x14ac:dyDescent="0.35">
      <c r="A14" s="9" t="s">
        <v>85</v>
      </c>
      <c r="B14" s="112" t="s">
        <v>221</v>
      </c>
      <c r="C14" s="112" t="s">
        <v>89</v>
      </c>
      <c r="D14" s="112" t="s">
        <v>93</v>
      </c>
      <c r="E14" s="112">
        <v>0.266706</v>
      </c>
      <c r="F14" s="112">
        <v>1.166666</v>
      </c>
      <c r="G14" s="113">
        <v>0.158363</v>
      </c>
      <c r="H14" s="114">
        <v>1.4333719999999999</v>
      </c>
      <c r="I14" s="114">
        <v>1.5917349999999999</v>
      </c>
      <c r="J14" s="115">
        <v>18.606893395433985</v>
      </c>
      <c r="K14" s="115">
        <v>81.393106604566029</v>
      </c>
    </row>
    <row r="15" spans="1:11" x14ac:dyDescent="0.35">
      <c r="A15" s="9" t="s">
        <v>85</v>
      </c>
      <c r="B15" s="112" t="s">
        <v>222</v>
      </c>
      <c r="C15" s="112" t="s">
        <v>89</v>
      </c>
      <c r="D15" s="112" t="s">
        <v>83</v>
      </c>
      <c r="E15" s="116"/>
      <c r="F15" s="116"/>
      <c r="G15" s="113">
        <v>7.4918999999999999E-2</v>
      </c>
      <c r="H15" s="114">
        <v>1.0416240000000001</v>
      </c>
      <c r="I15" s="114">
        <v>1.1165430000000001</v>
      </c>
      <c r="J15" s="117"/>
      <c r="K15" s="117"/>
    </row>
    <row r="16" spans="1:11" x14ac:dyDescent="0.35">
      <c r="A16" s="9" t="s">
        <v>85</v>
      </c>
      <c r="B16" s="112" t="s">
        <v>223</v>
      </c>
      <c r="C16" s="112" t="s">
        <v>89</v>
      </c>
      <c r="D16" s="112" t="s">
        <v>211</v>
      </c>
      <c r="E16" s="116">
        <v>0</v>
      </c>
      <c r="F16" s="116">
        <v>0</v>
      </c>
      <c r="G16" s="113">
        <v>0.141681</v>
      </c>
      <c r="H16" s="114">
        <v>0</v>
      </c>
      <c r="I16" s="114">
        <v>0.141681</v>
      </c>
      <c r="J16" s="117"/>
      <c r="K16" s="117"/>
    </row>
    <row r="17" spans="1:11" x14ac:dyDescent="0.35">
      <c r="A17" s="9" t="s">
        <v>85</v>
      </c>
      <c r="B17" s="112" t="s">
        <v>224</v>
      </c>
      <c r="C17" s="112" t="s">
        <v>89</v>
      </c>
      <c r="D17" s="112" t="s">
        <v>212</v>
      </c>
      <c r="E17" s="112">
        <v>9.1684000000000002E-2</v>
      </c>
      <c r="F17" s="112">
        <v>0.71655000000000002</v>
      </c>
      <c r="G17" s="113">
        <v>0.21621599999999999</v>
      </c>
      <c r="H17" s="114">
        <v>0.80823400000000001</v>
      </c>
      <c r="I17" s="114">
        <v>1.0244500000000001</v>
      </c>
      <c r="J17" s="115">
        <v>11.343744509634586</v>
      </c>
      <c r="K17" s="115">
        <v>88.656255490365425</v>
      </c>
    </row>
    <row r="18" spans="1:11" x14ac:dyDescent="0.35">
      <c r="A18" s="9" t="s">
        <v>85</v>
      </c>
      <c r="B18" s="112" t="s">
        <v>221</v>
      </c>
      <c r="C18" s="112" t="s">
        <v>88</v>
      </c>
      <c r="D18" s="112" t="s">
        <v>93</v>
      </c>
      <c r="E18" s="112">
        <v>0.108322</v>
      </c>
      <c r="F18" s="112">
        <v>0.24998699999999999</v>
      </c>
      <c r="G18" s="113">
        <v>0.72153699999999998</v>
      </c>
      <c r="H18" s="114">
        <v>0.35830899999999999</v>
      </c>
      <c r="I18" s="114">
        <v>1.0798459999999999</v>
      </c>
      <c r="J18" s="115">
        <v>30.23144827509217</v>
      </c>
      <c r="K18" s="115">
        <v>69.768551724907837</v>
      </c>
    </row>
    <row r="19" spans="1:11" x14ac:dyDescent="0.35">
      <c r="A19" s="9" t="s">
        <v>85</v>
      </c>
      <c r="B19" s="112" t="s">
        <v>222</v>
      </c>
      <c r="C19" s="112" t="s">
        <v>88</v>
      </c>
      <c r="D19" s="112" t="s">
        <v>83</v>
      </c>
      <c r="E19" s="116"/>
      <c r="F19" s="116"/>
      <c r="G19" s="113">
        <v>5.8252999999999999E-2</v>
      </c>
      <c r="H19" s="114">
        <v>0.208366</v>
      </c>
      <c r="I19" s="114">
        <v>0.26661899999999999</v>
      </c>
      <c r="J19" s="117"/>
      <c r="K19" s="117"/>
    </row>
    <row r="20" spans="1:11" x14ac:dyDescent="0.35">
      <c r="A20" s="9" t="s">
        <v>85</v>
      </c>
      <c r="B20" s="112" t="s">
        <v>223</v>
      </c>
      <c r="C20" s="112" t="s">
        <v>88</v>
      </c>
      <c r="D20" s="112" t="s">
        <v>211</v>
      </c>
      <c r="E20" s="112">
        <v>0.14999799999999999</v>
      </c>
      <c r="F20" s="112">
        <v>0</v>
      </c>
      <c r="G20" s="113">
        <v>3.9424239999999999</v>
      </c>
      <c r="H20" s="114">
        <v>0.14999799999999999</v>
      </c>
      <c r="I20" s="114">
        <v>4.092422</v>
      </c>
      <c r="J20" s="115">
        <v>100</v>
      </c>
      <c r="K20" s="115">
        <v>0</v>
      </c>
    </row>
    <row r="21" spans="1:11" x14ac:dyDescent="0.35">
      <c r="A21" s="9" t="s">
        <v>85</v>
      </c>
      <c r="B21" s="112" t="s">
        <v>224</v>
      </c>
      <c r="C21" s="112" t="s">
        <v>88</v>
      </c>
      <c r="D21" s="112" t="s">
        <v>212</v>
      </c>
      <c r="E21" s="112">
        <v>1.2248159999999999</v>
      </c>
      <c r="F21" s="112">
        <v>0</v>
      </c>
      <c r="G21" s="113">
        <v>1.3349770000000001</v>
      </c>
      <c r="H21" s="114">
        <v>1.2248159999999999</v>
      </c>
      <c r="I21" s="114">
        <v>2.559793</v>
      </c>
      <c r="J21" s="115">
        <v>100</v>
      </c>
      <c r="K21" s="115">
        <v>0</v>
      </c>
    </row>
    <row r="22" spans="1:11" x14ac:dyDescent="0.35">
      <c r="A22" s="9" t="s">
        <v>85</v>
      </c>
      <c r="B22" s="112" t="s">
        <v>223</v>
      </c>
      <c r="C22" s="112" t="s">
        <v>87</v>
      </c>
      <c r="D22" s="112" t="s">
        <v>93</v>
      </c>
      <c r="E22" s="112">
        <v>0.28333700000000001</v>
      </c>
      <c r="F22" s="112">
        <v>8.1700000000000002E-3</v>
      </c>
      <c r="G22" s="113">
        <v>0.23000599999999999</v>
      </c>
      <c r="H22" s="114">
        <v>0.29150700000000002</v>
      </c>
      <c r="I22" s="114">
        <v>0.521513</v>
      </c>
      <c r="J22" s="115">
        <v>97.1973228773237</v>
      </c>
      <c r="K22" s="115">
        <v>2.8026771226762994</v>
      </c>
    </row>
    <row r="23" spans="1:11" x14ac:dyDescent="0.35">
      <c r="A23" s="9" t="s">
        <v>85</v>
      </c>
      <c r="B23" s="112" t="s">
        <v>221</v>
      </c>
      <c r="C23" s="112" t="s">
        <v>87</v>
      </c>
      <c r="D23" s="112" t="s">
        <v>83</v>
      </c>
      <c r="E23" s="112">
        <v>1.4083399999999999</v>
      </c>
      <c r="F23" s="112">
        <v>1.116511</v>
      </c>
      <c r="G23" s="113">
        <v>0.22497500000000001</v>
      </c>
      <c r="H23" s="114">
        <v>2.524851</v>
      </c>
      <c r="I23" s="114">
        <v>2.7498260000000001</v>
      </c>
      <c r="J23" s="115">
        <v>55.779133105280266</v>
      </c>
      <c r="K23" s="115">
        <v>44.220866894719727</v>
      </c>
    </row>
    <row r="24" spans="1:11" x14ac:dyDescent="0.35">
      <c r="A24" s="9" t="s">
        <v>85</v>
      </c>
      <c r="B24" s="112" t="s">
        <v>222</v>
      </c>
      <c r="C24" s="112" t="s">
        <v>87</v>
      </c>
      <c r="D24" s="112" t="s">
        <v>211</v>
      </c>
      <c r="E24" s="112">
        <v>0.19157399999999999</v>
      </c>
      <c r="F24" s="112">
        <v>0</v>
      </c>
      <c r="G24" s="113">
        <v>0.58447700000000002</v>
      </c>
      <c r="H24" s="114">
        <v>0.19157399999999999</v>
      </c>
      <c r="I24" s="114">
        <v>0.77605100000000005</v>
      </c>
      <c r="J24" s="115">
        <v>100</v>
      </c>
      <c r="K24" s="115">
        <v>0</v>
      </c>
    </row>
    <row r="25" spans="1:11" x14ac:dyDescent="0.35">
      <c r="A25" s="9" t="s">
        <v>85</v>
      </c>
      <c r="B25" s="112" t="s">
        <v>224</v>
      </c>
      <c r="C25" s="112" t="s">
        <v>87</v>
      </c>
      <c r="D25" s="112" t="s">
        <v>212</v>
      </c>
      <c r="E25" s="112">
        <v>0.441556</v>
      </c>
      <c r="F25" s="112">
        <v>0.27880899999999997</v>
      </c>
      <c r="G25" s="113">
        <v>2.1323310000000002</v>
      </c>
      <c r="H25" s="114">
        <v>0.72036499999999992</v>
      </c>
      <c r="I25" s="114">
        <v>2.8526959999999999</v>
      </c>
      <c r="J25" s="115">
        <v>61.296148480284309</v>
      </c>
      <c r="K25" s="115">
        <v>38.703851519715698</v>
      </c>
    </row>
    <row r="26" spans="1:11" x14ac:dyDescent="0.35">
      <c r="A26" s="9" t="s">
        <v>85</v>
      </c>
      <c r="B26" s="112" t="s">
        <v>224</v>
      </c>
      <c r="C26" s="112" t="s">
        <v>86</v>
      </c>
      <c r="D26" s="112" t="s">
        <v>93</v>
      </c>
      <c r="E26" s="116"/>
      <c r="F26" s="116"/>
      <c r="G26" s="113">
        <v>0</v>
      </c>
      <c r="H26" s="114">
        <v>8.1089999999999999E-3</v>
      </c>
      <c r="I26" s="114">
        <v>8.1089999999999999E-3</v>
      </c>
      <c r="J26" s="117"/>
      <c r="K26" s="117"/>
    </row>
    <row r="27" spans="1:11" x14ac:dyDescent="0.35">
      <c r="A27" s="9" t="s">
        <v>85</v>
      </c>
      <c r="B27" s="112" t="s">
        <v>222</v>
      </c>
      <c r="C27" s="112" t="s">
        <v>86</v>
      </c>
      <c r="D27" s="112" t="s">
        <v>83</v>
      </c>
      <c r="E27" s="116">
        <v>0</v>
      </c>
      <c r="F27" s="116">
        <v>0</v>
      </c>
      <c r="G27" s="113">
        <v>0</v>
      </c>
      <c r="H27" s="114">
        <v>0</v>
      </c>
      <c r="I27" s="114">
        <v>0</v>
      </c>
      <c r="J27" s="117"/>
      <c r="K27" s="117"/>
    </row>
    <row r="28" spans="1:11" x14ac:dyDescent="0.35">
      <c r="A28" s="9" t="s">
        <v>85</v>
      </c>
      <c r="B28" s="112" t="s">
        <v>223</v>
      </c>
      <c r="C28" s="112" t="s">
        <v>86</v>
      </c>
      <c r="D28" s="112" t="s">
        <v>211</v>
      </c>
      <c r="E28" s="116"/>
      <c r="F28" s="116"/>
      <c r="G28" s="113">
        <v>0</v>
      </c>
      <c r="H28" s="114">
        <v>0.48328500000000002</v>
      </c>
      <c r="I28" s="114">
        <v>0.48328500000000002</v>
      </c>
      <c r="J28" s="117"/>
      <c r="K28" s="117"/>
    </row>
    <row r="29" spans="1:11" x14ac:dyDescent="0.35">
      <c r="A29" s="9" t="s">
        <v>85</v>
      </c>
      <c r="B29" s="112" t="s">
        <v>221</v>
      </c>
      <c r="C29" s="112" t="s">
        <v>86</v>
      </c>
      <c r="D29" s="112" t="s">
        <v>212</v>
      </c>
      <c r="E29" s="112">
        <v>1.283234</v>
      </c>
      <c r="F29" s="112">
        <v>0.91366899999999995</v>
      </c>
      <c r="G29" s="113">
        <v>0.533277</v>
      </c>
      <c r="H29" s="114">
        <v>2.1969029999999998</v>
      </c>
      <c r="I29" s="114">
        <v>2.7301799999999998</v>
      </c>
      <c r="J29" s="115">
        <v>58.411045002897268</v>
      </c>
      <c r="K29" s="115">
        <v>41.588954997102739</v>
      </c>
    </row>
    <row r="30" spans="1:11" x14ac:dyDescent="0.35">
      <c r="A30" s="9" t="s">
        <v>85</v>
      </c>
      <c r="B30" s="112" t="s">
        <v>221</v>
      </c>
      <c r="C30" s="112" t="s">
        <v>84</v>
      </c>
      <c r="D30" s="112" t="s">
        <v>93</v>
      </c>
      <c r="E30" s="112">
        <v>0.66662900000000003</v>
      </c>
      <c r="F30" s="112">
        <v>0.44997300000000001</v>
      </c>
      <c r="G30" s="113">
        <v>0.233325</v>
      </c>
      <c r="H30" s="114">
        <v>1.1166020000000001</v>
      </c>
      <c r="I30" s="114">
        <v>1.3499270000000001</v>
      </c>
      <c r="J30" s="115">
        <v>59.701576748026596</v>
      </c>
      <c r="K30" s="115">
        <v>40.298423251973396</v>
      </c>
    </row>
    <row r="31" spans="1:11" x14ac:dyDescent="0.35">
      <c r="A31" s="9" t="s">
        <v>85</v>
      </c>
      <c r="B31" s="112" t="s">
        <v>223</v>
      </c>
      <c r="C31" s="112" t="s">
        <v>84</v>
      </c>
      <c r="D31" s="112" t="s">
        <v>83</v>
      </c>
      <c r="E31" s="116"/>
      <c r="F31" s="116"/>
      <c r="G31" s="113">
        <v>0</v>
      </c>
      <c r="H31" s="114">
        <v>0.583283</v>
      </c>
      <c r="I31" s="114">
        <v>0.583283</v>
      </c>
      <c r="J31" s="117"/>
      <c r="K31" s="117"/>
    </row>
    <row r="32" spans="1:11" x14ac:dyDescent="0.35">
      <c r="A32" s="9" t="s">
        <v>85</v>
      </c>
      <c r="B32" s="112" t="s">
        <v>224</v>
      </c>
      <c r="C32" s="112" t="s">
        <v>84</v>
      </c>
      <c r="D32" s="112" t="s">
        <v>211</v>
      </c>
      <c r="E32" s="116"/>
      <c r="F32" s="116"/>
      <c r="G32" s="113">
        <v>0</v>
      </c>
      <c r="H32" s="114">
        <v>1.7080609999999998</v>
      </c>
      <c r="I32" s="114">
        <v>1.7080609999999998</v>
      </c>
      <c r="J32" s="117"/>
      <c r="K32" s="117"/>
    </row>
    <row r="33" spans="1:11" x14ac:dyDescent="0.35">
      <c r="A33" s="9" t="s">
        <v>85</v>
      </c>
      <c r="B33" s="112" t="s">
        <v>222</v>
      </c>
      <c r="C33" s="112" t="s">
        <v>84</v>
      </c>
      <c r="D33" s="112" t="s">
        <v>212</v>
      </c>
      <c r="E33" s="116"/>
      <c r="F33" s="116"/>
      <c r="G33" s="113">
        <v>3.3347000000000002E-2</v>
      </c>
      <c r="H33" s="114">
        <v>0.70497100000000001</v>
      </c>
      <c r="I33" s="114">
        <v>0.73831800000000003</v>
      </c>
      <c r="J33" s="117"/>
      <c r="K33" s="117"/>
    </row>
    <row r="34" spans="1:11" x14ac:dyDescent="0.35">
      <c r="A34" s="9" t="s">
        <v>149</v>
      </c>
      <c r="B34" s="35" t="s">
        <v>223</v>
      </c>
      <c r="C34" s="35" t="s">
        <v>92</v>
      </c>
      <c r="D34" s="35" t="s">
        <v>93</v>
      </c>
      <c r="E34" s="35">
        <v>0.61660599999999999</v>
      </c>
      <c r="F34" s="35">
        <v>8.3379999999999999E-3</v>
      </c>
      <c r="G34" s="37">
        <v>0.53324499999999997</v>
      </c>
      <c r="H34" s="34">
        <f t="shared" ref="H34:H65" si="0">E34+F34</f>
        <v>0.62494399999999994</v>
      </c>
      <c r="I34" s="34">
        <f t="shared" ref="I34:I65" si="1">E34+F34+G34</f>
        <v>1.1581889999999999</v>
      </c>
      <c r="J34" s="39">
        <v>98.665800455720841</v>
      </c>
      <c r="K34" s="39">
        <v>1.3341995442791676</v>
      </c>
    </row>
    <row r="35" spans="1:11" x14ac:dyDescent="0.35">
      <c r="A35" s="9" t="s">
        <v>149</v>
      </c>
      <c r="B35" s="35" t="s">
        <v>221</v>
      </c>
      <c r="C35" s="35" t="s">
        <v>92</v>
      </c>
      <c r="D35" s="35" t="s">
        <v>83</v>
      </c>
      <c r="E35" s="36"/>
      <c r="F35" s="36"/>
      <c r="G35" s="37">
        <v>3.3346000000000001E-2</v>
      </c>
      <c r="H35" s="34">
        <f t="shared" si="0"/>
        <v>0</v>
      </c>
      <c r="I35" s="34">
        <f t="shared" si="1"/>
        <v>3.3346000000000001E-2</v>
      </c>
      <c r="J35" s="38"/>
      <c r="K35" s="38"/>
    </row>
    <row r="36" spans="1:11" x14ac:dyDescent="0.35">
      <c r="A36" s="9" t="s">
        <v>149</v>
      </c>
      <c r="B36" s="35" t="s">
        <v>224</v>
      </c>
      <c r="C36" s="35" t="s">
        <v>92</v>
      </c>
      <c r="D36" s="35" t="s">
        <v>211</v>
      </c>
      <c r="E36" s="35">
        <v>0.275119</v>
      </c>
      <c r="F36" s="35">
        <v>5.8241000000000001E-2</v>
      </c>
      <c r="G36" s="37">
        <v>3.4323959999999998</v>
      </c>
      <c r="H36" s="34">
        <f t="shared" si="0"/>
        <v>0.33335999999999999</v>
      </c>
      <c r="I36" s="34">
        <f t="shared" si="1"/>
        <v>3.7657559999999997</v>
      </c>
      <c r="J36" s="39">
        <v>82.529097672186225</v>
      </c>
      <c r="K36" s="39">
        <v>17.470902327813775</v>
      </c>
    </row>
    <row r="37" spans="1:11" x14ac:dyDescent="0.35">
      <c r="A37" s="9" t="s">
        <v>149</v>
      </c>
      <c r="B37" s="35" t="s">
        <v>222</v>
      </c>
      <c r="C37" s="35" t="s">
        <v>92</v>
      </c>
      <c r="D37" s="35" t="s">
        <v>212</v>
      </c>
      <c r="E37" s="36"/>
      <c r="F37" s="36"/>
      <c r="G37" s="37">
        <v>8.3639999999999999E-3</v>
      </c>
      <c r="H37" s="34">
        <f t="shared" si="0"/>
        <v>0</v>
      </c>
      <c r="I37" s="34">
        <f t="shared" si="1"/>
        <v>8.3639999999999999E-3</v>
      </c>
      <c r="J37" s="38"/>
      <c r="K37" s="38"/>
    </row>
    <row r="38" spans="1:11" x14ac:dyDescent="0.35">
      <c r="A38" s="9" t="s">
        <v>149</v>
      </c>
      <c r="B38" s="35" t="s">
        <v>224</v>
      </c>
      <c r="C38" s="35" t="s">
        <v>91</v>
      </c>
      <c r="D38" s="35" t="s">
        <v>93</v>
      </c>
      <c r="E38" s="36"/>
      <c r="F38" s="36"/>
      <c r="G38" s="37">
        <v>4.1716000000000003E-2</v>
      </c>
      <c r="H38" s="34">
        <f t="shared" si="0"/>
        <v>0</v>
      </c>
      <c r="I38" s="34">
        <f t="shared" si="1"/>
        <v>4.1716000000000003E-2</v>
      </c>
      <c r="J38" s="38"/>
      <c r="K38" s="38"/>
    </row>
    <row r="39" spans="1:11" x14ac:dyDescent="0.35">
      <c r="A39" s="9" t="s">
        <v>149</v>
      </c>
      <c r="B39" s="35" t="s">
        <v>222</v>
      </c>
      <c r="C39" s="35" t="s">
        <v>91</v>
      </c>
      <c r="D39" s="35" t="s">
        <v>83</v>
      </c>
      <c r="E39" s="35">
        <v>0.71587699999999999</v>
      </c>
      <c r="F39" s="35">
        <v>7.4785000000000004E-2</v>
      </c>
      <c r="G39" s="37">
        <v>0.275005</v>
      </c>
      <c r="H39" s="34">
        <f t="shared" si="0"/>
        <v>0.79066199999999998</v>
      </c>
      <c r="I39" s="34">
        <f t="shared" si="1"/>
        <v>1.0656669999999999</v>
      </c>
      <c r="J39" s="39">
        <v>90.541470312219388</v>
      </c>
      <c r="K39" s="39">
        <v>9.4585296877806204</v>
      </c>
    </row>
    <row r="40" spans="1:11" x14ac:dyDescent="0.35">
      <c r="A40" s="9" t="s">
        <v>149</v>
      </c>
      <c r="B40" s="35" t="s">
        <v>221</v>
      </c>
      <c r="C40" s="35" t="s">
        <v>91</v>
      </c>
      <c r="D40" s="35" t="s">
        <v>211</v>
      </c>
      <c r="E40" s="36"/>
      <c r="F40" s="36"/>
      <c r="G40" s="37">
        <v>3.3306000000000002E-2</v>
      </c>
      <c r="H40" s="34">
        <f t="shared" si="0"/>
        <v>0</v>
      </c>
      <c r="I40" s="34">
        <f t="shared" si="1"/>
        <v>3.3306000000000002E-2</v>
      </c>
      <c r="J40" s="38"/>
      <c r="K40" s="38"/>
    </row>
    <row r="41" spans="1:11" x14ac:dyDescent="0.35">
      <c r="A41" s="9" t="s">
        <v>149</v>
      </c>
      <c r="B41" s="35" t="s">
        <v>223</v>
      </c>
      <c r="C41" s="35" t="s">
        <v>91</v>
      </c>
      <c r="D41" s="35" t="s">
        <v>212</v>
      </c>
      <c r="E41" s="36"/>
      <c r="F41" s="36"/>
      <c r="G41" s="37">
        <v>1.299722</v>
      </c>
      <c r="H41" s="34">
        <f t="shared" si="0"/>
        <v>0</v>
      </c>
      <c r="I41" s="34">
        <f t="shared" si="1"/>
        <v>1.299722</v>
      </c>
      <c r="J41" s="39"/>
      <c r="K41" s="39"/>
    </row>
    <row r="42" spans="1:11" x14ac:dyDescent="0.35">
      <c r="A42" s="9" t="s">
        <v>149</v>
      </c>
      <c r="B42" s="35" t="s">
        <v>224</v>
      </c>
      <c r="C42" s="35" t="s">
        <v>90</v>
      </c>
      <c r="D42" s="35" t="s">
        <v>93</v>
      </c>
      <c r="E42" s="35">
        <v>5.8313999999999998E-2</v>
      </c>
      <c r="F42" s="35">
        <v>0</v>
      </c>
      <c r="G42" s="37">
        <v>0.17493400000000001</v>
      </c>
      <c r="H42" s="34">
        <f t="shared" si="0"/>
        <v>5.8313999999999998E-2</v>
      </c>
      <c r="I42" s="34">
        <f t="shared" si="1"/>
        <v>0.23324800000000001</v>
      </c>
      <c r="J42" s="39">
        <v>100</v>
      </c>
      <c r="K42" s="39">
        <v>0</v>
      </c>
    </row>
    <row r="43" spans="1:11" x14ac:dyDescent="0.35">
      <c r="A43" s="9" t="s">
        <v>149</v>
      </c>
      <c r="B43" s="35" t="s">
        <v>223</v>
      </c>
      <c r="C43" s="35" t="s">
        <v>90</v>
      </c>
      <c r="D43" s="35" t="s">
        <v>83</v>
      </c>
      <c r="E43" s="36"/>
      <c r="F43" s="36"/>
      <c r="G43" s="37">
        <v>8.3669999999999994E-3</v>
      </c>
      <c r="H43" s="34">
        <f t="shared" si="0"/>
        <v>0</v>
      </c>
      <c r="I43" s="34">
        <f t="shared" si="1"/>
        <v>8.3669999999999994E-3</v>
      </c>
      <c r="J43" s="38"/>
      <c r="K43" s="38"/>
    </row>
    <row r="44" spans="1:11" x14ac:dyDescent="0.35">
      <c r="A44" s="9" t="s">
        <v>149</v>
      </c>
      <c r="B44" s="35" t="s">
        <v>221</v>
      </c>
      <c r="C44" s="35" t="s">
        <v>90</v>
      </c>
      <c r="D44" s="35" t="s">
        <v>211</v>
      </c>
      <c r="E44" s="36"/>
      <c r="F44" s="36"/>
      <c r="G44" s="37">
        <v>8.3351999999999996E-2</v>
      </c>
      <c r="H44" s="34">
        <f t="shared" si="0"/>
        <v>0</v>
      </c>
      <c r="I44" s="34">
        <f t="shared" si="1"/>
        <v>8.3351999999999996E-2</v>
      </c>
      <c r="J44" s="38"/>
      <c r="K44" s="38"/>
    </row>
    <row r="45" spans="1:11" x14ac:dyDescent="0.35">
      <c r="A45" s="9" t="s">
        <v>149</v>
      </c>
      <c r="B45" s="35" t="s">
        <v>222</v>
      </c>
      <c r="C45" s="35" t="s">
        <v>90</v>
      </c>
      <c r="D45" s="35" t="s">
        <v>212</v>
      </c>
      <c r="E45" s="35">
        <v>0.35000500000000001</v>
      </c>
      <c r="F45" s="35">
        <v>1.6648E-2</v>
      </c>
      <c r="G45" s="37">
        <v>0.67412000000000005</v>
      </c>
      <c r="H45" s="34">
        <f t="shared" si="0"/>
        <v>0.36665300000000001</v>
      </c>
      <c r="I45" s="34">
        <f t="shared" si="1"/>
        <v>1.0407730000000002</v>
      </c>
      <c r="J45" s="39">
        <v>95.459467125592866</v>
      </c>
      <c r="K45" s="39">
        <v>4.5405328744071367</v>
      </c>
    </row>
    <row r="46" spans="1:11" x14ac:dyDescent="0.35">
      <c r="A46" s="9" t="s">
        <v>149</v>
      </c>
      <c r="B46" s="35" t="s">
        <v>223</v>
      </c>
      <c r="C46" s="35" t="s">
        <v>89</v>
      </c>
      <c r="D46" s="35" t="s">
        <v>93</v>
      </c>
      <c r="E46" s="36">
        <v>0</v>
      </c>
      <c r="F46" s="36">
        <v>0</v>
      </c>
      <c r="G46" s="37">
        <v>8.0193689999999993</v>
      </c>
      <c r="H46" s="34">
        <f t="shared" si="0"/>
        <v>0</v>
      </c>
      <c r="I46" s="34">
        <f t="shared" si="1"/>
        <v>8.0193689999999993</v>
      </c>
      <c r="J46" s="39"/>
      <c r="K46" s="39"/>
    </row>
    <row r="47" spans="1:11" x14ac:dyDescent="0.35">
      <c r="A47" s="9" t="s">
        <v>149</v>
      </c>
      <c r="B47" s="35" t="s">
        <v>221</v>
      </c>
      <c r="C47" s="35" t="s">
        <v>89</v>
      </c>
      <c r="D47" s="35" t="s">
        <v>83</v>
      </c>
      <c r="E47" s="35">
        <v>2.2372160000000001</v>
      </c>
      <c r="F47" s="35">
        <v>0.683249</v>
      </c>
      <c r="G47" s="37">
        <v>0.16671</v>
      </c>
      <c r="H47" s="34">
        <f t="shared" si="0"/>
        <v>2.9204650000000001</v>
      </c>
      <c r="I47" s="34">
        <f t="shared" si="1"/>
        <v>3.0871750000000002</v>
      </c>
      <c r="J47" s="39">
        <v>76.604787251345257</v>
      </c>
      <c r="K47" s="39">
        <v>23.39521274865475</v>
      </c>
    </row>
    <row r="48" spans="1:11" x14ac:dyDescent="0.35">
      <c r="A48" s="9" t="s">
        <v>149</v>
      </c>
      <c r="B48" s="35" t="s">
        <v>222</v>
      </c>
      <c r="C48" s="35" t="s">
        <v>89</v>
      </c>
      <c r="D48" s="35" t="s">
        <v>211</v>
      </c>
      <c r="E48" s="36">
        <v>0</v>
      </c>
      <c r="F48" s="36">
        <v>0</v>
      </c>
      <c r="G48" s="37">
        <v>5.9632120000000004</v>
      </c>
      <c r="H48" s="34">
        <f t="shared" si="0"/>
        <v>0</v>
      </c>
      <c r="I48" s="34">
        <f t="shared" si="1"/>
        <v>5.9632120000000004</v>
      </c>
      <c r="J48" s="39"/>
      <c r="K48" s="39"/>
    </row>
    <row r="49" spans="1:11" x14ac:dyDescent="0.35">
      <c r="A49" s="9" t="s">
        <v>149</v>
      </c>
      <c r="B49" s="35" t="s">
        <v>224</v>
      </c>
      <c r="C49" s="35" t="s">
        <v>89</v>
      </c>
      <c r="D49" s="35" t="s">
        <v>212</v>
      </c>
      <c r="E49" s="35">
        <v>0.33325700000000003</v>
      </c>
      <c r="F49" s="35">
        <v>0</v>
      </c>
      <c r="G49" s="37">
        <v>0.301508</v>
      </c>
      <c r="H49" s="34">
        <f t="shared" si="0"/>
        <v>0.33325700000000003</v>
      </c>
      <c r="I49" s="34">
        <f t="shared" si="1"/>
        <v>0.63476500000000002</v>
      </c>
      <c r="J49" s="39">
        <v>100</v>
      </c>
      <c r="K49" s="39">
        <v>0</v>
      </c>
    </row>
    <row r="50" spans="1:11" x14ac:dyDescent="0.35">
      <c r="A50" s="9" t="s">
        <v>149</v>
      </c>
      <c r="B50" s="35" t="s">
        <v>224</v>
      </c>
      <c r="C50" s="35" t="s">
        <v>88</v>
      </c>
      <c r="D50" s="35" t="s">
        <v>93</v>
      </c>
      <c r="E50" s="36"/>
      <c r="F50" s="36"/>
      <c r="G50" s="37">
        <v>9.9915000000000004E-2</v>
      </c>
      <c r="H50" s="34">
        <f t="shared" si="0"/>
        <v>0</v>
      </c>
      <c r="I50" s="34">
        <f t="shared" si="1"/>
        <v>9.9915000000000004E-2</v>
      </c>
      <c r="J50" s="38"/>
      <c r="K50" s="38"/>
    </row>
    <row r="51" spans="1:11" x14ac:dyDescent="0.35">
      <c r="A51" s="9" t="s">
        <v>149</v>
      </c>
      <c r="B51" s="35" t="s">
        <v>221</v>
      </c>
      <c r="C51" s="35" t="s">
        <v>88</v>
      </c>
      <c r="D51" s="35" t="s">
        <v>83</v>
      </c>
      <c r="E51" s="36"/>
      <c r="F51" s="36"/>
      <c r="G51" s="37">
        <v>0</v>
      </c>
      <c r="H51" s="34">
        <f t="shared" si="0"/>
        <v>0</v>
      </c>
      <c r="I51" s="34">
        <f t="shared" si="1"/>
        <v>0</v>
      </c>
      <c r="J51" s="38"/>
      <c r="K51" s="38"/>
    </row>
    <row r="52" spans="1:11" x14ac:dyDescent="0.35">
      <c r="A52" s="9" t="s">
        <v>149</v>
      </c>
      <c r="B52" s="35" t="s">
        <v>223</v>
      </c>
      <c r="C52" s="35" t="s">
        <v>88</v>
      </c>
      <c r="D52" s="35" t="s">
        <v>211</v>
      </c>
      <c r="E52" s="36"/>
      <c r="F52" s="36"/>
      <c r="G52" s="37">
        <v>0</v>
      </c>
      <c r="H52" s="34">
        <f t="shared" si="0"/>
        <v>0</v>
      </c>
      <c r="I52" s="34">
        <f t="shared" si="1"/>
        <v>0</v>
      </c>
      <c r="J52" s="38"/>
      <c r="K52" s="38"/>
    </row>
    <row r="53" spans="1:11" x14ac:dyDescent="0.35">
      <c r="A53" s="9" t="s">
        <v>149</v>
      </c>
      <c r="B53" s="35" t="s">
        <v>222</v>
      </c>
      <c r="C53" s="35" t="s">
        <v>88</v>
      </c>
      <c r="D53" s="35" t="s">
        <v>212</v>
      </c>
      <c r="E53" s="35">
        <v>5.0013000000000002E-2</v>
      </c>
      <c r="F53" s="35">
        <v>0</v>
      </c>
      <c r="G53" s="37">
        <v>1.6712279999999999</v>
      </c>
      <c r="H53" s="34">
        <f t="shared" si="0"/>
        <v>5.0013000000000002E-2</v>
      </c>
      <c r="I53" s="34">
        <f t="shared" si="1"/>
        <v>1.721241</v>
      </c>
      <c r="J53" s="39">
        <v>100</v>
      </c>
      <c r="K53" s="39">
        <v>0</v>
      </c>
    </row>
    <row r="54" spans="1:11" x14ac:dyDescent="0.35">
      <c r="A54" s="9" t="s">
        <v>149</v>
      </c>
      <c r="B54" s="35" t="s">
        <v>222</v>
      </c>
      <c r="C54" s="35" t="s">
        <v>87</v>
      </c>
      <c r="D54" s="35" t="s">
        <v>93</v>
      </c>
      <c r="E54" s="36">
        <v>0</v>
      </c>
      <c r="F54" s="36">
        <v>0</v>
      </c>
      <c r="G54" s="37">
        <v>4.4311740000000004</v>
      </c>
      <c r="H54" s="34">
        <f t="shared" si="0"/>
        <v>0</v>
      </c>
      <c r="I54" s="34">
        <f t="shared" si="1"/>
        <v>4.4311740000000004</v>
      </c>
      <c r="J54" s="39"/>
      <c r="K54" s="39"/>
    </row>
    <row r="55" spans="1:11" x14ac:dyDescent="0.35">
      <c r="A55" s="9" t="s">
        <v>149</v>
      </c>
      <c r="B55" s="35" t="s">
        <v>223</v>
      </c>
      <c r="C55" s="35" t="s">
        <v>87</v>
      </c>
      <c r="D55" s="35" t="s">
        <v>83</v>
      </c>
      <c r="E55" s="35">
        <v>0.27505099999999999</v>
      </c>
      <c r="F55" s="35">
        <v>0.108435</v>
      </c>
      <c r="G55" s="37">
        <v>0.48338500000000001</v>
      </c>
      <c r="H55" s="34">
        <f t="shared" si="0"/>
        <v>0.38348599999999999</v>
      </c>
      <c r="I55" s="34">
        <f t="shared" si="1"/>
        <v>0.86687099999999995</v>
      </c>
      <c r="J55" s="39">
        <v>71.723869971785149</v>
      </c>
      <c r="K55" s="39">
        <v>28.276130028214851</v>
      </c>
    </row>
    <row r="56" spans="1:11" x14ac:dyDescent="0.35">
      <c r="A56" s="9" t="s">
        <v>149</v>
      </c>
      <c r="B56" s="35" t="s">
        <v>221</v>
      </c>
      <c r="C56" s="35" t="s">
        <v>87</v>
      </c>
      <c r="D56" s="35" t="s">
        <v>211</v>
      </c>
      <c r="E56" s="36"/>
      <c r="F56" s="36"/>
      <c r="G56" s="37">
        <v>0</v>
      </c>
      <c r="H56" s="34">
        <f t="shared" si="0"/>
        <v>0</v>
      </c>
      <c r="I56" s="34">
        <f t="shared" si="1"/>
        <v>0</v>
      </c>
      <c r="J56" s="38"/>
      <c r="K56" s="38"/>
    </row>
    <row r="57" spans="1:11" x14ac:dyDescent="0.35">
      <c r="A57" s="9" t="s">
        <v>149</v>
      </c>
      <c r="B57" s="35" t="s">
        <v>224</v>
      </c>
      <c r="C57" s="35" t="s">
        <v>87</v>
      </c>
      <c r="D57" s="35" t="s">
        <v>212</v>
      </c>
      <c r="E57" s="35">
        <v>0</v>
      </c>
      <c r="F57" s="35">
        <v>3.3338E-2</v>
      </c>
      <c r="G57" s="37">
        <v>0.55838699999999997</v>
      </c>
      <c r="H57" s="34">
        <f t="shared" si="0"/>
        <v>3.3338E-2</v>
      </c>
      <c r="I57" s="34">
        <f t="shared" si="1"/>
        <v>0.59172499999999995</v>
      </c>
      <c r="J57" s="39">
        <v>0</v>
      </c>
      <c r="K57" s="39">
        <v>100</v>
      </c>
    </row>
    <row r="58" spans="1:11" x14ac:dyDescent="0.35">
      <c r="A58" s="9" t="s">
        <v>149</v>
      </c>
      <c r="B58" s="35" t="s">
        <v>222</v>
      </c>
      <c r="C58" s="35" t="s">
        <v>86</v>
      </c>
      <c r="D58" s="35" t="s">
        <v>93</v>
      </c>
      <c r="E58" s="35">
        <v>6.6588999999999995E-2</v>
      </c>
      <c r="F58" s="35">
        <v>8.3660000000000002E-3</v>
      </c>
      <c r="G58" s="37">
        <v>4.6598240000000004</v>
      </c>
      <c r="H58" s="34">
        <f t="shared" si="0"/>
        <v>7.4954999999999994E-2</v>
      </c>
      <c r="I58" s="34">
        <f t="shared" si="1"/>
        <v>4.7347790000000005</v>
      </c>
      <c r="J58" s="39">
        <v>88.83863651524247</v>
      </c>
      <c r="K58" s="39">
        <v>11.161363484757523</v>
      </c>
    </row>
    <row r="59" spans="1:11" x14ac:dyDescent="0.35">
      <c r="A59" s="9" t="s">
        <v>149</v>
      </c>
      <c r="B59" s="35" t="s">
        <v>224</v>
      </c>
      <c r="C59" s="35" t="s">
        <v>86</v>
      </c>
      <c r="D59" s="35" t="s">
        <v>83</v>
      </c>
      <c r="E59" s="35">
        <v>1.124738</v>
      </c>
      <c r="F59" s="35">
        <v>0</v>
      </c>
      <c r="G59" s="37">
        <v>2.3195100000000002</v>
      </c>
      <c r="H59" s="34">
        <f t="shared" si="0"/>
        <v>1.124738</v>
      </c>
      <c r="I59" s="34">
        <f t="shared" si="1"/>
        <v>3.444248</v>
      </c>
      <c r="J59" s="39">
        <v>100</v>
      </c>
      <c r="K59" s="39">
        <v>0</v>
      </c>
    </row>
    <row r="60" spans="1:11" x14ac:dyDescent="0.35">
      <c r="A60" s="9" t="s">
        <v>149</v>
      </c>
      <c r="B60" s="35" t="s">
        <v>223</v>
      </c>
      <c r="C60" s="35" t="s">
        <v>86</v>
      </c>
      <c r="D60" s="35" t="s">
        <v>211</v>
      </c>
      <c r="E60" s="35">
        <v>0.23330799999999999</v>
      </c>
      <c r="F60" s="35">
        <v>0</v>
      </c>
      <c r="G60" s="37">
        <v>2.9446349999999999</v>
      </c>
      <c r="H60" s="34">
        <f t="shared" si="0"/>
        <v>0.23330799999999999</v>
      </c>
      <c r="I60" s="34">
        <f t="shared" si="1"/>
        <v>3.177943</v>
      </c>
      <c r="J60" s="39">
        <v>100</v>
      </c>
      <c r="K60" s="39">
        <v>0</v>
      </c>
    </row>
    <row r="61" spans="1:11" x14ac:dyDescent="0.35">
      <c r="A61" s="9" t="s">
        <v>149</v>
      </c>
      <c r="B61" s="35" t="s">
        <v>221</v>
      </c>
      <c r="C61" s="35" t="s">
        <v>86</v>
      </c>
      <c r="D61" s="35" t="s">
        <v>212</v>
      </c>
      <c r="E61" s="35">
        <v>4.1685420000000004</v>
      </c>
      <c r="F61" s="35">
        <v>2.5179640000000001</v>
      </c>
      <c r="G61" s="37">
        <v>0.31656000000000001</v>
      </c>
      <c r="H61" s="34">
        <f t="shared" si="0"/>
        <v>6.6865060000000005</v>
      </c>
      <c r="I61" s="34">
        <f t="shared" si="1"/>
        <v>7.0030660000000005</v>
      </c>
      <c r="J61" s="39">
        <v>62.342604642843369</v>
      </c>
      <c r="K61" s="39">
        <v>37.657395357156638</v>
      </c>
    </row>
    <row r="62" spans="1:11" x14ac:dyDescent="0.35">
      <c r="A62" s="9" t="s">
        <v>149</v>
      </c>
      <c r="B62" s="35" t="s">
        <v>221</v>
      </c>
      <c r="C62" s="35" t="s">
        <v>84</v>
      </c>
      <c r="D62" s="35" t="s">
        <v>93</v>
      </c>
      <c r="E62" s="36"/>
      <c r="F62" s="36"/>
      <c r="G62" s="37">
        <v>0</v>
      </c>
      <c r="H62" s="34">
        <f t="shared" si="0"/>
        <v>0</v>
      </c>
      <c r="I62" s="34">
        <f t="shared" si="1"/>
        <v>0</v>
      </c>
      <c r="J62" s="38"/>
      <c r="K62" s="38"/>
    </row>
    <row r="63" spans="1:11" x14ac:dyDescent="0.35">
      <c r="A63" s="9" t="s">
        <v>149</v>
      </c>
      <c r="B63" s="35" t="s">
        <v>223</v>
      </c>
      <c r="C63" s="35" t="s">
        <v>84</v>
      </c>
      <c r="D63" s="35" t="s">
        <v>83</v>
      </c>
      <c r="E63" s="35">
        <v>0.13283700000000001</v>
      </c>
      <c r="F63" s="35">
        <v>0.90696699999999997</v>
      </c>
      <c r="G63" s="37">
        <v>1.199921</v>
      </c>
      <c r="H63" s="34">
        <f t="shared" si="0"/>
        <v>1.039804</v>
      </c>
      <c r="I63" s="34">
        <f t="shared" si="1"/>
        <v>2.239725</v>
      </c>
      <c r="J63" s="39">
        <v>12.775196094648608</v>
      </c>
      <c r="K63" s="39">
        <v>87.224803905351393</v>
      </c>
    </row>
    <row r="64" spans="1:11" x14ac:dyDescent="0.35">
      <c r="A64" s="9" t="s">
        <v>149</v>
      </c>
      <c r="B64" s="35" t="s">
        <v>222</v>
      </c>
      <c r="C64" s="35" t="s">
        <v>84</v>
      </c>
      <c r="D64" s="35" t="s">
        <v>211</v>
      </c>
      <c r="E64" s="35">
        <v>2.7463280000000001</v>
      </c>
      <c r="F64" s="35">
        <v>0.483242</v>
      </c>
      <c r="G64" s="37">
        <v>1.4165829999999999</v>
      </c>
      <c r="H64" s="34">
        <f t="shared" si="0"/>
        <v>3.2295700000000003</v>
      </c>
      <c r="I64" s="34">
        <f t="shared" si="1"/>
        <v>4.646153</v>
      </c>
      <c r="J64" s="39">
        <v>85.036955384153302</v>
      </c>
      <c r="K64" s="39">
        <v>14.963044615846691</v>
      </c>
    </row>
    <row r="65" spans="1:11" x14ac:dyDescent="0.35">
      <c r="A65" s="9" t="s">
        <v>149</v>
      </c>
      <c r="B65" s="35" t="s">
        <v>224</v>
      </c>
      <c r="C65" s="35" t="s">
        <v>84</v>
      </c>
      <c r="D65" s="35" t="s">
        <v>212</v>
      </c>
      <c r="E65" s="35">
        <v>0</v>
      </c>
      <c r="F65" s="35">
        <v>9.1706999999999997E-2</v>
      </c>
      <c r="G65" s="37">
        <v>1.233344</v>
      </c>
      <c r="H65" s="34">
        <f t="shared" si="0"/>
        <v>9.1706999999999997E-2</v>
      </c>
      <c r="I65" s="34">
        <f t="shared" si="1"/>
        <v>1.325051</v>
      </c>
      <c r="J65" s="39">
        <v>0</v>
      </c>
      <c r="K65" s="39">
        <v>100</v>
      </c>
    </row>
    <row r="66" spans="1:11" x14ac:dyDescent="0.35">
      <c r="A66" s="9" t="s">
        <v>150</v>
      </c>
      <c r="B66" s="35" t="s">
        <v>223</v>
      </c>
      <c r="C66" s="35" t="s">
        <v>92</v>
      </c>
      <c r="D66" s="35" t="s">
        <v>93</v>
      </c>
      <c r="E66" s="36">
        <v>0</v>
      </c>
      <c r="F66" s="36">
        <v>0</v>
      </c>
      <c r="G66" s="37">
        <v>2.739169</v>
      </c>
      <c r="H66" s="34">
        <f t="shared" ref="H66:H97" si="2">E66+F66</f>
        <v>0</v>
      </c>
      <c r="I66" s="34">
        <f t="shared" ref="I66:I97" si="3">E66+F66+G66</f>
        <v>2.739169</v>
      </c>
      <c r="J66" s="40"/>
      <c r="K66" s="40"/>
    </row>
    <row r="67" spans="1:11" x14ac:dyDescent="0.35">
      <c r="A67" s="9" t="s">
        <v>150</v>
      </c>
      <c r="B67" s="35" t="s">
        <v>224</v>
      </c>
      <c r="C67" s="35" t="s">
        <v>92</v>
      </c>
      <c r="D67" s="35" t="s">
        <v>83</v>
      </c>
      <c r="E67" s="36">
        <v>0</v>
      </c>
      <c r="F67" s="36">
        <v>0</v>
      </c>
      <c r="G67" s="37">
        <v>7.2162009999999999</v>
      </c>
      <c r="H67" s="34">
        <f t="shared" si="2"/>
        <v>0</v>
      </c>
      <c r="I67" s="34">
        <f t="shared" si="3"/>
        <v>7.2162009999999999</v>
      </c>
      <c r="J67" s="40"/>
      <c r="K67" s="40"/>
    </row>
    <row r="68" spans="1:11" x14ac:dyDescent="0.35">
      <c r="A68" s="9" t="s">
        <v>150</v>
      </c>
      <c r="B68" s="35" t="s">
        <v>222</v>
      </c>
      <c r="C68" s="35" t="s">
        <v>92</v>
      </c>
      <c r="D68" s="35" t="s">
        <v>211</v>
      </c>
      <c r="E68" s="36">
        <v>0</v>
      </c>
      <c r="F68" s="36">
        <v>0</v>
      </c>
      <c r="G68" s="37">
        <v>2.8924189999999999</v>
      </c>
      <c r="H68" s="34">
        <f t="shared" si="2"/>
        <v>0</v>
      </c>
      <c r="I68" s="34">
        <f t="shared" si="3"/>
        <v>2.8924189999999999</v>
      </c>
      <c r="J68" s="40"/>
      <c r="K68" s="40"/>
    </row>
    <row r="69" spans="1:11" x14ac:dyDescent="0.35">
      <c r="A69" s="9" t="s">
        <v>150</v>
      </c>
      <c r="B69" s="35" t="s">
        <v>221</v>
      </c>
      <c r="C69" s="35" t="s">
        <v>92</v>
      </c>
      <c r="D69" s="35" t="s">
        <v>212</v>
      </c>
      <c r="E69" s="36">
        <v>0</v>
      </c>
      <c r="F69" s="36">
        <v>0</v>
      </c>
      <c r="G69" s="37">
        <v>2.9142960000000002</v>
      </c>
      <c r="H69" s="34">
        <f t="shared" si="2"/>
        <v>0</v>
      </c>
      <c r="I69" s="34">
        <f t="shared" si="3"/>
        <v>2.9142960000000002</v>
      </c>
      <c r="J69" s="40"/>
      <c r="K69" s="40"/>
    </row>
    <row r="70" spans="1:11" x14ac:dyDescent="0.35">
      <c r="A70" s="9" t="s">
        <v>150</v>
      </c>
      <c r="B70" s="35" t="s">
        <v>222</v>
      </c>
      <c r="C70" s="35" t="s">
        <v>91</v>
      </c>
      <c r="D70" s="35" t="s">
        <v>93</v>
      </c>
      <c r="E70" s="36">
        <v>0</v>
      </c>
      <c r="F70" s="36">
        <v>0</v>
      </c>
      <c r="G70" s="37">
        <v>0</v>
      </c>
      <c r="H70" s="34">
        <f t="shared" si="2"/>
        <v>0</v>
      </c>
      <c r="I70" s="34">
        <f t="shared" si="3"/>
        <v>0</v>
      </c>
      <c r="J70" s="118"/>
      <c r="K70" s="118"/>
    </row>
    <row r="71" spans="1:11" x14ac:dyDescent="0.35">
      <c r="A71" s="9" t="s">
        <v>150</v>
      </c>
      <c r="B71" s="35" t="s">
        <v>223</v>
      </c>
      <c r="C71" s="35" t="s">
        <v>91</v>
      </c>
      <c r="D71" s="35" t="s">
        <v>83</v>
      </c>
      <c r="E71" s="36">
        <v>0</v>
      </c>
      <c r="F71" s="36">
        <v>0</v>
      </c>
      <c r="G71" s="37">
        <v>0</v>
      </c>
      <c r="H71" s="34">
        <f t="shared" si="2"/>
        <v>0</v>
      </c>
      <c r="I71" s="34">
        <f t="shared" si="3"/>
        <v>0</v>
      </c>
      <c r="J71" s="118"/>
      <c r="K71" s="118"/>
    </row>
    <row r="72" spans="1:11" x14ac:dyDescent="0.35">
      <c r="A72" s="9" t="s">
        <v>150</v>
      </c>
      <c r="B72" s="35" t="s">
        <v>221</v>
      </c>
      <c r="C72" s="35" t="s">
        <v>91</v>
      </c>
      <c r="D72" s="35" t="s">
        <v>211</v>
      </c>
      <c r="E72" s="36">
        <v>0</v>
      </c>
      <c r="F72" s="36">
        <v>0</v>
      </c>
      <c r="G72" s="37">
        <v>0</v>
      </c>
      <c r="H72" s="34">
        <f t="shared" si="2"/>
        <v>0</v>
      </c>
      <c r="I72" s="34">
        <f t="shared" si="3"/>
        <v>0</v>
      </c>
      <c r="J72" s="118"/>
      <c r="K72" s="118"/>
    </row>
    <row r="73" spans="1:11" x14ac:dyDescent="0.35">
      <c r="A73" s="9" t="s">
        <v>150</v>
      </c>
      <c r="B73" s="35" t="s">
        <v>224</v>
      </c>
      <c r="C73" s="35" t="s">
        <v>91</v>
      </c>
      <c r="D73" s="35" t="s">
        <v>212</v>
      </c>
      <c r="E73" s="36">
        <v>0</v>
      </c>
      <c r="F73" s="36">
        <v>0</v>
      </c>
      <c r="G73" s="37">
        <v>0</v>
      </c>
      <c r="H73" s="34">
        <f t="shared" si="2"/>
        <v>0</v>
      </c>
      <c r="I73" s="34">
        <f t="shared" si="3"/>
        <v>0</v>
      </c>
      <c r="J73" s="118"/>
      <c r="K73" s="118"/>
    </row>
    <row r="74" spans="1:11" x14ac:dyDescent="0.35">
      <c r="A74" s="9" t="s">
        <v>150</v>
      </c>
      <c r="B74" s="35" t="s">
        <v>224</v>
      </c>
      <c r="C74" s="35" t="s">
        <v>90</v>
      </c>
      <c r="D74" s="35" t="s">
        <v>93</v>
      </c>
      <c r="E74" s="35">
        <v>0</v>
      </c>
      <c r="F74" s="35">
        <v>8.3210000000000003E-3</v>
      </c>
      <c r="G74" s="37">
        <v>2.516095</v>
      </c>
      <c r="H74" s="34">
        <f t="shared" si="2"/>
        <v>8.3210000000000003E-3</v>
      </c>
      <c r="I74" s="34">
        <f t="shared" si="3"/>
        <v>2.524416</v>
      </c>
      <c r="J74" s="40">
        <v>0</v>
      </c>
      <c r="K74" s="40">
        <v>100</v>
      </c>
    </row>
    <row r="75" spans="1:11" x14ac:dyDescent="0.35">
      <c r="A75" s="9" t="s">
        <v>150</v>
      </c>
      <c r="B75" s="35" t="s">
        <v>222</v>
      </c>
      <c r="C75" s="35" t="s">
        <v>90</v>
      </c>
      <c r="D75" s="35" t="s">
        <v>83</v>
      </c>
      <c r="E75" s="36">
        <v>0</v>
      </c>
      <c r="F75" s="36">
        <v>0</v>
      </c>
      <c r="G75" s="37">
        <v>0</v>
      </c>
      <c r="H75" s="34">
        <f t="shared" si="2"/>
        <v>0</v>
      </c>
      <c r="I75" s="34">
        <f t="shared" si="3"/>
        <v>0</v>
      </c>
      <c r="J75" s="118"/>
      <c r="K75" s="118"/>
    </row>
    <row r="76" spans="1:11" x14ac:dyDescent="0.35">
      <c r="A76" s="9" t="s">
        <v>150</v>
      </c>
      <c r="B76" s="35" t="s">
        <v>221</v>
      </c>
      <c r="C76" s="35" t="s">
        <v>90</v>
      </c>
      <c r="D76" s="35" t="s">
        <v>211</v>
      </c>
      <c r="E76" s="36"/>
      <c r="F76" s="36"/>
      <c r="G76" s="37">
        <v>1.6670000000000001E-2</v>
      </c>
      <c r="H76" s="34">
        <f t="shared" si="2"/>
        <v>0</v>
      </c>
      <c r="I76" s="34">
        <f t="shared" si="3"/>
        <v>1.6670000000000001E-2</v>
      </c>
      <c r="J76" s="118"/>
      <c r="K76" s="118"/>
    </row>
    <row r="77" spans="1:11" x14ac:dyDescent="0.35">
      <c r="A77" s="9" t="s">
        <v>150</v>
      </c>
      <c r="B77" s="35" t="s">
        <v>223</v>
      </c>
      <c r="C77" s="35" t="s">
        <v>90</v>
      </c>
      <c r="D77" s="35" t="s">
        <v>212</v>
      </c>
      <c r="E77" s="35">
        <v>0</v>
      </c>
      <c r="F77" s="35">
        <v>8.3330000000000001E-3</v>
      </c>
      <c r="G77" s="37">
        <v>3.2255799999999999</v>
      </c>
      <c r="H77" s="34">
        <f t="shared" si="2"/>
        <v>8.3330000000000001E-3</v>
      </c>
      <c r="I77" s="34">
        <f t="shared" si="3"/>
        <v>3.2339129999999998</v>
      </c>
      <c r="J77" s="40">
        <v>0</v>
      </c>
      <c r="K77" s="40">
        <v>100</v>
      </c>
    </row>
    <row r="78" spans="1:11" x14ac:dyDescent="0.35">
      <c r="A78" s="9" t="s">
        <v>150</v>
      </c>
      <c r="B78" s="35" t="s">
        <v>221</v>
      </c>
      <c r="C78" s="35" t="s">
        <v>89</v>
      </c>
      <c r="D78" s="35" t="s">
        <v>93</v>
      </c>
      <c r="E78" s="36">
        <v>0</v>
      </c>
      <c r="F78" s="36">
        <v>0</v>
      </c>
      <c r="G78" s="37">
        <v>8.3350000000000004E-3</v>
      </c>
      <c r="H78" s="34">
        <f t="shared" si="2"/>
        <v>0</v>
      </c>
      <c r="I78" s="34">
        <f t="shared" si="3"/>
        <v>8.3350000000000004E-3</v>
      </c>
      <c r="J78" s="118"/>
      <c r="K78" s="118"/>
    </row>
    <row r="79" spans="1:11" x14ac:dyDescent="0.35">
      <c r="A79" s="9" t="s">
        <v>150</v>
      </c>
      <c r="B79" s="35" t="s">
        <v>224</v>
      </c>
      <c r="C79" s="35" t="s">
        <v>89</v>
      </c>
      <c r="D79" s="35" t="s">
        <v>83</v>
      </c>
      <c r="E79" s="36"/>
      <c r="F79" s="36"/>
      <c r="G79" s="37">
        <v>0</v>
      </c>
      <c r="H79" s="34">
        <f t="shared" si="2"/>
        <v>0</v>
      </c>
      <c r="I79" s="34">
        <f t="shared" si="3"/>
        <v>0</v>
      </c>
      <c r="J79" s="118"/>
      <c r="K79" s="118"/>
    </row>
    <row r="80" spans="1:11" x14ac:dyDescent="0.35">
      <c r="A80" s="9" t="s">
        <v>150</v>
      </c>
      <c r="B80" s="35" t="s">
        <v>223</v>
      </c>
      <c r="C80" s="35" t="s">
        <v>89</v>
      </c>
      <c r="D80" s="35" t="s">
        <v>211</v>
      </c>
      <c r="E80" s="36">
        <v>0</v>
      </c>
      <c r="F80" s="36">
        <v>0</v>
      </c>
      <c r="G80" s="37">
        <v>0</v>
      </c>
      <c r="H80" s="34">
        <f t="shared" si="2"/>
        <v>0</v>
      </c>
      <c r="I80" s="34">
        <f t="shared" si="3"/>
        <v>0</v>
      </c>
      <c r="J80" s="118"/>
      <c r="K80" s="118"/>
    </row>
    <row r="81" spans="1:11" x14ac:dyDescent="0.35">
      <c r="A81" s="9" t="s">
        <v>150</v>
      </c>
      <c r="B81" s="35" t="s">
        <v>222</v>
      </c>
      <c r="C81" s="35" t="s">
        <v>89</v>
      </c>
      <c r="D81" s="35" t="s">
        <v>212</v>
      </c>
      <c r="E81" s="36">
        <v>0</v>
      </c>
      <c r="F81" s="36">
        <v>0</v>
      </c>
      <c r="G81" s="37">
        <v>0.62473599999999996</v>
      </c>
      <c r="H81" s="34">
        <f t="shared" si="2"/>
        <v>0</v>
      </c>
      <c r="I81" s="34">
        <f t="shared" si="3"/>
        <v>0.62473599999999996</v>
      </c>
      <c r="J81" s="118"/>
      <c r="K81" s="118"/>
    </row>
    <row r="82" spans="1:11" x14ac:dyDescent="0.35">
      <c r="A82" s="9" t="s">
        <v>150</v>
      </c>
      <c r="B82" s="35" t="s">
        <v>223</v>
      </c>
      <c r="C82" s="35" t="s">
        <v>88</v>
      </c>
      <c r="D82" s="35" t="s">
        <v>93</v>
      </c>
      <c r="E82" s="36">
        <v>0</v>
      </c>
      <c r="F82" s="36">
        <v>0</v>
      </c>
      <c r="G82" s="37">
        <v>3.1651039999999999</v>
      </c>
      <c r="H82" s="34">
        <f t="shared" si="2"/>
        <v>0</v>
      </c>
      <c r="I82" s="34">
        <f t="shared" si="3"/>
        <v>3.1651039999999999</v>
      </c>
      <c r="J82" s="40"/>
      <c r="K82" s="40"/>
    </row>
    <row r="83" spans="1:11" x14ac:dyDescent="0.35">
      <c r="A83" s="9" t="s">
        <v>150</v>
      </c>
      <c r="B83" s="35" t="s">
        <v>221</v>
      </c>
      <c r="C83" s="35" t="s">
        <v>88</v>
      </c>
      <c r="D83" s="35" t="s">
        <v>83</v>
      </c>
      <c r="E83" s="35">
        <v>0</v>
      </c>
      <c r="F83" s="35">
        <v>0.19997000000000001</v>
      </c>
      <c r="G83" s="37">
        <v>2.371788</v>
      </c>
      <c r="H83" s="34">
        <f t="shared" si="2"/>
        <v>0.19997000000000001</v>
      </c>
      <c r="I83" s="34">
        <f t="shared" si="3"/>
        <v>2.571758</v>
      </c>
      <c r="J83" s="40">
        <v>0</v>
      </c>
      <c r="K83" s="40">
        <v>100</v>
      </c>
    </row>
    <row r="84" spans="1:11" x14ac:dyDescent="0.35">
      <c r="A84" s="9" t="s">
        <v>150</v>
      </c>
      <c r="B84" s="35" t="s">
        <v>224</v>
      </c>
      <c r="C84" s="35" t="s">
        <v>88</v>
      </c>
      <c r="D84" s="35" t="s">
        <v>211</v>
      </c>
      <c r="E84" s="35">
        <v>0</v>
      </c>
      <c r="F84" s="35">
        <v>8.3219999999999995E-3</v>
      </c>
      <c r="G84" s="37">
        <v>5.1190740000000003</v>
      </c>
      <c r="H84" s="34">
        <f t="shared" si="2"/>
        <v>8.3219999999999995E-3</v>
      </c>
      <c r="I84" s="34">
        <f t="shared" si="3"/>
        <v>5.1273960000000001</v>
      </c>
      <c r="J84" s="40">
        <v>0</v>
      </c>
      <c r="K84" s="40">
        <v>100</v>
      </c>
    </row>
    <row r="85" spans="1:11" x14ac:dyDescent="0.35">
      <c r="A85" s="9" t="s">
        <v>150</v>
      </c>
      <c r="B85" s="35" t="s">
        <v>222</v>
      </c>
      <c r="C85" s="35" t="s">
        <v>88</v>
      </c>
      <c r="D85" s="35" t="s">
        <v>212</v>
      </c>
      <c r="E85" s="36">
        <v>0</v>
      </c>
      <c r="F85" s="36">
        <v>0</v>
      </c>
      <c r="G85" s="37">
        <v>0.75818799999999997</v>
      </c>
      <c r="H85" s="34">
        <f t="shared" si="2"/>
        <v>0</v>
      </c>
      <c r="I85" s="34">
        <f t="shared" si="3"/>
        <v>0.75818799999999997</v>
      </c>
      <c r="J85" s="118"/>
      <c r="K85" s="118"/>
    </row>
    <row r="86" spans="1:11" x14ac:dyDescent="0.35">
      <c r="A86" s="9" t="s">
        <v>151</v>
      </c>
      <c r="B86" s="35" t="s">
        <v>223</v>
      </c>
      <c r="C86" s="35" t="s">
        <v>92</v>
      </c>
      <c r="D86" s="35" t="s">
        <v>93</v>
      </c>
      <c r="E86" s="41">
        <v>0</v>
      </c>
      <c r="F86" s="41">
        <v>0</v>
      </c>
      <c r="G86" s="37">
        <v>0.54151199999999999</v>
      </c>
      <c r="H86" s="34">
        <f t="shared" si="2"/>
        <v>0</v>
      </c>
      <c r="I86" s="34">
        <f t="shared" si="3"/>
        <v>0.54151199999999999</v>
      </c>
      <c r="J86" s="39"/>
      <c r="K86" s="39"/>
    </row>
    <row r="87" spans="1:11" x14ac:dyDescent="0.35">
      <c r="A87" s="9" t="s">
        <v>151</v>
      </c>
      <c r="B87" s="35" t="s">
        <v>222</v>
      </c>
      <c r="C87" s="35" t="s">
        <v>92</v>
      </c>
      <c r="D87" s="35" t="s">
        <v>83</v>
      </c>
      <c r="E87" s="41">
        <v>0</v>
      </c>
      <c r="F87" s="41">
        <v>0</v>
      </c>
      <c r="G87" s="37">
        <v>0.308286</v>
      </c>
      <c r="H87" s="34">
        <f t="shared" si="2"/>
        <v>0</v>
      </c>
      <c r="I87" s="34">
        <f t="shared" si="3"/>
        <v>0.308286</v>
      </c>
      <c r="J87" s="39"/>
      <c r="K87" s="39"/>
    </row>
    <row r="88" spans="1:11" x14ac:dyDescent="0.35">
      <c r="A88" s="9" t="s">
        <v>151</v>
      </c>
      <c r="B88" s="35" t="s">
        <v>221</v>
      </c>
      <c r="C88" s="35" t="s">
        <v>92</v>
      </c>
      <c r="D88" s="35" t="s">
        <v>211</v>
      </c>
      <c r="E88" s="41"/>
      <c r="F88" s="41"/>
      <c r="G88" s="37">
        <v>8.3341999999999999E-2</v>
      </c>
      <c r="H88" s="34">
        <f t="shared" si="2"/>
        <v>0</v>
      </c>
      <c r="I88" s="34">
        <f t="shared" si="3"/>
        <v>8.3341999999999999E-2</v>
      </c>
      <c r="J88" s="42"/>
      <c r="K88" s="42"/>
    </row>
    <row r="89" spans="1:11" x14ac:dyDescent="0.35">
      <c r="A89" s="9" t="s">
        <v>151</v>
      </c>
      <c r="B89" s="35" t="s">
        <v>224</v>
      </c>
      <c r="C89" s="35" t="s">
        <v>92</v>
      </c>
      <c r="D89" s="35" t="s">
        <v>212</v>
      </c>
      <c r="E89" s="41">
        <v>0</v>
      </c>
      <c r="F89" s="41">
        <v>0</v>
      </c>
      <c r="G89" s="37">
        <v>0.35825400000000002</v>
      </c>
      <c r="H89" s="34">
        <f t="shared" si="2"/>
        <v>0</v>
      </c>
      <c r="I89" s="34">
        <f t="shared" si="3"/>
        <v>0.35825400000000002</v>
      </c>
      <c r="J89" s="39"/>
      <c r="K89" s="39"/>
    </row>
    <row r="90" spans="1:11" x14ac:dyDescent="0.35">
      <c r="A90" s="9" t="s">
        <v>151</v>
      </c>
      <c r="B90" s="35" t="s">
        <v>221</v>
      </c>
      <c r="C90" s="35" t="s">
        <v>91</v>
      </c>
      <c r="D90" s="35" t="s">
        <v>93</v>
      </c>
      <c r="E90" s="35">
        <v>0.16666300000000001</v>
      </c>
      <c r="F90" s="35">
        <v>0</v>
      </c>
      <c r="G90" s="37">
        <v>1.7939400000000001</v>
      </c>
      <c r="H90" s="34">
        <f t="shared" si="2"/>
        <v>0.16666300000000001</v>
      </c>
      <c r="I90" s="34">
        <f t="shared" si="3"/>
        <v>1.9606030000000001</v>
      </c>
      <c r="J90" s="39">
        <v>100</v>
      </c>
      <c r="K90" s="39">
        <v>0</v>
      </c>
    </row>
    <row r="91" spans="1:11" x14ac:dyDescent="0.35">
      <c r="A91" s="9" t="s">
        <v>151</v>
      </c>
      <c r="B91" s="35" t="s">
        <v>222</v>
      </c>
      <c r="C91" s="35" t="s">
        <v>91</v>
      </c>
      <c r="D91" s="35" t="s">
        <v>83</v>
      </c>
      <c r="E91" s="35">
        <v>0.49164000000000002</v>
      </c>
      <c r="F91" s="35">
        <v>0</v>
      </c>
      <c r="G91" s="37">
        <v>1.2471460000000001</v>
      </c>
      <c r="H91" s="34">
        <f t="shared" si="2"/>
        <v>0.49164000000000002</v>
      </c>
      <c r="I91" s="34">
        <f t="shared" si="3"/>
        <v>1.7387860000000002</v>
      </c>
      <c r="J91" s="39">
        <v>100</v>
      </c>
      <c r="K91" s="39">
        <v>0</v>
      </c>
    </row>
    <row r="92" spans="1:11" x14ac:dyDescent="0.35">
      <c r="A92" s="9" t="s">
        <v>151</v>
      </c>
      <c r="B92" s="35" t="s">
        <v>224</v>
      </c>
      <c r="C92" s="35" t="s">
        <v>91</v>
      </c>
      <c r="D92" s="35" t="s">
        <v>211</v>
      </c>
      <c r="E92" s="35">
        <v>0</v>
      </c>
      <c r="F92" s="35">
        <v>0.50832500000000003</v>
      </c>
      <c r="G92" s="37">
        <v>2.8915289999999998</v>
      </c>
      <c r="H92" s="34">
        <f t="shared" si="2"/>
        <v>0.50832500000000003</v>
      </c>
      <c r="I92" s="34">
        <f t="shared" si="3"/>
        <v>3.3998539999999999</v>
      </c>
      <c r="J92" s="39">
        <v>0</v>
      </c>
      <c r="K92" s="39">
        <v>100</v>
      </c>
    </row>
    <row r="93" spans="1:11" x14ac:dyDescent="0.35">
      <c r="A93" s="9" t="s">
        <v>151</v>
      </c>
      <c r="B93" s="35" t="s">
        <v>223</v>
      </c>
      <c r="C93" s="35" t="s">
        <v>91</v>
      </c>
      <c r="D93" s="35" t="s">
        <v>212</v>
      </c>
      <c r="E93" s="35">
        <v>0</v>
      </c>
      <c r="F93" s="35">
        <v>4.1707000000000001E-2</v>
      </c>
      <c r="G93" s="37">
        <v>2.874911</v>
      </c>
      <c r="H93" s="34">
        <f t="shared" si="2"/>
        <v>4.1707000000000001E-2</v>
      </c>
      <c r="I93" s="34">
        <f t="shared" si="3"/>
        <v>2.9166180000000002</v>
      </c>
      <c r="J93" s="39">
        <v>0</v>
      </c>
      <c r="K93" s="39">
        <v>100</v>
      </c>
    </row>
    <row r="94" spans="1:11" x14ac:dyDescent="0.35">
      <c r="A94" s="9" t="s">
        <v>151</v>
      </c>
      <c r="B94" s="35" t="s">
        <v>224</v>
      </c>
      <c r="C94" s="35" t="s">
        <v>90</v>
      </c>
      <c r="D94" s="35" t="s">
        <v>93</v>
      </c>
      <c r="E94" s="41"/>
      <c r="F94" s="41"/>
      <c r="G94" s="37">
        <v>0</v>
      </c>
      <c r="H94" s="34">
        <f t="shared" si="2"/>
        <v>0</v>
      </c>
      <c r="I94" s="34">
        <f t="shared" si="3"/>
        <v>0</v>
      </c>
      <c r="J94" s="42"/>
      <c r="K94" s="42"/>
    </row>
    <row r="95" spans="1:11" x14ac:dyDescent="0.35">
      <c r="A95" s="9" t="s">
        <v>151</v>
      </c>
      <c r="B95" s="35" t="s">
        <v>221</v>
      </c>
      <c r="C95" s="35" t="s">
        <v>90</v>
      </c>
      <c r="D95" s="35" t="s">
        <v>83</v>
      </c>
      <c r="E95" s="41"/>
      <c r="F95" s="41"/>
      <c r="G95" s="37">
        <v>0</v>
      </c>
      <c r="H95" s="34">
        <f t="shared" si="2"/>
        <v>0</v>
      </c>
      <c r="I95" s="34">
        <f t="shared" si="3"/>
        <v>0</v>
      </c>
      <c r="J95" s="42"/>
      <c r="K95" s="42"/>
    </row>
    <row r="96" spans="1:11" x14ac:dyDescent="0.35">
      <c r="A96" s="9" t="s">
        <v>151</v>
      </c>
      <c r="B96" s="35" t="s">
        <v>222</v>
      </c>
      <c r="C96" s="35" t="s">
        <v>90</v>
      </c>
      <c r="D96" s="35" t="s">
        <v>211</v>
      </c>
      <c r="E96" s="41">
        <v>0</v>
      </c>
      <c r="F96" s="41">
        <v>0</v>
      </c>
      <c r="G96" s="37">
        <v>0</v>
      </c>
      <c r="H96" s="34">
        <f t="shared" si="2"/>
        <v>0</v>
      </c>
      <c r="I96" s="34">
        <f t="shared" si="3"/>
        <v>0</v>
      </c>
      <c r="J96" s="39"/>
      <c r="K96" s="39"/>
    </row>
    <row r="97" spans="1:11" x14ac:dyDescent="0.35">
      <c r="A97" s="9" t="s">
        <v>151</v>
      </c>
      <c r="B97" s="35" t="s">
        <v>223</v>
      </c>
      <c r="C97" s="35" t="s">
        <v>90</v>
      </c>
      <c r="D97" s="35" t="s">
        <v>212</v>
      </c>
      <c r="E97" s="41"/>
      <c r="F97" s="41"/>
      <c r="G97" s="37">
        <v>0</v>
      </c>
      <c r="H97" s="34">
        <f t="shared" si="2"/>
        <v>0</v>
      </c>
      <c r="I97" s="34">
        <f t="shared" si="3"/>
        <v>0</v>
      </c>
      <c r="J97" s="42"/>
      <c r="K97" s="42"/>
    </row>
    <row r="98" spans="1:11" x14ac:dyDescent="0.35">
      <c r="A98" s="9" t="s">
        <v>151</v>
      </c>
      <c r="B98" s="35" t="s">
        <v>222</v>
      </c>
      <c r="C98" s="35" t="s">
        <v>89</v>
      </c>
      <c r="D98" s="35" t="s">
        <v>93</v>
      </c>
      <c r="E98" s="35">
        <v>0.799979</v>
      </c>
      <c r="F98" s="35">
        <v>0.42502200000000001</v>
      </c>
      <c r="G98" s="37">
        <v>0.70451799999999998</v>
      </c>
      <c r="H98" s="34">
        <f t="shared" ref="H98:H129" si="4">E98+F98</f>
        <v>1.225001</v>
      </c>
      <c r="I98" s="34">
        <f t="shared" ref="I98:I125" si="5">E98+F98+G98</f>
        <v>1.929519</v>
      </c>
      <c r="J98" s="39">
        <v>65.304354853587881</v>
      </c>
      <c r="K98" s="39">
        <v>34.695645146412126</v>
      </c>
    </row>
    <row r="99" spans="1:11" x14ac:dyDescent="0.35">
      <c r="A99" s="9" t="s">
        <v>151</v>
      </c>
      <c r="B99" s="35" t="s">
        <v>223</v>
      </c>
      <c r="C99" s="35" t="s">
        <v>89</v>
      </c>
      <c r="D99" s="35" t="s">
        <v>83</v>
      </c>
      <c r="E99" s="41"/>
      <c r="F99" s="41"/>
      <c r="G99" s="37">
        <v>0</v>
      </c>
      <c r="H99" s="34">
        <f t="shared" si="4"/>
        <v>0</v>
      </c>
      <c r="I99" s="34">
        <f t="shared" si="5"/>
        <v>0</v>
      </c>
      <c r="J99" s="42"/>
      <c r="K99" s="42"/>
    </row>
    <row r="100" spans="1:11" x14ac:dyDescent="0.35">
      <c r="A100" s="9" t="s">
        <v>151</v>
      </c>
      <c r="B100" s="35" t="s">
        <v>221</v>
      </c>
      <c r="C100" s="35" t="s">
        <v>89</v>
      </c>
      <c r="D100" s="35" t="s">
        <v>211</v>
      </c>
      <c r="E100" s="35">
        <v>0.25828299999999998</v>
      </c>
      <c r="F100" s="35">
        <v>0.108311</v>
      </c>
      <c r="G100" s="37">
        <v>0.22498499999999999</v>
      </c>
      <c r="H100" s="34">
        <f t="shared" si="4"/>
        <v>0.36659399999999998</v>
      </c>
      <c r="I100" s="34">
        <f t="shared" si="5"/>
        <v>0.59157899999999997</v>
      </c>
      <c r="J100" s="39">
        <v>70.454781038423974</v>
      </c>
      <c r="K100" s="39">
        <v>29.545218961576026</v>
      </c>
    </row>
    <row r="101" spans="1:11" x14ac:dyDescent="0.35">
      <c r="A101" s="9" t="s">
        <v>151</v>
      </c>
      <c r="B101" s="35" t="s">
        <v>224</v>
      </c>
      <c r="C101" s="35" t="s">
        <v>89</v>
      </c>
      <c r="D101" s="35" t="s">
        <v>212</v>
      </c>
      <c r="E101" s="41">
        <v>0</v>
      </c>
      <c r="F101" s="41">
        <v>0</v>
      </c>
      <c r="G101" s="37">
        <v>0</v>
      </c>
      <c r="H101" s="34">
        <f t="shared" si="4"/>
        <v>0</v>
      </c>
      <c r="I101" s="34">
        <f t="shared" si="5"/>
        <v>0</v>
      </c>
      <c r="J101" s="39"/>
      <c r="K101" s="39"/>
    </row>
    <row r="102" spans="1:11" x14ac:dyDescent="0.35">
      <c r="A102" s="9" t="s">
        <v>151</v>
      </c>
      <c r="B102" s="35" t="s">
        <v>222</v>
      </c>
      <c r="C102" s="35" t="s">
        <v>88</v>
      </c>
      <c r="D102" s="35" t="s">
        <v>93</v>
      </c>
      <c r="E102" s="35">
        <v>0.116746</v>
      </c>
      <c r="F102" s="35">
        <v>4.9984000000000001E-2</v>
      </c>
      <c r="G102" s="37">
        <v>0.70008899999999996</v>
      </c>
      <c r="H102" s="34">
        <f t="shared" si="4"/>
        <v>0.16672999999999999</v>
      </c>
      <c r="I102" s="34">
        <f t="shared" si="5"/>
        <v>0.86681900000000001</v>
      </c>
      <c r="J102" s="39">
        <v>70.020992023031255</v>
      </c>
      <c r="K102" s="39">
        <v>29.979007976968752</v>
      </c>
    </row>
    <row r="103" spans="1:11" x14ac:dyDescent="0.35">
      <c r="A103" s="9" t="s">
        <v>151</v>
      </c>
      <c r="B103" s="35" t="s">
        <v>224</v>
      </c>
      <c r="C103" s="35" t="s">
        <v>88</v>
      </c>
      <c r="D103" s="35" t="s">
        <v>83</v>
      </c>
      <c r="E103" s="41">
        <v>0</v>
      </c>
      <c r="F103" s="41">
        <v>0</v>
      </c>
      <c r="G103" s="37">
        <v>0</v>
      </c>
      <c r="H103" s="34">
        <f t="shared" si="4"/>
        <v>0</v>
      </c>
      <c r="I103" s="34">
        <f t="shared" si="5"/>
        <v>0</v>
      </c>
      <c r="J103" s="39"/>
      <c r="K103" s="39"/>
    </row>
    <row r="104" spans="1:11" x14ac:dyDescent="0.35">
      <c r="A104" s="9" t="s">
        <v>151</v>
      </c>
      <c r="B104" s="35" t="s">
        <v>223</v>
      </c>
      <c r="C104" s="35" t="s">
        <v>88</v>
      </c>
      <c r="D104" s="35" t="s">
        <v>211</v>
      </c>
      <c r="E104" s="35">
        <v>0</v>
      </c>
      <c r="F104" s="35">
        <v>8.3350000000000004E-3</v>
      </c>
      <c r="G104" s="37">
        <v>0.60818099999999997</v>
      </c>
      <c r="H104" s="34">
        <f t="shared" si="4"/>
        <v>8.3350000000000004E-3</v>
      </c>
      <c r="I104" s="34">
        <f t="shared" si="5"/>
        <v>0.61651599999999995</v>
      </c>
      <c r="J104" s="39">
        <v>0</v>
      </c>
      <c r="K104" s="39">
        <v>100</v>
      </c>
    </row>
    <row r="105" spans="1:11" x14ac:dyDescent="0.35">
      <c r="A105" s="9" t="s">
        <v>151</v>
      </c>
      <c r="B105" s="35" t="s">
        <v>221</v>
      </c>
      <c r="C105" s="35" t="s">
        <v>88</v>
      </c>
      <c r="D105" s="35" t="s">
        <v>212</v>
      </c>
      <c r="E105" s="41">
        <v>0</v>
      </c>
      <c r="F105" s="41">
        <v>0</v>
      </c>
      <c r="G105" s="37">
        <v>0</v>
      </c>
      <c r="H105" s="34">
        <f t="shared" si="4"/>
        <v>0</v>
      </c>
      <c r="I105" s="34">
        <f t="shared" si="5"/>
        <v>0</v>
      </c>
      <c r="J105" s="39"/>
      <c r="K105" s="39"/>
    </row>
    <row r="106" spans="1:11" x14ac:dyDescent="0.35">
      <c r="A106" s="9" t="s">
        <v>152</v>
      </c>
      <c r="B106" s="43" t="s">
        <v>223</v>
      </c>
      <c r="C106" s="43" t="s">
        <v>92</v>
      </c>
      <c r="D106" s="43" t="s">
        <v>93</v>
      </c>
      <c r="E106" s="43">
        <v>2.5010999999999999E-2</v>
      </c>
      <c r="F106" s="43">
        <v>6.6628999999999994E-2</v>
      </c>
      <c r="G106" s="45">
        <v>3.3350999999999999E-2</v>
      </c>
      <c r="H106" s="34">
        <f t="shared" si="4"/>
        <v>9.1639999999999999E-2</v>
      </c>
      <c r="I106" s="34">
        <f t="shared" si="5"/>
        <v>0.12499099999999999</v>
      </c>
      <c r="J106" s="43">
        <v>27.292666957660412</v>
      </c>
      <c r="K106" s="43">
        <v>72.707333042339584</v>
      </c>
    </row>
    <row r="107" spans="1:11" x14ac:dyDescent="0.35">
      <c r="A107" s="9" t="s">
        <v>152</v>
      </c>
      <c r="B107" s="43" t="s">
        <v>222</v>
      </c>
      <c r="C107" s="43" t="s">
        <v>92</v>
      </c>
      <c r="D107" s="43" t="s">
        <v>83</v>
      </c>
      <c r="E107" s="44">
        <v>0</v>
      </c>
      <c r="F107" s="44">
        <v>0</v>
      </c>
      <c r="G107" s="45">
        <v>0</v>
      </c>
      <c r="H107" s="34">
        <f t="shared" si="4"/>
        <v>0</v>
      </c>
      <c r="I107" s="34">
        <f t="shared" si="5"/>
        <v>0</v>
      </c>
      <c r="J107" s="44"/>
      <c r="K107" s="44"/>
    </row>
    <row r="108" spans="1:11" x14ac:dyDescent="0.35">
      <c r="A108" s="9" t="s">
        <v>152</v>
      </c>
      <c r="B108" s="43" t="s">
        <v>224</v>
      </c>
      <c r="C108" s="43" t="s">
        <v>92</v>
      </c>
      <c r="D108" s="43" t="s">
        <v>211</v>
      </c>
      <c r="E108" s="44">
        <v>0</v>
      </c>
      <c r="F108" s="44">
        <v>0</v>
      </c>
      <c r="G108" s="45">
        <v>8.319E-3</v>
      </c>
      <c r="H108" s="34">
        <f t="shared" si="4"/>
        <v>0</v>
      </c>
      <c r="I108" s="34">
        <f t="shared" si="5"/>
        <v>8.319E-3</v>
      </c>
      <c r="J108" s="44"/>
      <c r="K108" s="44"/>
    </row>
    <row r="109" spans="1:11" x14ac:dyDescent="0.35">
      <c r="A109" s="9" t="s">
        <v>152</v>
      </c>
      <c r="B109" s="43" t="s">
        <v>221</v>
      </c>
      <c r="C109" s="43" t="s">
        <v>92</v>
      </c>
      <c r="D109" s="43" t="s">
        <v>212</v>
      </c>
      <c r="E109" s="44">
        <v>0</v>
      </c>
      <c r="F109" s="44">
        <v>0</v>
      </c>
      <c r="G109" s="45">
        <v>0</v>
      </c>
      <c r="H109" s="34">
        <f t="shared" si="4"/>
        <v>0</v>
      </c>
      <c r="I109" s="34">
        <f t="shared" si="5"/>
        <v>0</v>
      </c>
      <c r="J109" s="44"/>
      <c r="K109" s="44"/>
    </row>
    <row r="110" spans="1:11" x14ac:dyDescent="0.35">
      <c r="A110" s="9" t="s">
        <v>152</v>
      </c>
      <c r="B110" s="43" t="s">
        <v>222</v>
      </c>
      <c r="C110" s="43" t="s">
        <v>91</v>
      </c>
      <c r="D110" s="43" t="s">
        <v>93</v>
      </c>
      <c r="E110" s="44">
        <v>0</v>
      </c>
      <c r="F110" s="44">
        <v>0</v>
      </c>
      <c r="G110" s="45">
        <v>0</v>
      </c>
      <c r="H110" s="34">
        <f t="shared" si="4"/>
        <v>0</v>
      </c>
      <c r="I110" s="34">
        <f t="shared" si="5"/>
        <v>0</v>
      </c>
      <c r="J110" s="44"/>
      <c r="K110" s="44"/>
    </row>
    <row r="111" spans="1:11" x14ac:dyDescent="0.35">
      <c r="A111" s="9" t="s">
        <v>152</v>
      </c>
      <c r="B111" s="43" t="s">
        <v>224</v>
      </c>
      <c r="C111" s="43" t="s">
        <v>91</v>
      </c>
      <c r="D111" s="43" t="s">
        <v>83</v>
      </c>
      <c r="E111" s="44">
        <v>0</v>
      </c>
      <c r="F111" s="44">
        <v>0</v>
      </c>
      <c r="G111" s="45">
        <v>0</v>
      </c>
      <c r="H111" s="34">
        <f t="shared" si="4"/>
        <v>0</v>
      </c>
      <c r="I111" s="34">
        <f t="shared" si="5"/>
        <v>0</v>
      </c>
      <c r="J111" s="44"/>
      <c r="K111" s="44"/>
    </row>
    <row r="112" spans="1:11" x14ac:dyDescent="0.35">
      <c r="A112" s="9" t="s">
        <v>152</v>
      </c>
      <c r="B112" s="43" t="s">
        <v>221</v>
      </c>
      <c r="C112" s="43" t="s">
        <v>91</v>
      </c>
      <c r="D112" s="43" t="s">
        <v>211</v>
      </c>
      <c r="E112" s="44">
        <v>0</v>
      </c>
      <c r="F112" s="44">
        <v>0</v>
      </c>
      <c r="G112" s="45">
        <v>0</v>
      </c>
      <c r="H112" s="34">
        <f t="shared" si="4"/>
        <v>0</v>
      </c>
      <c r="I112" s="34">
        <f t="shared" si="5"/>
        <v>0</v>
      </c>
      <c r="J112" s="44"/>
      <c r="K112" s="44"/>
    </row>
    <row r="113" spans="1:11" x14ac:dyDescent="0.35">
      <c r="A113" s="9" t="s">
        <v>152</v>
      </c>
      <c r="B113" s="43" t="s">
        <v>223</v>
      </c>
      <c r="C113" s="43" t="s">
        <v>91</v>
      </c>
      <c r="D113" s="43" t="s">
        <v>212</v>
      </c>
      <c r="E113" s="44"/>
      <c r="F113" s="44"/>
      <c r="G113" s="45">
        <v>0</v>
      </c>
      <c r="H113" s="34">
        <f t="shared" si="4"/>
        <v>0</v>
      </c>
      <c r="I113" s="34">
        <f t="shared" si="5"/>
        <v>0</v>
      </c>
      <c r="J113" s="44"/>
      <c r="K113" s="44"/>
    </row>
    <row r="114" spans="1:11" x14ac:dyDescent="0.35">
      <c r="A114" s="9" t="s">
        <v>152</v>
      </c>
      <c r="B114" s="43" t="s">
        <v>224</v>
      </c>
      <c r="C114" s="43" t="s">
        <v>90</v>
      </c>
      <c r="D114" s="43" t="s">
        <v>93</v>
      </c>
      <c r="E114" s="43">
        <v>0</v>
      </c>
      <c r="F114" s="43">
        <v>8.3389999999999992E-3</v>
      </c>
      <c r="G114" s="45">
        <v>0.36658600000000002</v>
      </c>
      <c r="H114" s="34">
        <f t="shared" si="4"/>
        <v>8.3389999999999992E-3</v>
      </c>
      <c r="I114" s="34">
        <f t="shared" si="5"/>
        <v>0.37492500000000001</v>
      </c>
      <c r="J114" s="43">
        <v>0</v>
      </c>
      <c r="K114" s="43">
        <v>100</v>
      </c>
    </row>
    <row r="115" spans="1:11" x14ac:dyDescent="0.35">
      <c r="A115" s="9" t="s">
        <v>152</v>
      </c>
      <c r="B115" s="43" t="s">
        <v>223</v>
      </c>
      <c r="C115" s="43" t="s">
        <v>90</v>
      </c>
      <c r="D115" s="43" t="s">
        <v>83</v>
      </c>
      <c r="E115" s="44">
        <v>0</v>
      </c>
      <c r="F115" s="44">
        <v>0</v>
      </c>
      <c r="G115" s="45">
        <v>0</v>
      </c>
      <c r="H115" s="34">
        <f t="shared" si="4"/>
        <v>0</v>
      </c>
      <c r="I115" s="34">
        <f t="shared" si="5"/>
        <v>0</v>
      </c>
      <c r="J115" s="44"/>
      <c r="K115" s="44"/>
    </row>
    <row r="116" spans="1:11" x14ac:dyDescent="0.35">
      <c r="A116" s="9" t="s">
        <v>152</v>
      </c>
      <c r="B116" s="43" t="s">
        <v>222</v>
      </c>
      <c r="C116" s="43" t="s">
        <v>90</v>
      </c>
      <c r="D116" s="43" t="s">
        <v>211</v>
      </c>
      <c r="E116" s="43">
        <v>3.3348999999999997E-2</v>
      </c>
      <c r="F116" s="43">
        <v>0.86595900000000003</v>
      </c>
      <c r="G116" s="45">
        <v>1.166453</v>
      </c>
      <c r="H116" s="34">
        <f t="shared" si="4"/>
        <v>0.899308</v>
      </c>
      <c r="I116" s="34">
        <f t="shared" si="5"/>
        <v>2.0657610000000002</v>
      </c>
      <c r="J116" s="43">
        <v>3.7082957118139719</v>
      </c>
      <c r="K116" s="43">
        <v>96.291704288186025</v>
      </c>
    </row>
    <row r="117" spans="1:11" x14ac:dyDescent="0.35">
      <c r="A117" s="9" t="s">
        <v>152</v>
      </c>
      <c r="B117" s="43" t="s">
        <v>221</v>
      </c>
      <c r="C117" s="43" t="s">
        <v>90</v>
      </c>
      <c r="D117" s="43" t="s">
        <v>212</v>
      </c>
      <c r="E117" s="44"/>
      <c r="F117" s="44"/>
      <c r="G117" s="45">
        <v>0</v>
      </c>
      <c r="H117" s="34">
        <f t="shared" si="4"/>
        <v>0</v>
      </c>
      <c r="I117" s="34">
        <f t="shared" si="5"/>
        <v>0</v>
      </c>
      <c r="J117" s="44"/>
      <c r="K117" s="44"/>
    </row>
    <row r="118" spans="1:11" x14ac:dyDescent="0.35">
      <c r="A118" s="9" t="s">
        <v>152</v>
      </c>
      <c r="B118" s="43" t="s">
        <v>223</v>
      </c>
      <c r="C118" s="43" t="s">
        <v>89</v>
      </c>
      <c r="D118" s="43" t="s">
        <v>93</v>
      </c>
      <c r="E118" s="44"/>
      <c r="F118" s="44"/>
      <c r="G118" s="45">
        <v>0</v>
      </c>
      <c r="H118" s="34">
        <f t="shared" si="4"/>
        <v>0</v>
      </c>
      <c r="I118" s="34">
        <f t="shared" si="5"/>
        <v>0</v>
      </c>
      <c r="J118" s="44"/>
      <c r="K118" s="44"/>
    </row>
    <row r="119" spans="1:11" x14ac:dyDescent="0.35">
      <c r="A119" s="9" t="s">
        <v>152</v>
      </c>
      <c r="B119" s="43" t="s">
        <v>222</v>
      </c>
      <c r="C119" s="43" t="s">
        <v>89</v>
      </c>
      <c r="D119" s="43" t="s">
        <v>83</v>
      </c>
      <c r="E119" s="44"/>
      <c r="F119" s="44"/>
      <c r="G119" s="45">
        <v>0</v>
      </c>
      <c r="H119" s="34">
        <f t="shared" si="4"/>
        <v>0</v>
      </c>
      <c r="I119" s="34">
        <f t="shared" si="5"/>
        <v>0</v>
      </c>
      <c r="J119" s="44"/>
      <c r="K119" s="44"/>
    </row>
    <row r="120" spans="1:11" x14ac:dyDescent="0.35">
      <c r="A120" s="9" t="s">
        <v>152</v>
      </c>
      <c r="B120" s="43" t="s">
        <v>221</v>
      </c>
      <c r="C120" s="43" t="s">
        <v>89</v>
      </c>
      <c r="D120" s="43" t="s">
        <v>211</v>
      </c>
      <c r="E120" s="44"/>
      <c r="F120" s="44"/>
      <c r="G120" s="45">
        <v>0</v>
      </c>
      <c r="H120" s="34">
        <f t="shared" si="4"/>
        <v>0</v>
      </c>
      <c r="I120" s="34">
        <f t="shared" si="5"/>
        <v>0</v>
      </c>
      <c r="J120" s="44"/>
      <c r="K120" s="44"/>
    </row>
    <row r="121" spans="1:11" x14ac:dyDescent="0.35">
      <c r="A121" s="9" t="s">
        <v>152</v>
      </c>
      <c r="B121" s="43" t="s">
        <v>224</v>
      </c>
      <c r="C121" s="43" t="s">
        <v>89</v>
      </c>
      <c r="D121" s="43" t="s">
        <v>212</v>
      </c>
      <c r="E121" s="44">
        <v>0</v>
      </c>
      <c r="F121" s="44">
        <v>0</v>
      </c>
      <c r="G121" s="45">
        <v>0.11659799999999999</v>
      </c>
      <c r="H121" s="34">
        <f t="shared" si="4"/>
        <v>0</v>
      </c>
      <c r="I121" s="34">
        <f t="shared" si="5"/>
        <v>0.11659799999999999</v>
      </c>
      <c r="J121" s="43"/>
      <c r="K121" s="43"/>
    </row>
    <row r="122" spans="1:11" x14ac:dyDescent="0.35">
      <c r="A122" s="9" t="s">
        <v>152</v>
      </c>
      <c r="B122" s="43" t="s">
        <v>224</v>
      </c>
      <c r="C122" s="43" t="s">
        <v>88</v>
      </c>
      <c r="D122" s="43" t="s">
        <v>93</v>
      </c>
      <c r="E122" s="44">
        <v>0</v>
      </c>
      <c r="F122" s="44">
        <v>0</v>
      </c>
      <c r="G122" s="45">
        <v>8.3339999999999994E-3</v>
      </c>
      <c r="H122" s="34">
        <f t="shared" si="4"/>
        <v>0</v>
      </c>
      <c r="I122" s="34">
        <f t="shared" si="5"/>
        <v>8.3339999999999994E-3</v>
      </c>
      <c r="J122" s="44"/>
      <c r="K122" s="44"/>
    </row>
    <row r="123" spans="1:11" x14ac:dyDescent="0.35">
      <c r="A123" s="9" t="s">
        <v>152</v>
      </c>
      <c r="B123" s="43" t="s">
        <v>223</v>
      </c>
      <c r="C123" s="43" t="s">
        <v>88</v>
      </c>
      <c r="D123" s="43" t="s">
        <v>83</v>
      </c>
      <c r="E123" s="44">
        <v>0</v>
      </c>
      <c r="F123" s="44">
        <v>0</v>
      </c>
      <c r="G123" s="45">
        <v>8.3479999999999995E-3</v>
      </c>
      <c r="H123" s="34">
        <f t="shared" si="4"/>
        <v>0</v>
      </c>
      <c r="I123" s="34">
        <f t="shared" si="5"/>
        <v>8.3479999999999995E-3</v>
      </c>
      <c r="J123" s="44"/>
      <c r="K123" s="44"/>
    </row>
    <row r="124" spans="1:11" x14ac:dyDescent="0.35">
      <c r="A124" s="9" t="s">
        <v>152</v>
      </c>
      <c r="B124" s="43" t="s">
        <v>222</v>
      </c>
      <c r="C124" s="43" t="s">
        <v>88</v>
      </c>
      <c r="D124" s="43" t="s">
        <v>211</v>
      </c>
      <c r="E124" s="44"/>
      <c r="F124" s="44"/>
      <c r="G124" s="45">
        <v>0</v>
      </c>
      <c r="H124" s="34">
        <f t="shared" si="4"/>
        <v>0</v>
      </c>
      <c r="I124" s="34">
        <f t="shared" si="5"/>
        <v>0</v>
      </c>
      <c r="J124" s="44"/>
      <c r="K124" s="44"/>
    </row>
    <row r="125" spans="1:11" x14ac:dyDescent="0.35">
      <c r="A125" s="9" t="s">
        <v>152</v>
      </c>
      <c r="B125" s="43" t="s">
        <v>221</v>
      </c>
      <c r="C125" s="43" t="s">
        <v>88</v>
      </c>
      <c r="D125" s="43" t="s">
        <v>212</v>
      </c>
      <c r="E125" s="44">
        <v>0</v>
      </c>
      <c r="F125" s="44">
        <v>0</v>
      </c>
      <c r="G125" s="45">
        <v>0</v>
      </c>
      <c r="H125" s="34">
        <f t="shared" si="4"/>
        <v>0</v>
      </c>
      <c r="I125" s="34">
        <f t="shared" si="5"/>
        <v>0</v>
      </c>
      <c r="J125" s="44"/>
      <c r="K125" s="44"/>
    </row>
    <row r="126" spans="1:11" x14ac:dyDescent="0.35">
      <c r="A126" s="9" t="s">
        <v>153</v>
      </c>
      <c r="B126" s="43" t="s">
        <v>221</v>
      </c>
      <c r="C126" s="43" t="s">
        <v>92</v>
      </c>
      <c r="D126" s="43" t="s">
        <v>93</v>
      </c>
      <c r="E126" s="44">
        <v>0</v>
      </c>
      <c r="F126" s="44">
        <v>0</v>
      </c>
      <c r="G126" s="45">
        <v>0</v>
      </c>
      <c r="H126" s="34">
        <f t="shared" si="4"/>
        <v>0</v>
      </c>
      <c r="I126" s="46">
        <v>0</v>
      </c>
      <c r="J126" s="47"/>
      <c r="K126" s="47"/>
    </row>
    <row r="127" spans="1:11" x14ac:dyDescent="0.35">
      <c r="A127" s="9" t="s">
        <v>153</v>
      </c>
      <c r="B127" s="43" t="s">
        <v>224</v>
      </c>
      <c r="C127" s="43" t="s">
        <v>92</v>
      </c>
      <c r="D127" s="43" t="s">
        <v>83</v>
      </c>
      <c r="E127" s="44">
        <v>0</v>
      </c>
      <c r="F127" s="44">
        <v>0</v>
      </c>
      <c r="G127" s="45">
        <v>0</v>
      </c>
      <c r="H127" s="34">
        <f t="shared" si="4"/>
        <v>0</v>
      </c>
      <c r="I127" s="46">
        <v>0</v>
      </c>
      <c r="J127" s="47"/>
      <c r="K127" s="47"/>
    </row>
    <row r="128" spans="1:11" x14ac:dyDescent="0.35">
      <c r="A128" s="9" t="s">
        <v>153</v>
      </c>
      <c r="B128" s="43" t="s">
        <v>222</v>
      </c>
      <c r="C128" s="43" t="s">
        <v>92</v>
      </c>
      <c r="D128" s="43" t="s">
        <v>211</v>
      </c>
      <c r="E128" s="44">
        <v>0</v>
      </c>
      <c r="F128" s="44">
        <v>0</v>
      </c>
      <c r="G128" s="45">
        <v>8.3339999999999994E-3</v>
      </c>
      <c r="H128" s="34">
        <f t="shared" si="4"/>
        <v>0</v>
      </c>
      <c r="I128" s="46">
        <v>8.3339999999999994E-3</v>
      </c>
      <c r="J128" s="47"/>
      <c r="K128" s="47"/>
    </row>
    <row r="129" spans="1:11" x14ac:dyDescent="0.35">
      <c r="A129" s="9" t="s">
        <v>153</v>
      </c>
      <c r="B129" s="43" t="s">
        <v>223</v>
      </c>
      <c r="C129" s="43" t="s">
        <v>92</v>
      </c>
      <c r="D129" s="43" t="s">
        <v>212</v>
      </c>
      <c r="E129" s="44">
        <v>0</v>
      </c>
      <c r="F129" s="44">
        <v>0</v>
      </c>
      <c r="G129" s="45">
        <v>8.3599999999999994E-3</v>
      </c>
      <c r="H129" s="34">
        <f t="shared" si="4"/>
        <v>0</v>
      </c>
      <c r="I129" s="46">
        <v>8.3599999999999994E-3</v>
      </c>
      <c r="J129" s="47"/>
      <c r="K129" s="47"/>
    </row>
    <row r="130" spans="1:11" x14ac:dyDescent="0.35">
      <c r="A130" s="9" t="s">
        <v>153</v>
      </c>
      <c r="B130" s="43" t="s">
        <v>221</v>
      </c>
      <c r="C130" s="43" t="s">
        <v>91</v>
      </c>
      <c r="D130" s="43" t="s">
        <v>93</v>
      </c>
      <c r="E130" s="44">
        <v>0.233353</v>
      </c>
      <c r="F130" s="44">
        <v>8.3360000000000004E-2</v>
      </c>
      <c r="G130" s="45">
        <v>3.3375000000000002E-2</v>
      </c>
      <c r="H130" s="34">
        <f t="shared" ref="H130:H161" si="6">E130+F130</f>
        <v>0.31671300000000002</v>
      </c>
      <c r="I130" s="46">
        <v>0.35008800000000001</v>
      </c>
      <c r="J130" s="47">
        <v>73.679640557855222</v>
      </c>
      <c r="K130" s="47">
        <v>26.320359442144781</v>
      </c>
    </row>
    <row r="131" spans="1:11" x14ac:dyDescent="0.35">
      <c r="A131" s="9" t="s">
        <v>153</v>
      </c>
      <c r="B131" s="43" t="s">
        <v>222</v>
      </c>
      <c r="C131" s="43" t="s">
        <v>91</v>
      </c>
      <c r="D131" s="43" t="s">
        <v>83</v>
      </c>
      <c r="E131" s="44">
        <v>0</v>
      </c>
      <c r="F131" s="44">
        <v>8.3440000000000007E-3</v>
      </c>
      <c r="G131" s="45">
        <v>7.5134000000000006E-2</v>
      </c>
      <c r="H131" s="34">
        <f t="shared" si="6"/>
        <v>8.3440000000000007E-3</v>
      </c>
      <c r="I131" s="46">
        <v>8.3478000000000011E-2</v>
      </c>
      <c r="J131" s="47">
        <v>0</v>
      </c>
      <c r="K131" s="47">
        <v>100</v>
      </c>
    </row>
    <row r="132" spans="1:11" x14ac:dyDescent="0.35">
      <c r="A132" s="9" t="s">
        <v>153</v>
      </c>
      <c r="B132" s="43" t="s">
        <v>224</v>
      </c>
      <c r="C132" s="43" t="s">
        <v>91</v>
      </c>
      <c r="D132" s="43" t="s">
        <v>211</v>
      </c>
      <c r="E132" s="43">
        <v>0.316689</v>
      </c>
      <c r="F132" s="43">
        <v>0.44145299999999998</v>
      </c>
      <c r="G132" s="45">
        <v>0.49176599999999998</v>
      </c>
      <c r="H132" s="34">
        <f t="shared" si="6"/>
        <v>0.75814199999999998</v>
      </c>
      <c r="I132" s="46">
        <v>1.249908</v>
      </c>
      <c r="J132" s="40">
        <v>41.771726141013161</v>
      </c>
      <c r="K132" s="40">
        <v>58.228273858986832</v>
      </c>
    </row>
    <row r="133" spans="1:11" x14ac:dyDescent="0.35">
      <c r="A133" s="9" t="s">
        <v>153</v>
      </c>
      <c r="B133" s="43" t="s">
        <v>223</v>
      </c>
      <c r="C133" s="43" t="s">
        <v>91</v>
      </c>
      <c r="D133" s="43" t="s">
        <v>212</v>
      </c>
      <c r="E133" s="43">
        <v>0.51678900000000005</v>
      </c>
      <c r="F133" s="43">
        <v>9.1620999999999994E-2</v>
      </c>
      <c r="G133" s="45">
        <v>0.191665</v>
      </c>
      <c r="H133" s="34">
        <f t="shared" si="6"/>
        <v>0.60841000000000001</v>
      </c>
      <c r="I133" s="46">
        <v>0.80007499999999998</v>
      </c>
      <c r="J133" s="40">
        <v>84.940911556351807</v>
      </c>
      <c r="K133" s="40">
        <v>15.059088443648196</v>
      </c>
    </row>
    <row r="134" spans="1:11" x14ac:dyDescent="0.35">
      <c r="A134" s="9" t="s">
        <v>153</v>
      </c>
      <c r="B134" s="43" t="s">
        <v>222</v>
      </c>
      <c r="C134" s="43" t="s">
        <v>90</v>
      </c>
      <c r="D134" s="43" t="s">
        <v>93</v>
      </c>
      <c r="E134" s="44">
        <v>0.83817299999999995</v>
      </c>
      <c r="F134" s="44">
        <v>0</v>
      </c>
      <c r="G134" s="45">
        <v>8.2939999999999993E-3</v>
      </c>
      <c r="H134" s="34">
        <f t="shared" si="6"/>
        <v>0.83817299999999995</v>
      </c>
      <c r="I134" s="46">
        <v>0.84646699999999997</v>
      </c>
      <c r="J134" s="47">
        <v>100</v>
      </c>
      <c r="K134" s="47">
        <v>0</v>
      </c>
    </row>
    <row r="135" spans="1:11" x14ac:dyDescent="0.35">
      <c r="A135" s="9" t="s">
        <v>153</v>
      </c>
      <c r="B135" s="43" t="s">
        <v>221</v>
      </c>
      <c r="C135" s="43" t="s">
        <v>90</v>
      </c>
      <c r="D135" s="43" t="s">
        <v>83</v>
      </c>
      <c r="E135" s="44">
        <v>0</v>
      </c>
      <c r="F135" s="44">
        <v>0</v>
      </c>
      <c r="G135" s="45">
        <v>0.191667</v>
      </c>
      <c r="H135" s="34">
        <f t="shared" si="6"/>
        <v>0</v>
      </c>
      <c r="I135" s="46">
        <v>0.191667</v>
      </c>
      <c r="J135" s="40"/>
      <c r="K135" s="40"/>
    </row>
    <row r="136" spans="1:11" x14ac:dyDescent="0.35">
      <c r="A136" s="9" t="s">
        <v>153</v>
      </c>
      <c r="B136" s="43" t="s">
        <v>223</v>
      </c>
      <c r="C136" s="43" t="s">
        <v>90</v>
      </c>
      <c r="D136" s="43" t="s">
        <v>211</v>
      </c>
      <c r="E136" s="44">
        <v>0</v>
      </c>
      <c r="F136" s="44">
        <v>0.274426</v>
      </c>
      <c r="G136" s="45">
        <v>0</v>
      </c>
      <c r="H136" s="34">
        <f t="shared" si="6"/>
        <v>0.274426</v>
      </c>
      <c r="I136" s="46">
        <v>0.274426</v>
      </c>
      <c r="J136" s="47">
        <v>0</v>
      </c>
      <c r="K136" s="47">
        <v>100</v>
      </c>
    </row>
    <row r="137" spans="1:11" x14ac:dyDescent="0.35">
      <c r="A137" s="9" t="s">
        <v>153</v>
      </c>
      <c r="B137" s="43" t="s">
        <v>224</v>
      </c>
      <c r="C137" s="43" t="s">
        <v>90</v>
      </c>
      <c r="D137" s="43" t="s">
        <v>212</v>
      </c>
      <c r="E137" s="43">
        <v>0</v>
      </c>
      <c r="F137" s="43">
        <v>5.0056000000000003E-2</v>
      </c>
      <c r="G137" s="45">
        <v>0.19947799999999999</v>
      </c>
      <c r="H137" s="34">
        <f t="shared" si="6"/>
        <v>5.0056000000000003E-2</v>
      </c>
      <c r="I137" s="46">
        <v>0.24953399999999998</v>
      </c>
      <c r="J137" s="40">
        <v>0</v>
      </c>
      <c r="K137" s="40">
        <v>100</v>
      </c>
    </row>
    <row r="138" spans="1:11" x14ac:dyDescent="0.35">
      <c r="A138" s="9" t="s">
        <v>153</v>
      </c>
      <c r="B138" s="43" t="s">
        <v>223</v>
      </c>
      <c r="C138" s="43" t="s">
        <v>89</v>
      </c>
      <c r="D138" s="43" t="s">
        <v>93</v>
      </c>
      <c r="E138" s="43">
        <v>4.1730999999999997E-2</v>
      </c>
      <c r="F138" s="43">
        <v>0</v>
      </c>
      <c r="G138" s="45">
        <v>0.40834700000000002</v>
      </c>
      <c r="H138" s="34">
        <f t="shared" si="6"/>
        <v>4.1730999999999997E-2</v>
      </c>
      <c r="I138" s="46">
        <v>0.45007800000000003</v>
      </c>
      <c r="J138" s="40">
        <v>100</v>
      </c>
      <c r="K138" s="40">
        <v>0</v>
      </c>
    </row>
    <row r="139" spans="1:11" x14ac:dyDescent="0.35">
      <c r="A139" s="9" t="s">
        <v>153</v>
      </c>
      <c r="B139" s="43" t="s">
        <v>222</v>
      </c>
      <c r="C139" s="43" t="s">
        <v>89</v>
      </c>
      <c r="D139" s="43" t="s">
        <v>83</v>
      </c>
      <c r="E139" s="43">
        <v>0</v>
      </c>
      <c r="F139" s="43">
        <v>8.3409999999999995E-3</v>
      </c>
      <c r="G139" s="45">
        <v>1.208188</v>
      </c>
      <c r="H139" s="34">
        <f t="shared" si="6"/>
        <v>8.3409999999999995E-3</v>
      </c>
      <c r="I139" s="46">
        <v>1.216529</v>
      </c>
      <c r="J139" s="40">
        <v>0</v>
      </c>
      <c r="K139" s="40">
        <v>100</v>
      </c>
    </row>
    <row r="140" spans="1:11" x14ac:dyDescent="0.35">
      <c r="A140" s="9" t="s">
        <v>153</v>
      </c>
      <c r="B140" s="43" t="s">
        <v>221</v>
      </c>
      <c r="C140" s="43" t="s">
        <v>89</v>
      </c>
      <c r="D140" s="43" t="s">
        <v>211</v>
      </c>
      <c r="E140" s="44">
        <v>0</v>
      </c>
      <c r="F140" s="44">
        <v>0</v>
      </c>
      <c r="G140" s="45">
        <v>0.64168800000000004</v>
      </c>
      <c r="H140" s="34">
        <f t="shared" si="6"/>
        <v>0</v>
      </c>
      <c r="I140" s="46">
        <v>0.64168800000000004</v>
      </c>
      <c r="J140" s="40"/>
      <c r="K140" s="40"/>
    </row>
    <row r="141" spans="1:11" x14ac:dyDescent="0.35">
      <c r="A141" s="9" t="s">
        <v>153</v>
      </c>
      <c r="B141" s="43" t="s">
        <v>224</v>
      </c>
      <c r="C141" s="43" t="s">
        <v>89</v>
      </c>
      <c r="D141" s="43" t="s">
        <v>212</v>
      </c>
      <c r="E141" s="43">
        <v>8.3339999999999994E-3</v>
      </c>
      <c r="F141" s="43">
        <v>0</v>
      </c>
      <c r="G141" s="45">
        <v>0.14174800000000001</v>
      </c>
      <c r="H141" s="34">
        <f t="shared" si="6"/>
        <v>8.3339999999999994E-3</v>
      </c>
      <c r="I141" s="46">
        <v>0.15008200000000002</v>
      </c>
      <c r="J141" s="40">
        <v>100</v>
      </c>
      <c r="K141" s="40">
        <v>0</v>
      </c>
    </row>
    <row r="142" spans="1:11" x14ac:dyDescent="0.35">
      <c r="A142" s="9" t="s">
        <v>153</v>
      </c>
      <c r="B142" s="43" t="s">
        <v>223</v>
      </c>
      <c r="C142" s="43" t="s">
        <v>88</v>
      </c>
      <c r="D142" s="43" t="s">
        <v>93</v>
      </c>
      <c r="E142" s="44">
        <v>0</v>
      </c>
      <c r="F142" s="44">
        <v>1.6646000000000001E-2</v>
      </c>
      <c r="G142" s="45">
        <v>8.3459999999999993E-3</v>
      </c>
      <c r="H142" s="34">
        <f t="shared" si="6"/>
        <v>1.6646000000000001E-2</v>
      </c>
      <c r="I142" s="46">
        <v>2.4992E-2</v>
      </c>
      <c r="J142" s="47">
        <v>0</v>
      </c>
      <c r="K142" s="47">
        <v>100</v>
      </c>
    </row>
    <row r="143" spans="1:11" x14ac:dyDescent="0.35">
      <c r="A143" s="9" t="s">
        <v>153</v>
      </c>
      <c r="B143" s="43" t="s">
        <v>221</v>
      </c>
      <c r="C143" s="43" t="s">
        <v>88</v>
      </c>
      <c r="D143" s="43" t="s">
        <v>83</v>
      </c>
      <c r="E143" s="44">
        <v>0.366701</v>
      </c>
      <c r="F143" s="44">
        <v>0</v>
      </c>
      <c r="G143" s="45">
        <v>0</v>
      </c>
      <c r="H143" s="34">
        <f t="shared" si="6"/>
        <v>0.366701</v>
      </c>
      <c r="I143" s="46">
        <v>0.366701</v>
      </c>
      <c r="J143" s="47">
        <v>100</v>
      </c>
      <c r="K143" s="47">
        <v>0</v>
      </c>
    </row>
    <row r="144" spans="1:11" x14ac:dyDescent="0.35">
      <c r="A144" s="9" t="s">
        <v>153</v>
      </c>
      <c r="B144" s="43" t="s">
        <v>224</v>
      </c>
      <c r="C144" s="43" t="s">
        <v>88</v>
      </c>
      <c r="D144" s="43" t="s">
        <v>211</v>
      </c>
      <c r="E144" s="44">
        <v>0</v>
      </c>
      <c r="F144" s="44">
        <v>0</v>
      </c>
      <c r="G144" s="45">
        <v>3.8353999999999999E-2</v>
      </c>
      <c r="H144" s="34">
        <f t="shared" si="6"/>
        <v>0</v>
      </c>
      <c r="I144" s="46">
        <v>3.8353999999999999E-2</v>
      </c>
      <c r="J144" s="47"/>
      <c r="K144" s="47"/>
    </row>
    <row r="145" spans="1:11" x14ac:dyDescent="0.35">
      <c r="A145" s="9" t="s">
        <v>153</v>
      </c>
      <c r="B145" s="43" t="s">
        <v>222</v>
      </c>
      <c r="C145" s="43" t="s">
        <v>88</v>
      </c>
      <c r="D145" s="43" t="s">
        <v>212</v>
      </c>
      <c r="E145" s="44">
        <v>0</v>
      </c>
      <c r="F145" s="44">
        <v>0</v>
      </c>
      <c r="G145" s="45">
        <v>1.6676E-2</v>
      </c>
      <c r="H145" s="34">
        <f t="shared" si="6"/>
        <v>0</v>
      </c>
      <c r="I145" s="46">
        <v>1.6676E-2</v>
      </c>
      <c r="J145" s="47"/>
      <c r="K145" s="47"/>
    </row>
    <row r="146" spans="1:11" x14ac:dyDescent="0.35">
      <c r="A146" s="9" t="s">
        <v>154</v>
      </c>
      <c r="B146" s="43" t="s">
        <v>222</v>
      </c>
      <c r="C146" s="43" t="s">
        <v>92</v>
      </c>
      <c r="D146" s="43" t="s">
        <v>93</v>
      </c>
      <c r="E146" s="43">
        <v>1.93641</v>
      </c>
      <c r="F146" s="43">
        <v>1.0914349999999999</v>
      </c>
      <c r="G146" s="45">
        <v>4.5830630000000001</v>
      </c>
      <c r="H146" s="34">
        <f t="shared" si="6"/>
        <v>3.0278450000000001</v>
      </c>
      <c r="I146" s="34">
        <f t="shared" ref="I146:I177" si="7">E146+F146+G146</f>
        <v>7.6109080000000002</v>
      </c>
      <c r="J146" s="40">
        <v>63.953405805118827</v>
      </c>
      <c r="K146" s="40">
        <v>36.046594194881173</v>
      </c>
    </row>
    <row r="147" spans="1:11" x14ac:dyDescent="0.35">
      <c r="A147" s="9" t="s">
        <v>154</v>
      </c>
      <c r="B147" s="43" t="s">
        <v>224</v>
      </c>
      <c r="C147" s="43" t="s">
        <v>92</v>
      </c>
      <c r="D147" s="43" t="s">
        <v>83</v>
      </c>
      <c r="E147" s="43">
        <v>3.366514</v>
      </c>
      <c r="F147" s="43">
        <v>0.51807400000000003</v>
      </c>
      <c r="G147" s="45">
        <v>4.4246129999999999</v>
      </c>
      <c r="H147" s="34">
        <f t="shared" si="6"/>
        <v>3.8845879999999999</v>
      </c>
      <c r="I147" s="34">
        <f t="shared" si="7"/>
        <v>8.3092009999999998</v>
      </c>
      <c r="J147" s="40">
        <v>86.663347567361072</v>
      </c>
      <c r="K147" s="40">
        <v>13.336652432638932</v>
      </c>
    </row>
    <row r="148" spans="1:11" x14ac:dyDescent="0.35">
      <c r="A148" s="9" t="s">
        <v>154</v>
      </c>
      <c r="B148" s="43" t="s">
        <v>223</v>
      </c>
      <c r="C148" s="43" t="s">
        <v>92</v>
      </c>
      <c r="D148" s="43" t="s">
        <v>211</v>
      </c>
      <c r="E148" s="43">
        <v>1.599882</v>
      </c>
      <c r="F148" s="43">
        <v>0.51078299999999999</v>
      </c>
      <c r="G148" s="45">
        <v>3.3663599999999998</v>
      </c>
      <c r="H148" s="34">
        <f t="shared" si="6"/>
        <v>2.110665</v>
      </c>
      <c r="I148" s="34">
        <f t="shared" si="7"/>
        <v>5.4770249999999994</v>
      </c>
      <c r="J148" s="40">
        <v>75.799901926643969</v>
      </c>
      <c r="K148" s="40">
        <v>24.200098073356028</v>
      </c>
    </row>
    <row r="149" spans="1:11" x14ac:dyDescent="0.35">
      <c r="A149" s="9" t="s">
        <v>154</v>
      </c>
      <c r="B149" s="43" t="s">
        <v>221</v>
      </c>
      <c r="C149" s="43" t="s">
        <v>92</v>
      </c>
      <c r="D149" s="43" t="s">
        <v>212</v>
      </c>
      <c r="E149" s="43">
        <v>1.5684800000000001</v>
      </c>
      <c r="F149" s="43">
        <v>1.2664219999999999</v>
      </c>
      <c r="G149" s="45">
        <v>0.89998599999999995</v>
      </c>
      <c r="H149" s="34">
        <f t="shared" si="6"/>
        <v>2.834902</v>
      </c>
      <c r="I149" s="34">
        <f t="shared" si="7"/>
        <v>3.7348879999999998</v>
      </c>
      <c r="J149" s="40">
        <v>55.327485747302731</v>
      </c>
      <c r="K149" s="40">
        <v>44.672514252697269</v>
      </c>
    </row>
    <row r="150" spans="1:11" x14ac:dyDescent="0.35">
      <c r="A150" s="9" t="s">
        <v>154</v>
      </c>
      <c r="B150" s="43" t="s">
        <v>221</v>
      </c>
      <c r="C150" s="43" t="s">
        <v>91</v>
      </c>
      <c r="D150" s="43" t="s">
        <v>93</v>
      </c>
      <c r="E150" s="44">
        <v>0</v>
      </c>
      <c r="F150" s="44">
        <v>0</v>
      </c>
      <c r="G150" s="45">
        <v>1.668E-2</v>
      </c>
      <c r="H150" s="34">
        <f t="shared" si="6"/>
        <v>0</v>
      </c>
      <c r="I150" s="34">
        <f t="shared" si="7"/>
        <v>1.668E-2</v>
      </c>
      <c r="J150" s="47"/>
      <c r="K150" s="47"/>
    </row>
    <row r="151" spans="1:11" x14ac:dyDescent="0.35">
      <c r="A151" s="9" t="s">
        <v>154</v>
      </c>
      <c r="B151" s="43" t="s">
        <v>223</v>
      </c>
      <c r="C151" s="43" t="s">
        <v>91</v>
      </c>
      <c r="D151" s="43" t="s">
        <v>83</v>
      </c>
      <c r="E151" s="44">
        <v>0</v>
      </c>
      <c r="F151" s="44">
        <v>0</v>
      </c>
      <c r="G151" s="45">
        <v>8.319E-3</v>
      </c>
      <c r="H151" s="34">
        <f t="shared" si="6"/>
        <v>0</v>
      </c>
      <c r="I151" s="34">
        <f t="shared" si="7"/>
        <v>8.319E-3</v>
      </c>
      <c r="J151" s="47"/>
      <c r="K151" s="47"/>
    </row>
    <row r="152" spans="1:11" x14ac:dyDescent="0.35">
      <c r="A152" s="9" t="s">
        <v>154</v>
      </c>
      <c r="B152" s="43" t="s">
        <v>224</v>
      </c>
      <c r="C152" s="43" t="s">
        <v>91</v>
      </c>
      <c r="D152" s="43" t="s">
        <v>211</v>
      </c>
      <c r="E152" s="44">
        <v>0</v>
      </c>
      <c r="F152" s="44">
        <v>0</v>
      </c>
      <c r="G152" s="45">
        <v>1.371683</v>
      </c>
      <c r="H152" s="34">
        <f t="shared" si="6"/>
        <v>0</v>
      </c>
      <c r="I152" s="34">
        <f t="shared" si="7"/>
        <v>1.371683</v>
      </c>
      <c r="J152" s="40"/>
      <c r="K152" s="40"/>
    </row>
    <row r="153" spans="1:11" x14ac:dyDescent="0.35">
      <c r="A153" s="9" t="s">
        <v>154</v>
      </c>
      <c r="B153" s="43" t="s">
        <v>222</v>
      </c>
      <c r="C153" s="43" t="s">
        <v>91</v>
      </c>
      <c r="D153" s="43" t="s">
        <v>212</v>
      </c>
      <c r="E153" s="44">
        <v>0</v>
      </c>
      <c r="F153" s="44">
        <v>0</v>
      </c>
      <c r="G153" s="45">
        <v>1.7240770000000001</v>
      </c>
      <c r="H153" s="34">
        <f t="shared" si="6"/>
        <v>0</v>
      </c>
      <c r="I153" s="34">
        <f t="shared" si="7"/>
        <v>1.7240770000000001</v>
      </c>
      <c r="J153" s="40"/>
      <c r="K153" s="40"/>
    </row>
    <row r="154" spans="1:11" x14ac:dyDescent="0.35">
      <c r="A154" s="9" t="s">
        <v>154</v>
      </c>
      <c r="B154" s="43" t="s">
        <v>222</v>
      </c>
      <c r="C154" s="43" t="s">
        <v>90</v>
      </c>
      <c r="D154" s="43" t="s">
        <v>93</v>
      </c>
      <c r="E154" s="43">
        <v>0</v>
      </c>
      <c r="F154" s="43">
        <v>2.2579820000000002</v>
      </c>
      <c r="G154" s="45">
        <v>0.74982700000000002</v>
      </c>
      <c r="H154" s="34">
        <f t="shared" si="6"/>
        <v>2.2579820000000002</v>
      </c>
      <c r="I154" s="34">
        <f t="shared" si="7"/>
        <v>3.007809</v>
      </c>
      <c r="J154" s="40">
        <v>0</v>
      </c>
      <c r="K154" s="40">
        <v>100</v>
      </c>
    </row>
    <row r="155" spans="1:11" x14ac:dyDescent="0.35">
      <c r="A155" s="9" t="s">
        <v>154</v>
      </c>
      <c r="B155" s="43" t="s">
        <v>221</v>
      </c>
      <c r="C155" s="43" t="s">
        <v>90</v>
      </c>
      <c r="D155" s="43" t="s">
        <v>83</v>
      </c>
      <c r="E155" s="43">
        <v>6.6679000000000002E-2</v>
      </c>
      <c r="F155" s="43">
        <v>5.0020000000000002E-2</v>
      </c>
      <c r="G155" s="45">
        <v>3.198591</v>
      </c>
      <c r="H155" s="34">
        <f t="shared" si="6"/>
        <v>0.116699</v>
      </c>
      <c r="I155" s="34">
        <f t="shared" si="7"/>
        <v>3.3152900000000001</v>
      </c>
      <c r="J155" s="40">
        <v>57.137593295572373</v>
      </c>
      <c r="K155" s="40">
        <v>42.862406704427627</v>
      </c>
    </row>
    <row r="156" spans="1:11" x14ac:dyDescent="0.35">
      <c r="A156" s="9" t="s">
        <v>154</v>
      </c>
      <c r="B156" s="43" t="s">
        <v>224</v>
      </c>
      <c r="C156" s="43" t="s">
        <v>90</v>
      </c>
      <c r="D156" s="43" t="s">
        <v>211</v>
      </c>
      <c r="E156" s="43">
        <v>1.046311</v>
      </c>
      <c r="F156" s="43">
        <v>1.3830249999999999</v>
      </c>
      <c r="G156" s="45">
        <v>2.9146480000000001</v>
      </c>
      <c r="H156" s="34">
        <f t="shared" si="6"/>
        <v>2.4293360000000002</v>
      </c>
      <c r="I156" s="34">
        <f t="shared" si="7"/>
        <v>5.3439840000000007</v>
      </c>
      <c r="J156" s="40">
        <v>43.069834720269242</v>
      </c>
      <c r="K156" s="40">
        <v>56.930165279730751</v>
      </c>
    </row>
    <row r="157" spans="1:11" x14ac:dyDescent="0.35">
      <c r="A157" s="9" t="s">
        <v>154</v>
      </c>
      <c r="B157" s="43" t="s">
        <v>223</v>
      </c>
      <c r="C157" s="43" t="s">
        <v>90</v>
      </c>
      <c r="D157" s="43" t="s">
        <v>212</v>
      </c>
      <c r="E157" s="43">
        <v>0.24998000000000001</v>
      </c>
      <c r="F157" s="43">
        <v>0.93979000000000001</v>
      </c>
      <c r="G157" s="45">
        <v>6.498081</v>
      </c>
      <c r="H157" s="34">
        <f t="shared" si="6"/>
        <v>1.18977</v>
      </c>
      <c r="I157" s="34">
        <f t="shared" si="7"/>
        <v>7.6878510000000002</v>
      </c>
      <c r="J157" s="40">
        <v>21.01078359682964</v>
      </c>
      <c r="K157" s="40">
        <v>78.98921640317036</v>
      </c>
    </row>
    <row r="158" spans="1:11" x14ac:dyDescent="0.35">
      <c r="A158" s="9" t="s">
        <v>154</v>
      </c>
      <c r="B158" s="43" t="s">
        <v>223</v>
      </c>
      <c r="C158" s="43" t="s">
        <v>89</v>
      </c>
      <c r="D158" s="43" t="s">
        <v>93</v>
      </c>
      <c r="E158" s="43">
        <v>0.80825999999999998</v>
      </c>
      <c r="F158" s="43">
        <v>0</v>
      </c>
      <c r="G158" s="45">
        <v>8.1574419999999996</v>
      </c>
      <c r="H158" s="34">
        <f t="shared" si="6"/>
        <v>0.80825999999999998</v>
      </c>
      <c r="I158" s="34">
        <f t="shared" si="7"/>
        <v>8.9657020000000003</v>
      </c>
      <c r="J158" s="40">
        <v>100</v>
      </c>
      <c r="K158" s="40">
        <v>0</v>
      </c>
    </row>
    <row r="159" spans="1:11" x14ac:dyDescent="0.35">
      <c r="A159" s="9" t="s">
        <v>154</v>
      </c>
      <c r="B159" s="43" t="s">
        <v>222</v>
      </c>
      <c r="C159" s="43" t="s">
        <v>89</v>
      </c>
      <c r="D159" s="43" t="s">
        <v>83</v>
      </c>
      <c r="E159" s="43">
        <v>0.83342499999999997</v>
      </c>
      <c r="F159" s="43">
        <v>8.3260000000000001E-2</v>
      </c>
      <c r="G159" s="45">
        <v>4.5307950000000003</v>
      </c>
      <c r="H159" s="34">
        <f t="shared" si="6"/>
        <v>0.91668499999999997</v>
      </c>
      <c r="I159" s="34">
        <f t="shared" si="7"/>
        <v>5.4474800000000005</v>
      </c>
      <c r="J159" s="40">
        <v>90.917272563639642</v>
      </c>
      <c r="K159" s="40">
        <v>9.0827274363603649</v>
      </c>
    </row>
    <row r="160" spans="1:11" x14ac:dyDescent="0.35">
      <c r="A160" s="9" t="s">
        <v>154</v>
      </c>
      <c r="B160" s="43" t="s">
        <v>221</v>
      </c>
      <c r="C160" s="43" t="s">
        <v>89</v>
      </c>
      <c r="D160" s="43" t="s">
        <v>211</v>
      </c>
      <c r="E160" s="43">
        <v>0.18331500000000001</v>
      </c>
      <c r="F160" s="43">
        <v>0</v>
      </c>
      <c r="G160" s="45">
        <v>7.2328590000000004</v>
      </c>
      <c r="H160" s="34">
        <f t="shared" si="6"/>
        <v>0.18331500000000001</v>
      </c>
      <c r="I160" s="34">
        <f t="shared" si="7"/>
        <v>7.4161740000000007</v>
      </c>
      <c r="J160" s="40">
        <v>100</v>
      </c>
      <c r="K160" s="40">
        <v>0</v>
      </c>
    </row>
    <row r="161" spans="1:11" x14ac:dyDescent="0.35">
      <c r="A161" s="9" t="s">
        <v>154</v>
      </c>
      <c r="B161" s="43" t="s">
        <v>224</v>
      </c>
      <c r="C161" s="43" t="s">
        <v>89</v>
      </c>
      <c r="D161" s="43" t="s">
        <v>212</v>
      </c>
      <c r="E161" s="43">
        <v>2.724872</v>
      </c>
      <c r="F161" s="43">
        <v>1.7718799999999999</v>
      </c>
      <c r="G161" s="45">
        <v>1.233247</v>
      </c>
      <c r="H161" s="34">
        <f t="shared" si="6"/>
        <v>4.4967519999999999</v>
      </c>
      <c r="I161" s="34">
        <f t="shared" si="7"/>
        <v>5.7299989999999994</v>
      </c>
      <c r="J161" s="40">
        <v>60.596448280892524</v>
      </c>
      <c r="K161" s="40">
        <v>39.403551719107476</v>
      </c>
    </row>
    <row r="162" spans="1:11" x14ac:dyDescent="0.35">
      <c r="A162" s="9" t="s">
        <v>154</v>
      </c>
      <c r="B162" s="43" t="s">
        <v>222</v>
      </c>
      <c r="C162" s="43" t="s">
        <v>88</v>
      </c>
      <c r="D162" s="43" t="s">
        <v>93</v>
      </c>
      <c r="E162" s="43">
        <v>5.8311000000000002E-2</v>
      </c>
      <c r="F162" s="43">
        <v>0.466781</v>
      </c>
      <c r="G162" s="45">
        <v>2.7529020000000002</v>
      </c>
      <c r="H162" s="34">
        <f t="shared" ref="H162:H193" si="8">E162+F162</f>
        <v>0.525092</v>
      </c>
      <c r="I162" s="34">
        <f t="shared" si="7"/>
        <v>3.2779940000000001</v>
      </c>
      <c r="J162" s="40">
        <v>11.104911139381288</v>
      </c>
      <c r="K162" s="40">
        <v>88.895088860618714</v>
      </c>
    </row>
    <row r="163" spans="1:11" x14ac:dyDescent="0.35">
      <c r="A163" s="9" t="s">
        <v>154</v>
      </c>
      <c r="B163" s="43" t="s">
        <v>221</v>
      </c>
      <c r="C163" s="43" t="s">
        <v>88</v>
      </c>
      <c r="D163" s="43" t="s">
        <v>83</v>
      </c>
      <c r="E163" s="43">
        <v>0</v>
      </c>
      <c r="F163" s="43">
        <v>0.150001</v>
      </c>
      <c r="G163" s="45">
        <v>2.3886240000000001</v>
      </c>
      <c r="H163" s="34">
        <f t="shared" si="8"/>
        <v>0.150001</v>
      </c>
      <c r="I163" s="34">
        <f t="shared" si="7"/>
        <v>2.5386250000000001</v>
      </c>
      <c r="J163" s="40">
        <v>0</v>
      </c>
      <c r="K163" s="40">
        <v>100</v>
      </c>
    </row>
    <row r="164" spans="1:11" x14ac:dyDescent="0.35">
      <c r="A164" s="9" t="s">
        <v>154</v>
      </c>
      <c r="B164" s="43" t="s">
        <v>224</v>
      </c>
      <c r="C164" s="43" t="s">
        <v>88</v>
      </c>
      <c r="D164" s="43" t="s">
        <v>211</v>
      </c>
      <c r="E164" s="44">
        <v>0</v>
      </c>
      <c r="F164" s="44">
        <v>0.72093399999999996</v>
      </c>
      <c r="G164" s="45">
        <v>8.2590999999999998E-2</v>
      </c>
      <c r="H164" s="34">
        <f t="shared" si="8"/>
        <v>0.72093399999999996</v>
      </c>
      <c r="I164" s="34">
        <f t="shared" si="7"/>
        <v>0.80352499999999993</v>
      </c>
      <c r="J164" s="47">
        <v>0</v>
      </c>
      <c r="K164" s="47">
        <v>100</v>
      </c>
    </row>
    <row r="165" spans="1:11" x14ac:dyDescent="0.35">
      <c r="A165" s="9" t="s">
        <v>154</v>
      </c>
      <c r="B165" s="43" t="s">
        <v>223</v>
      </c>
      <c r="C165" s="43" t="s">
        <v>88</v>
      </c>
      <c r="D165" s="43" t="s">
        <v>212</v>
      </c>
      <c r="E165" s="43">
        <v>0.24254200000000001</v>
      </c>
      <c r="F165" s="43">
        <v>0.32502999999999999</v>
      </c>
      <c r="G165" s="45">
        <v>1.525398</v>
      </c>
      <c r="H165" s="34">
        <f t="shared" si="8"/>
        <v>0.56757199999999997</v>
      </c>
      <c r="I165" s="34">
        <f t="shared" si="7"/>
        <v>2.0929700000000002</v>
      </c>
      <c r="J165" s="40">
        <v>42.733256749804433</v>
      </c>
      <c r="K165" s="40">
        <v>57.266743250195574</v>
      </c>
    </row>
    <row r="166" spans="1:11" x14ac:dyDescent="0.35">
      <c r="A166" s="9" t="s">
        <v>154</v>
      </c>
      <c r="B166" s="43" t="s">
        <v>224</v>
      </c>
      <c r="C166" s="43" t="s">
        <v>87</v>
      </c>
      <c r="D166" s="43" t="s">
        <v>93</v>
      </c>
      <c r="E166" s="43">
        <v>0</v>
      </c>
      <c r="F166" s="43">
        <v>0.69994999999999996</v>
      </c>
      <c r="G166" s="45">
        <v>6.5948929999999999</v>
      </c>
      <c r="H166" s="34">
        <f t="shared" si="8"/>
        <v>0.69994999999999996</v>
      </c>
      <c r="I166" s="34">
        <f t="shared" si="7"/>
        <v>7.2948430000000002</v>
      </c>
      <c r="J166" s="40">
        <v>0</v>
      </c>
      <c r="K166" s="40">
        <v>100</v>
      </c>
    </row>
    <row r="167" spans="1:11" x14ac:dyDescent="0.35">
      <c r="A167" s="9" t="s">
        <v>154</v>
      </c>
      <c r="B167" s="43" t="s">
        <v>222</v>
      </c>
      <c r="C167" s="43" t="s">
        <v>87</v>
      </c>
      <c r="D167" s="43" t="s">
        <v>83</v>
      </c>
      <c r="E167" s="43">
        <v>3.316287</v>
      </c>
      <c r="F167" s="43">
        <v>0</v>
      </c>
      <c r="G167" s="45">
        <v>4.4379289999999996</v>
      </c>
      <c r="H167" s="34">
        <f t="shared" si="8"/>
        <v>3.316287</v>
      </c>
      <c r="I167" s="34">
        <f t="shared" si="7"/>
        <v>7.7542159999999996</v>
      </c>
      <c r="J167" s="40">
        <v>100</v>
      </c>
      <c r="K167" s="40">
        <v>0</v>
      </c>
    </row>
    <row r="168" spans="1:11" x14ac:dyDescent="0.35">
      <c r="A168" s="9" t="s">
        <v>154</v>
      </c>
      <c r="B168" s="43" t="s">
        <v>221</v>
      </c>
      <c r="C168" s="43" t="s">
        <v>87</v>
      </c>
      <c r="D168" s="43" t="s">
        <v>211</v>
      </c>
      <c r="E168" s="44">
        <v>0</v>
      </c>
      <c r="F168" s="44">
        <v>0</v>
      </c>
      <c r="G168" s="45">
        <v>6.7355749999999999</v>
      </c>
      <c r="H168" s="34">
        <f t="shared" si="8"/>
        <v>0</v>
      </c>
      <c r="I168" s="34">
        <f t="shared" si="7"/>
        <v>6.7355749999999999</v>
      </c>
      <c r="J168" s="40"/>
      <c r="K168" s="40"/>
    </row>
    <row r="169" spans="1:11" x14ac:dyDescent="0.35">
      <c r="A169" s="9" t="s">
        <v>154</v>
      </c>
      <c r="B169" s="43" t="s">
        <v>223</v>
      </c>
      <c r="C169" s="43" t="s">
        <v>87</v>
      </c>
      <c r="D169" s="43" t="s">
        <v>212</v>
      </c>
      <c r="E169" s="43">
        <v>1.4914719999999999</v>
      </c>
      <c r="F169" s="43">
        <v>0.81720800000000005</v>
      </c>
      <c r="G169" s="45">
        <v>5.874498</v>
      </c>
      <c r="H169" s="34">
        <f t="shared" si="8"/>
        <v>2.3086799999999998</v>
      </c>
      <c r="I169" s="34">
        <f t="shared" si="7"/>
        <v>8.1831779999999998</v>
      </c>
      <c r="J169" s="40">
        <v>64.6028033335066</v>
      </c>
      <c r="K169" s="40">
        <v>35.397196666493414</v>
      </c>
    </row>
    <row r="170" spans="1:11" x14ac:dyDescent="0.35">
      <c r="A170" s="9" t="s">
        <v>154</v>
      </c>
      <c r="B170" s="43" t="s">
        <v>221</v>
      </c>
      <c r="C170" s="43" t="s">
        <v>86</v>
      </c>
      <c r="D170" s="43" t="s">
        <v>93</v>
      </c>
      <c r="E170" s="43">
        <v>8.3350000000000004E-3</v>
      </c>
      <c r="F170" s="43">
        <v>0</v>
      </c>
      <c r="G170" s="45">
        <v>3.888706</v>
      </c>
      <c r="H170" s="34">
        <f t="shared" si="8"/>
        <v>8.3350000000000004E-3</v>
      </c>
      <c r="I170" s="34">
        <f t="shared" si="7"/>
        <v>3.8970410000000002</v>
      </c>
      <c r="J170" s="40">
        <v>100</v>
      </c>
      <c r="K170" s="40">
        <v>0</v>
      </c>
    </row>
    <row r="171" spans="1:11" x14ac:dyDescent="0.35">
      <c r="A171" s="9" t="s">
        <v>154</v>
      </c>
      <c r="B171" s="43" t="s">
        <v>223</v>
      </c>
      <c r="C171" s="43" t="s">
        <v>86</v>
      </c>
      <c r="D171" s="43" t="s">
        <v>83</v>
      </c>
      <c r="E171" s="44">
        <v>0</v>
      </c>
      <c r="F171" s="44">
        <v>0.61574099999999998</v>
      </c>
      <c r="G171" s="45">
        <v>7.5012999999999996E-2</v>
      </c>
      <c r="H171" s="34">
        <f t="shared" si="8"/>
        <v>0.61574099999999998</v>
      </c>
      <c r="I171" s="34">
        <f t="shared" si="7"/>
        <v>0.69075399999999998</v>
      </c>
      <c r="J171" s="47">
        <v>0</v>
      </c>
      <c r="K171" s="47">
        <v>100</v>
      </c>
    </row>
    <row r="172" spans="1:11" x14ac:dyDescent="0.35">
      <c r="A172" s="9" t="s">
        <v>154</v>
      </c>
      <c r="B172" s="43" t="s">
        <v>224</v>
      </c>
      <c r="C172" s="43" t="s">
        <v>86</v>
      </c>
      <c r="D172" s="43" t="s">
        <v>211</v>
      </c>
      <c r="E172" s="43">
        <v>1.4824299999999999</v>
      </c>
      <c r="F172" s="43">
        <v>0</v>
      </c>
      <c r="G172" s="45">
        <v>0.53333399999999997</v>
      </c>
      <c r="H172" s="34">
        <f t="shared" si="8"/>
        <v>1.4824299999999999</v>
      </c>
      <c r="I172" s="34">
        <f t="shared" si="7"/>
        <v>2.0157639999999999</v>
      </c>
      <c r="J172" s="40">
        <v>100</v>
      </c>
      <c r="K172" s="40">
        <v>0</v>
      </c>
    </row>
    <row r="173" spans="1:11" x14ac:dyDescent="0.35">
      <c r="A173" s="9" t="s">
        <v>154</v>
      </c>
      <c r="B173" s="43" t="s">
        <v>222</v>
      </c>
      <c r="C173" s="43" t="s">
        <v>86</v>
      </c>
      <c r="D173" s="43" t="s">
        <v>212</v>
      </c>
      <c r="E173" s="43">
        <v>0.224463</v>
      </c>
      <c r="F173" s="43">
        <v>0.10834000000000001</v>
      </c>
      <c r="G173" s="45">
        <v>0.15831500000000001</v>
      </c>
      <c r="H173" s="34">
        <f t="shared" si="8"/>
        <v>0.33280300000000002</v>
      </c>
      <c r="I173" s="34">
        <f t="shared" si="7"/>
        <v>0.49111800000000005</v>
      </c>
      <c r="J173" s="40">
        <v>67.446206915202083</v>
      </c>
      <c r="K173" s="40">
        <v>32.553793084797917</v>
      </c>
    </row>
    <row r="174" spans="1:11" x14ac:dyDescent="0.35">
      <c r="A174" s="9" t="s">
        <v>154</v>
      </c>
      <c r="B174" s="43" t="s">
        <v>223</v>
      </c>
      <c r="C174" s="43" t="s">
        <v>84</v>
      </c>
      <c r="D174" s="43" t="s">
        <v>93</v>
      </c>
      <c r="E174" s="43">
        <v>0.41656900000000002</v>
      </c>
      <c r="F174" s="43">
        <v>1.1524700000000001</v>
      </c>
      <c r="G174" s="45">
        <v>3.9997639999999999</v>
      </c>
      <c r="H174" s="34">
        <f t="shared" si="8"/>
        <v>1.5690390000000001</v>
      </c>
      <c r="I174" s="34">
        <f t="shared" si="7"/>
        <v>5.5688029999999999</v>
      </c>
      <c r="J174" s="40">
        <v>26.54930820712551</v>
      </c>
      <c r="K174" s="40">
        <v>73.450691792874494</v>
      </c>
    </row>
    <row r="175" spans="1:11" x14ac:dyDescent="0.35">
      <c r="A175" s="9" t="s">
        <v>154</v>
      </c>
      <c r="B175" s="43" t="s">
        <v>222</v>
      </c>
      <c r="C175" s="43" t="s">
        <v>84</v>
      </c>
      <c r="D175" s="43" t="s">
        <v>83</v>
      </c>
      <c r="E175" s="43">
        <v>0.35748600000000003</v>
      </c>
      <c r="F175" s="43">
        <v>0.31687399999999999</v>
      </c>
      <c r="G175" s="45">
        <v>3.0600010000000002</v>
      </c>
      <c r="H175" s="34">
        <f t="shared" si="8"/>
        <v>0.67436000000000007</v>
      </c>
      <c r="I175" s="34">
        <f t="shared" si="7"/>
        <v>3.7343610000000003</v>
      </c>
      <c r="J175" s="40">
        <v>53.011151313838297</v>
      </c>
      <c r="K175" s="40">
        <v>46.988848686161688</v>
      </c>
    </row>
    <row r="176" spans="1:11" x14ac:dyDescent="0.35">
      <c r="A176" s="9" t="s">
        <v>154</v>
      </c>
      <c r="B176" s="43" t="s">
        <v>224</v>
      </c>
      <c r="C176" s="43" t="s">
        <v>84</v>
      </c>
      <c r="D176" s="43" t="s">
        <v>211</v>
      </c>
      <c r="E176" s="44">
        <v>0.97555400000000003</v>
      </c>
      <c r="F176" s="44">
        <v>4.8539380000000003</v>
      </c>
      <c r="G176" s="45">
        <v>0</v>
      </c>
      <c r="H176" s="34">
        <f t="shared" si="8"/>
        <v>5.8294920000000001</v>
      </c>
      <c r="I176" s="34">
        <f t="shared" si="7"/>
        <v>5.8294920000000001</v>
      </c>
      <c r="J176" s="47">
        <v>16.73480296396324</v>
      </c>
      <c r="K176" s="47">
        <v>83.265197036036767</v>
      </c>
    </row>
    <row r="177" spans="1:11" x14ac:dyDescent="0.35">
      <c r="A177" s="9" t="s">
        <v>154</v>
      </c>
      <c r="B177" s="43" t="s">
        <v>221</v>
      </c>
      <c r="C177" s="43" t="s">
        <v>84</v>
      </c>
      <c r="D177" s="43" t="s">
        <v>212</v>
      </c>
      <c r="E177" s="44">
        <v>0</v>
      </c>
      <c r="F177" s="44">
        <v>0</v>
      </c>
      <c r="G177" s="45">
        <v>4.5692539999999999</v>
      </c>
      <c r="H177" s="34">
        <f t="shared" si="8"/>
        <v>0</v>
      </c>
      <c r="I177" s="34">
        <f t="shared" si="7"/>
        <v>4.5692539999999999</v>
      </c>
      <c r="J177" s="40"/>
      <c r="K177" s="40"/>
    </row>
    <row r="178" spans="1:11" x14ac:dyDescent="0.35">
      <c r="A178" s="9" t="s">
        <v>155</v>
      </c>
      <c r="B178" s="43" t="s">
        <v>222</v>
      </c>
      <c r="C178" s="43" t="s">
        <v>92</v>
      </c>
      <c r="D178" s="43" t="s">
        <v>93</v>
      </c>
      <c r="E178" s="44">
        <v>0</v>
      </c>
      <c r="F178" s="44">
        <v>0</v>
      </c>
      <c r="G178" s="45">
        <v>1.7234849999999999</v>
      </c>
      <c r="H178" s="34">
        <f t="shared" si="8"/>
        <v>0</v>
      </c>
      <c r="I178" s="34">
        <f t="shared" ref="I178:I209" si="9">E178+F178+G178</f>
        <v>1.7234849999999999</v>
      </c>
      <c r="J178" s="43"/>
      <c r="K178" s="43"/>
    </row>
    <row r="179" spans="1:11" x14ac:dyDescent="0.35">
      <c r="A179" s="9" t="s">
        <v>155</v>
      </c>
      <c r="B179" s="43" t="s">
        <v>221</v>
      </c>
      <c r="C179" s="43" t="s">
        <v>92</v>
      </c>
      <c r="D179" s="43" t="s">
        <v>83</v>
      </c>
      <c r="E179" s="44">
        <v>0</v>
      </c>
      <c r="F179" s="44">
        <v>0</v>
      </c>
      <c r="G179" s="45">
        <v>6.7403009999999997</v>
      </c>
      <c r="H179" s="34">
        <f t="shared" si="8"/>
        <v>0</v>
      </c>
      <c r="I179" s="34">
        <f t="shared" si="9"/>
        <v>6.7403009999999997</v>
      </c>
      <c r="J179" s="43"/>
      <c r="K179" s="43"/>
    </row>
    <row r="180" spans="1:11" x14ac:dyDescent="0.35">
      <c r="A180" s="9" t="s">
        <v>155</v>
      </c>
      <c r="B180" s="43" t="s">
        <v>224</v>
      </c>
      <c r="C180" s="43" t="s">
        <v>92</v>
      </c>
      <c r="D180" s="43" t="s">
        <v>211</v>
      </c>
      <c r="E180" s="43">
        <v>0</v>
      </c>
      <c r="F180" s="43">
        <v>0.14988899999999999</v>
      </c>
      <c r="G180" s="45">
        <v>1.0078320000000001</v>
      </c>
      <c r="H180" s="34">
        <f t="shared" si="8"/>
        <v>0.14988899999999999</v>
      </c>
      <c r="I180" s="34">
        <f t="shared" si="9"/>
        <v>1.157721</v>
      </c>
      <c r="J180" s="43">
        <v>0</v>
      </c>
      <c r="K180" s="43">
        <v>100</v>
      </c>
    </row>
    <row r="181" spans="1:11" x14ac:dyDescent="0.35">
      <c r="A181" s="9" t="s">
        <v>155</v>
      </c>
      <c r="B181" s="43" t="s">
        <v>223</v>
      </c>
      <c r="C181" s="43" t="s">
        <v>92</v>
      </c>
      <c r="D181" s="43" t="s">
        <v>212</v>
      </c>
      <c r="E181" s="44">
        <v>0</v>
      </c>
      <c r="F181" s="44">
        <v>1.6670000000000001E-2</v>
      </c>
      <c r="G181" s="45">
        <v>0</v>
      </c>
      <c r="H181" s="34">
        <f t="shared" si="8"/>
        <v>1.6670000000000001E-2</v>
      </c>
      <c r="I181" s="34">
        <f t="shared" si="9"/>
        <v>1.6670000000000001E-2</v>
      </c>
      <c r="J181" s="44">
        <v>0</v>
      </c>
      <c r="K181" s="44">
        <v>100</v>
      </c>
    </row>
    <row r="182" spans="1:11" x14ac:dyDescent="0.35">
      <c r="A182" s="9" t="s">
        <v>155</v>
      </c>
      <c r="B182" s="43" t="s">
        <v>224</v>
      </c>
      <c r="C182" s="43" t="s">
        <v>91</v>
      </c>
      <c r="D182" s="43" t="s">
        <v>93</v>
      </c>
      <c r="E182" s="44">
        <v>0</v>
      </c>
      <c r="F182" s="44">
        <v>0</v>
      </c>
      <c r="G182" s="45">
        <v>0</v>
      </c>
      <c r="H182" s="34">
        <f t="shared" si="8"/>
        <v>0</v>
      </c>
      <c r="I182" s="34">
        <f t="shared" si="9"/>
        <v>0</v>
      </c>
      <c r="J182" s="43"/>
      <c r="K182" s="43"/>
    </row>
    <row r="183" spans="1:11" x14ac:dyDescent="0.35">
      <c r="A183" s="9" t="s">
        <v>155</v>
      </c>
      <c r="B183" s="43" t="s">
        <v>221</v>
      </c>
      <c r="C183" s="43" t="s">
        <v>91</v>
      </c>
      <c r="D183" s="43" t="s">
        <v>83</v>
      </c>
      <c r="E183" s="44">
        <v>0</v>
      </c>
      <c r="F183" s="44">
        <v>0</v>
      </c>
      <c r="G183" s="45">
        <v>0.108337</v>
      </c>
      <c r="H183" s="34">
        <f t="shared" si="8"/>
        <v>0</v>
      </c>
      <c r="I183" s="34">
        <f t="shared" si="9"/>
        <v>0.108337</v>
      </c>
      <c r="J183" s="43"/>
      <c r="K183" s="43"/>
    </row>
    <row r="184" spans="1:11" x14ac:dyDescent="0.35">
      <c r="A184" s="9" t="s">
        <v>155</v>
      </c>
      <c r="B184" s="43" t="s">
        <v>223</v>
      </c>
      <c r="C184" s="43" t="s">
        <v>91</v>
      </c>
      <c r="D184" s="43" t="s">
        <v>211</v>
      </c>
      <c r="E184" s="44">
        <v>0</v>
      </c>
      <c r="F184" s="44">
        <v>0</v>
      </c>
      <c r="G184" s="45">
        <v>1.6633999999999999E-2</v>
      </c>
      <c r="H184" s="34">
        <f t="shared" si="8"/>
        <v>0</v>
      </c>
      <c r="I184" s="34">
        <f t="shared" si="9"/>
        <v>1.6633999999999999E-2</v>
      </c>
      <c r="J184" s="43"/>
      <c r="K184" s="43"/>
    </row>
    <row r="185" spans="1:11" x14ac:dyDescent="0.35">
      <c r="A185" s="9" t="s">
        <v>155</v>
      </c>
      <c r="B185" s="43" t="s">
        <v>222</v>
      </c>
      <c r="C185" s="43" t="s">
        <v>91</v>
      </c>
      <c r="D185" s="43" t="s">
        <v>212</v>
      </c>
      <c r="E185" s="44">
        <v>0</v>
      </c>
      <c r="F185" s="44">
        <v>0</v>
      </c>
      <c r="G185" s="45">
        <v>0</v>
      </c>
      <c r="H185" s="34">
        <f t="shared" si="8"/>
        <v>0</v>
      </c>
      <c r="I185" s="34">
        <f t="shared" si="9"/>
        <v>0</v>
      </c>
      <c r="J185" s="43"/>
      <c r="K185" s="43"/>
    </row>
    <row r="186" spans="1:11" x14ac:dyDescent="0.35">
      <c r="A186" s="9" t="s">
        <v>155</v>
      </c>
      <c r="B186" s="43" t="s">
        <v>221</v>
      </c>
      <c r="C186" s="43" t="s">
        <v>90</v>
      </c>
      <c r="D186" s="43" t="s">
        <v>93</v>
      </c>
      <c r="E186" s="44">
        <v>0</v>
      </c>
      <c r="F186" s="44">
        <v>0</v>
      </c>
      <c r="G186" s="45">
        <v>1.419977</v>
      </c>
      <c r="H186" s="34">
        <f t="shared" si="8"/>
        <v>0</v>
      </c>
      <c r="I186" s="34">
        <f t="shared" si="9"/>
        <v>1.419977</v>
      </c>
      <c r="J186" s="43"/>
      <c r="K186" s="43"/>
    </row>
    <row r="187" spans="1:11" x14ac:dyDescent="0.35">
      <c r="A187" s="9" t="s">
        <v>155</v>
      </c>
      <c r="B187" s="43" t="s">
        <v>224</v>
      </c>
      <c r="C187" s="43" t="s">
        <v>90</v>
      </c>
      <c r="D187" s="43" t="s">
        <v>83</v>
      </c>
      <c r="E187" s="43">
        <v>0.198658</v>
      </c>
      <c r="F187" s="43">
        <v>0</v>
      </c>
      <c r="G187" s="45">
        <v>5.390371</v>
      </c>
      <c r="H187" s="34">
        <f t="shared" si="8"/>
        <v>0.198658</v>
      </c>
      <c r="I187" s="34">
        <f t="shared" si="9"/>
        <v>5.589029</v>
      </c>
      <c r="J187" s="43">
        <v>100</v>
      </c>
      <c r="K187" s="43">
        <v>0</v>
      </c>
    </row>
    <row r="188" spans="1:11" x14ac:dyDescent="0.35">
      <c r="A188" s="9" t="s">
        <v>155</v>
      </c>
      <c r="B188" s="43" t="s">
        <v>223</v>
      </c>
      <c r="C188" s="43" t="s">
        <v>90</v>
      </c>
      <c r="D188" s="43" t="s">
        <v>211</v>
      </c>
      <c r="E188" s="44">
        <v>0</v>
      </c>
      <c r="F188" s="44">
        <v>0</v>
      </c>
      <c r="G188" s="45">
        <v>1.129407</v>
      </c>
      <c r="H188" s="34">
        <f t="shared" si="8"/>
        <v>0</v>
      </c>
      <c r="I188" s="34">
        <f t="shared" si="9"/>
        <v>1.129407</v>
      </c>
      <c r="J188" s="43"/>
      <c r="K188" s="43"/>
    </row>
    <row r="189" spans="1:11" x14ac:dyDescent="0.35">
      <c r="A189" s="9" t="s">
        <v>155</v>
      </c>
      <c r="B189" s="43" t="s">
        <v>222</v>
      </c>
      <c r="C189" s="43" t="s">
        <v>90</v>
      </c>
      <c r="D189" s="43" t="s">
        <v>212</v>
      </c>
      <c r="E189" s="43">
        <v>0</v>
      </c>
      <c r="F189" s="43">
        <v>0.48790800000000001</v>
      </c>
      <c r="G189" s="45">
        <v>3.2154430000000001</v>
      </c>
      <c r="H189" s="34">
        <f t="shared" si="8"/>
        <v>0.48790800000000001</v>
      </c>
      <c r="I189" s="34">
        <f t="shared" si="9"/>
        <v>3.7033510000000001</v>
      </c>
      <c r="J189" s="43">
        <v>0</v>
      </c>
      <c r="K189" s="43">
        <v>100</v>
      </c>
    </row>
    <row r="190" spans="1:11" x14ac:dyDescent="0.35">
      <c r="A190" s="9" t="s">
        <v>155</v>
      </c>
      <c r="B190" s="43" t="s">
        <v>224</v>
      </c>
      <c r="C190" s="43" t="s">
        <v>89</v>
      </c>
      <c r="D190" s="43" t="s">
        <v>93</v>
      </c>
      <c r="E190" s="43">
        <v>5.0048000000000002E-2</v>
      </c>
      <c r="F190" s="43">
        <v>0</v>
      </c>
      <c r="G190" s="45">
        <v>0.10004200000000001</v>
      </c>
      <c r="H190" s="34">
        <f t="shared" si="8"/>
        <v>5.0048000000000002E-2</v>
      </c>
      <c r="I190" s="34">
        <f t="shared" si="9"/>
        <v>0.15009</v>
      </c>
      <c r="J190" s="43">
        <v>100</v>
      </c>
      <c r="K190" s="43">
        <v>0</v>
      </c>
    </row>
    <row r="191" spans="1:11" x14ac:dyDescent="0.35">
      <c r="A191" s="9" t="s">
        <v>155</v>
      </c>
      <c r="B191" s="43" t="s">
        <v>223</v>
      </c>
      <c r="C191" s="43" t="s">
        <v>89</v>
      </c>
      <c r="D191" s="43" t="s">
        <v>83</v>
      </c>
      <c r="E191" s="43">
        <v>0.96646399999999999</v>
      </c>
      <c r="F191" s="43">
        <v>0</v>
      </c>
      <c r="G191" s="45">
        <v>3.3441800000000002</v>
      </c>
      <c r="H191" s="34">
        <f t="shared" si="8"/>
        <v>0.96646399999999999</v>
      </c>
      <c r="I191" s="34">
        <f t="shared" si="9"/>
        <v>4.3106439999999999</v>
      </c>
      <c r="J191" s="43">
        <v>100</v>
      </c>
      <c r="K191" s="43">
        <v>0</v>
      </c>
    </row>
    <row r="192" spans="1:11" x14ac:dyDescent="0.35">
      <c r="A192" s="9" t="s">
        <v>155</v>
      </c>
      <c r="B192" s="43" t="s">
        <v>222</v>
      </c>
      <c r="C192" s="43" t="s">
        <v>89</v>
      </c>
      <c r="D192" s="43" t="s">
        <v>211</v>
      </c>
      <c r="E192" s="43">
        <v>0</v>
      </c>
      <c r="F192" s="43">
        <v>1.066519</v>
      </c>
      <c r="G192" s="45">
        <v>3.1890589999999999</v>
      </c>
      <c r="H192" s="34">
        <f t="shared" si="8"/>
        <v>1.066519</v>
      </c>
      <c r="I192" s="34">
        <f t="shared" si="9"/>
        <v>4.2555779999999999</v>
      </c>
      <c r="J192" s="43">
        <v>0</v>
      </c>
      <c r="K192" s="43">
        <v>100</v>
      </c>
    </row>
    <row r="193" spans="1:11" x14ac:dyDescent="0.35">
      <c r="A193" s="9" t="s">
        <v>155</v>
      </c>
      <c r="B193" s="43" t="s">
        <v>221</v>
      </c>
      <c r="C193" s="43" t="s">
        <v>89</v>
      </c>
      <c r="D193" s="43" t="s">
        <v>212</v>
      </c>
      <c r="E193" s="43">
        <v>0</v>
      </c>
      <c r="F193" s="43">
        <v>0.24159600000000001</v>
      </c>
      <c r="G193" s="45">
        <v>3.989401</v>
      </c>
      <c r="H193" s="34">
        <f t="shared" si="8"/>
        <v>0.24159600000000001</v>
      </c>
      <c r="I193" s="34">
        <f t="shared" si="9"/>
        <v>4.2309970000000003</v>
      </c>
      <c r="J193" s="43">
        <v>0</v>
      </c>
      <c r="K193" s="43">
        <v>100</v>
      </c>
    </row>
    <row r="194" spans="1:11" x14ac:dyDescent="0.35">
      <c r="A194" s="9" t="s">
        <v>155</v>
      </c>
      <c r="B194" s="43" t="s">
        <v>223</v>
      </c>
      <c r="C194" s="43" t="s">
        <v>88</v>
      </c>
      <c r="D194" s="43" t="s">
        <v>93</v>
      </c>
      <c r="E194" s="43">
        <v>8.3330000000000001E-3</v>
      </c>
      <c r="F194" s="43">
        <v>0.932585</v>
      </c>
      <c r="G194" s="45">
        <v>0.49182599999999999</v>
      </c>
      <c r="H194" s="34">
        <f t="shared" ref="H194:H217" si="10">E194+F194</f>
        <v>0.94091800000000003</v>
      </c>
      <c r="I194" s="34">
        <f t="shared" si="9"/>
        <v>1.432744</v>
      </c>
      <c r="J194" s="43">
        <v>0.88562446461859579</v>
      </c>
      <c r="K194" s="43">
        <v>99.114375535381399</v>
      </c>
    </row>
    <row r="195" spans="1:11" x14ac:dyDescent="0.35">
      <c r="A195" s="9" t="s">
        <v>155</v>
      </c>
      <c r="B195" s="43" t="s">
        <v>222</v>
      </c>
      <c r="C195" s="43" t="s">
        <v>88</v>
      </c>
      <c r="D195" s="43" t="s">
        <v>83</v>
      </c>
      <c r="E195" s="43">
        <v>0.73017100000000001</v>
      </c>
      <c r="F195" s="43">
        <v>0</v>
      </c>
      <c r="G195" s="45">
        <v>1.0665020000000001</v>
      </c>
      <c r="H195" s="34">
        <f t="shared" si="10"/>
        <v>0.73017100000000001</v>
      </c>
      <c r="I195" s="34">
        <f t="shared" si="9"/>
        <v>1.7966730000000002</v>
      </c>
      <c r="J195" s="43">
        <v>100</v>
      </c>
      <c r="K195" s="43">
        <v>0</v>
      </c>
    </row>
    <row r="196" spans="1:11" x14ac:dyDescent="0.35">
      <c r="A196" s="9" t="s">
        <v>155</v>
      </c>
      <c r="B196" s="43" t="s">
        <v>221</v>
      </c>
      <c r="C196" s="43" t="s">
        <v>88</v>
      </c>
      <c r="D196" s="43" t="s">
        <v>211</v>
      </c>
      <c r="E196" s="43">
        <v>0.566527</v>
      </c>
      <c r="F196" s="43">
        <v>0.133355</v>
      </c>
      <c r="G196" s="45">
        <v>2.3664209999999999</v>
      </c>
      <c r="H196" s="34">
        <f t="shared" si="10"/>
        <v>0.699882</v>
      </c>
      <c r="I196" s="34">
        <f t="shared" si="9"/>
        <v>3.066303</v>
      </c>
      <c r="J196" s="43">
        <v>80.946073766720673</v>
      </c>
      <c r="K196" s="43">
        <v>19.053926233279324</v>
      </c>
    </row>
    <row r="197" spans="1:11" x14ac:dyDescent="0.35">
      <c r="A197" s="9" t="s">
        <v>155</v>
      </c>
      <c r="B197" s="43" t="s">
        <v>224</v>
      </c>
      <c r="C197" s="43" t="s">
        <v>88</v>
      </c>
      <c r="D197" s="43" t="s">
        <v>212</v>
      </c>
      <c r="E197" s="43">
        <v>0</v>
      </c>
      <c r="F197" s="43">
        <v>0.41645399999999999</v>
      </c>
      <c r="G197" s="45">
        <v>1.866692</v>
      </c>
      <c r="H197" s="34">
        <f t="shared" si="10"/>
        <v>0.41645399999999999</v>
      </c>
      <c r="I197" s="34">
        <f t="shared" si="9"/>
        <v>2.2831459999999999</v>
      </c>
      <c r="J197" s="43">
        <v>0</v>
      </c>
      <c r="K197" s="43">
        <v>100</v>
      </c>
    </row>
    <row r="198" spans="1:11" x14ac:dyDescent="0.35">
      <c r="A198" s="9" t="s">
        <v>156</v>
      </c>
      <c r="B198" s="43" t="s">
        <v>223</v>
      </c>
      <c r="C198" s="43" t="s">
        <v>92</v>
      </c>
      <c r="D198" s="43" t="s">
        <v>93</v>
      </c>
      <c r="E198" s="44">
        <v>0</v>
      </c>
      <c r="F198" s="44">
        <v>0</v>
      </c>
      <c r="G198" s="45">
        <v>0.14091699999999999</v>
      </c>
      <c r="H198" s="34">
        <f t="shared" si="10"/>
        <v>0</v>
      </c>
      <c r="I198" s="34">
        <f t="shared" si="9"/>
        <v>0.14091699999999999</v>
      </c>
      <c r="J198" s="43"/>
      <c r="K198" s="43"/>
    </row>
    <row r="199" spans="1:11" x14ac:dyDescent="0.35">
      <c r="A199" s="9" t="s">
        <v>156</v>
      </c>
      <c r="B199" s="43" t="s">
        <v>222</v>
      </c>
      <c r="C199" s="43" t="s">
        <v>92</v>
      </c>
      <c r="D199" s="43" t="s">
        <v>83</v>
      </c>
      <c r="E199" s="43">
        <v>0</v>
      </c>
      <c r="F199" s="43">
        <v>8.2150000000000001E-3</v>
      </c>
      <c r="G199" s="45">
        <v>3.8292459999999999</v>
      </c>
      <c r="H199" s="34">
        <f t="shared" si="10"/>
        <v>8.2150000000000001E-3</v>
      </c>
      <c r="I199" s="34">
        <f t="shared" si="9"/>
        <v>3.8374609999999998</v>
      </c>
      <c r="J199" s="43">
        <v>0</v>
      </c>
      <c r="K199" s="43">
        <v>100</v>
      </c>
    </row>
    <row r="200" spans="1:11" x14ac:dyDescent="0.35">
      <c r="A200" s="9" t="s">
        <v>156</v>
      </c>
      <c r="B200" s="43" t="s">
        <v>224</v>
      </c>
      <c r="C200" s="43" t="s">
        <v>92</v>
      </c>
      <c r="D200" s="43" t="s">
        <v>211</v>
      </c>
      <c r="E200" s="44">
        <v>0</v>
      </c>
      <c r="F200" s="44">
        <v>0</v>
      </c>
      <c r="G200" s="45">
        <v>4.8612830000000002</v>
      </c>
      <c r="H200" s="34">
        <f t="shared" si="10"/>
        <v>0</v>
      </c>
      <c r="I200" s="34">
        <f t="shared" si="9"/>
        <v>4.8612830000000002</v>
      </c>
      <c r="J200" s="43"/>
      <c r="K200" s="43"/>
    </row>
    <row r="201" spans="1:11" x14ac:dyDescent="0.35">
      <c r="A201" s="9" t="s">
        <v>156</v>
      </c>
      <c r="B201" s="43" t="s">
        <v>221</v>
      </c>
      <c r="C201" s="43" t="s">
        <v>92</v>
      </c>
      <c r="D201" s="43" t="s">
        <v>212</v>
      </c>
      <c r="E201" s="44">
        <v>0</v>
      </c>
      <c r="F201" s="44">
        <v>0</v>
      </c>
      <c r="G201" s="45">
        <v>0.70507299999999995</v>
      </c>
      <c r="H201" s="34">
        <f t="shared" si="10"/>
        <v>0</v>
      </c>
      <c r="I201" s="34">
        <f t="shared" si="9"/>
        <v>0.70507299999999995</v>
      </c>
      <c r="J201" s="43"/>
      <c r="K201" s="43"/>
    </row>
    <row r="202" spans="1:11" x14ac:dyDescent="0.35">
      <c r="A202" s="9" t="s">
        <v>156</v>
      </c>
      <c r="B202" s="43" t="s">
        <v>222</v>
      </c>
      <c r="C202" s="43" t="s">
        <v>91</v>
      </c>
      <c r="D202" s="43" t="s">
        <v>93</v>
      </c>
      <c r="E202" s="44">
        <v>0</v>
      </c>
      <c r="F202" s="44">
        <v>0</v>
      </c>
      <c r="G202" s="45">
        <v>1.065337</v>
      </c>
      <c r="H202" s="34">
        <f t="shared" si="10"/>
        <v>0</v>
      </c>
      <c r="I202" s="34">
        <f t="shared" si="9"/>
        <v>1.065337</v>
      </c>
      <c r="J202" s="43"/>
      <c r="K202" s="43"/>
    </row>
    <row r="203" spans="1:11" x14ac:dyDescent="0.35">
      <c r="A203" s="9" t="s">
        <v>156</v>
      </c>
      <c r="B203" s="43" t="s">
        <v>221</v>
      </c>
      <c r="C203" s="43" t="s">
        <v>91</v>
      </c>
      <c r="D203" s="43" t="s">
        <v>83</v>
      </c>
      <c r="E203" s="43">
        <v>1.4498089999999999</v>
      </c>
      <c r="F203" s="43">
        <v>1.2126319999999999</v>
      </c>
      <c r="G203" s="45">
        <v>2.583218</v>
      </c>
      <c r="H203" s="34">
        <f t="shared" si="10"/>
        <v>2.6624409999999998</v>
      </c>
      <c r="I203" s="34">
        <f t="shared" si="9"/>
        <v>5.2456589999999998</v>
      </c>
      <c r="J203" s="43">
        <v>54.454126870792628</v>
      </c>
      <c r="K203" s="43">
        <v>45.545873129207372</v>
      </c>
    </row>
    <row r="204" spans="1:11" x14ac:dyDescent="0.35">
      <c r="A204" s="9" t="s">
        <v>156</v>
      </c>
      <c r="B204" s="43" t="s">
        <v>224</v>
      </c>
      <c r="C204" s="43" t="s">
        <v>91</v>
      </c>
      <c r="D204" s="43" t="s">
        <v>211</v>
      </c>
      <c r="E204" s="43">
        <v>0</v>
      </c>
      <c r="F204" s="43">
        <v>8.3335999999999993E-2</v>
      </c>
      <c r="G204" s="45">
        <v>4.0479320000000003</v>
      </c>
      <c r="H204" s="34">
        <f t="shared" si="10"/>
        <v>8.3335999999999993E-2</v>
      </c>
      <c r="I204" s="34">
        <f t="shared" si="9"/>
        <v>4.1312680000000004</v>
      </c>
      <c r="J204" s="43">
        <v>0</v>
      </c>
      <c r="K204" s="43">
        <v>100</v>
      </c>
    </row>
    <row r="205" spans="1:11" x14ac:dyDescent="0.35">
      <c r="A205" s="9" t="s">
        <v>156</v>
      </c>
      <c r="B205" s="43" t="s">
        <v>223</v>
      </c>
      <c r="C205" s="43" t="s">
        <v>91</v>
      </c>
      <c r="D205" s="43" t="s">
        <v>212</v>
      </c>
      <c r="E205" s="44">
        <v>0</v>
      </c>
      <c r="F205" s="44">
        <v>0</v>
      </c>
      <c r="G205" s="45">
        <v>1.832036</v>
      </c>
      <c r="H205" s="34">
        <f t="shared" si="10"/>
        <v>0</v>
      </c>
      <c r="I205" s="34">
        <f t="shared" si="9"/>
        <v>1.832036</v>
      </c>
      <c r="J205" s="43"/>
      <c r="K205" s="43"/>
    </row>
    <row r="206" spans="1:11" x14ac:dyDescent="0.35">
      <c r="A206" s="9" t="s">
        <v>156</v>
      </c>
      <c r="B206" s="43" t="s">
        <v>224</v>
      </c>
      <c r="C206" s="43" t="s">
        <v>90</v>
      </c>
      <c r="D206" s="43" t="s">
        <v>93</v>
      </c>
      <c r="E206" s="44">
        <v>0</v>
      </c>
      <c r="F206" s="44">
        <v>0</v>
      </c>
      <c r="G206" s="45">
        <v>9.4051150000000003</v>
      </c>
      <c r="H206" s="34">
        <f t="shared" si="10"/>
        <v>0</v>
      </c>
      <c r="I206" s="34">
        <f t="shared" si="9"/>
        <v>9.4051150000000003</v>
      </c>
      <c r="J206" s="43"/>
      <c r="K206" s="43"/>
    </row>
    <row r="207" spans="1:11" x14ac:dyDescent="0.35">
      <c r="A207" s="9" t="s">
        <v>156</v>
      </c>
      <c r="B207" s="43" t="s">
        <v>223</v>
      </c>
      <c r="C207" s="43" t="s">
        <v>90</v>
      </c>
      <c r="D207" s="43" t="s">
        <v>83</v>
      </c>
      <c r="E207" s="44">
        <v>0</v>
      </c>
      <c r="F207" s="44">
        <v>0</v>
      </c>
      <c r="G207" s="45">
        <v>0.335368</v>
      </c>
      <c r="H207" s="34">
        <f t="shared" si="10"/>
        <v>0</v>
      </c>
      <c r="I207" s="34">
        <f t="shared" si="9"/>
        <v>0.335368</v>
      </c>
      <c r="J207" s="43"/>
      <c r="K207" s="43"/>
    </row>
    <row r="208" spans="1:11" x14ac:dyDescent="0.35">
      <c r="A208" s="9" t="s">
        <v>156</v>
      </c>
      <c r="B208" s="43" t="s">
        <v>222</v>
      </c>
      <c r="C208" s="43" t="s">
        <v>90</v>
      </c>
      <c r="D208" s="43" t="s">
        <v>211</v>
      </c>
      <c r="E208" s="43">
        <v>0.183389</v>
      </c>
      <c r="F208" s="43">
        <v>0</v>
      </c>
      <c r="G208" s="45">
        <v>8.3714429999999993</v>
      </c>
      <c r="H208" s="34">
        <f t="shared" si="10"/>
        <v>0.183389</v>
      </c>
      <c r="I208" s="34">
        <f t="shared" si="9"/>
        <v>8.5548319999999993</v>
      </c>
      <c r="J208" s="43">
        <v>100</v>
      </c>
      <c r="K208" s="43">
        <v>0</v>
      </c>
    </row>
    <row r="209" spans="1:11" x14ac:dyDescent="0.35">
      <c r="A209" s="9" t="s">
        <v>156</v>
      </c>
      <c r="B209" s="43" t="s">
        <v>221</v>
      </c>
      <c r="C209" s="43" t="s">
        <v>90</v>
      </c>
      <c r="D209" s="43" t="s">
        <v>212</v>
      </c>
      <c r="E209" s="44">
        <v>0</v>
      </c>
      <c r="F209" s="44">
        <v>0</v>
      </c>
      <c r="G209" s="45">
        <v>7.6626669999999999</v>
      </c>
      <c r="H209" s="34">
        <f t="shared" si="10"/>
        <v>0</v>
      </c>
      <c r="I209" s="34">
        <f t="shared" si="9"/>
        <v>7.6626669999999999</v>
      </c>
      <c r="J209" s="43"/>
      <c r="K209" s="43"/>
    </row>
    <row r="210" spans="1:11" x14ac:dyDescent="0.35">
      <c r="A210" s="9" t="s">
        <v>156</v>
      </c>
      <c r="B210" s="43" t="s">
        <v>223</v>
      </c>
      <c r="C210" s="43" t="s">
        <v>89</v>
      </c>
      <c r="D210" s="43" t="s">
        <v>93</v>
      </c>
      <c r="E210" s="44">
        <v>0</v>
      </c>
      <c r="F210" s="44">
        <v>0</v>
      </c>
      <c r="G210" s="45">
        <v>0</v>
      </c>
      <c r="H210" s="34">
        <f t="shared" si="10"/>
        <v>0</v>
      </c>
      <c r="I210" s="34">
        <f t="shared" ref="I210:I217" si="11">E210+F210+G210</f>
        <v>0</v>
      </c>
      <c r="J210" s="43"/>
      <c r="K210" s="43"/>
    </row>
    <row r="211" spans="1:11" x14ac:dyDescent="0.35">
      <c r="A211" s="9" t="s">
        <v>156</v>
      </c>
      <c r="B211" s="43" t="s">
        <v>222</v>
      </c>
      <c r="C211" s="43" t="s">
        <v>89</v>
      </c>
      <c r="D211" s="43" t="s">
        <v>83</v>
      </c>
      <c r="E211" s="44">
        <v>0</v>
      </c>
      <c r="F211" s="44">
        <v>0</v>
      </c>
      <c r="G211" s="45">
        <v>0</v>
      </c>
      <c r="H211" s="34">
        <f t="shared" si="10"/>
        <v>0</v>
      </c>
      <c r="I211" s="34">
        <f t="shared" si="11"/>
        <v>0</v>
      </c>
      <c r="J211" s="43"/>
      <c r="K211" s="43"/>
    </row>
    <row r="212" spans="1:11" x14ac:dyDescent="0.35">
      <c r="A212" s="9" t="s">
        <v>156</v>
      </c>
      <c r="B212" s="43" t="s">
        <v>221</v>
      </c>
      <c r="C212" s="43" t="s">
        <v>89</v>
      </c>
      <c r="D212" s="43" t="s">
        <v>211</v>
      </c>
      <c r="E212" s="44">
        <v>0</v>
      </c>
      <c r="F212" s="44">
        <v>0</v>
      </c>
      <c r="G212" s="45">
        <v>0</v>
      </c>
      <c r="H212" s="34">
        <f t="shared" si="10"/>
        <v>0</v>
      </c>
      <c r="I212" s="34">
        <f t="shared" si="11"/>
        <v>0</v>
      </c>
      <c r="J212" s="43"/>
      <c r="K212" s="43"/>
    </row>
    <row r="213" spans="1:11" x14ac:dyDescent="0.35">
      <c r="A213" s="9" t="s">
        <v>156</v>
      </c>
      <c r="B213" s="43" t="s">
        <v>224</v>
      </c>
      <c r="C213" s="43" t="s">
        <v>89</v>
      </c>
      <c r="D213" s="43" t="s">
        <v>212</v>
      </c>
      <c r="E213" s="44">
        <v>1.788297</v>
      </c>
      <c r="F213" s="44">
        <v>0</v>
      </c>
      <c r="G213" s="45">
        <v>0</v>
      </c>
      <c r="H213" s="34">
        <f t="shared" si="10"/>
        <v>1.788297</v>
      </c>
      <c r="I213" s="34">
        <f t="shared" si="11"/>
        <v>1.788297</v>
      </c>
      <c r="J213" s="44">
        <v>100</v>
      </c>
      <c r="K213" s="44">
        <v>0</v>
      </c>
    </row>
    <row r="214" spans="1:11" x14ac:dyDescent="0.35">
      <c r="A214" s="9" t="s">
        <v>156</v>
      </c>
      <c r="B214" s="43" t="s">
        <v>221</v>
      </c>
      <c r="C214" s="43" t="s">
        <v>88</v>
      </c>
      <c r="D214" s="43" t="s">
        <v>93</v>
      </c>
      <c r="E214" s="44">
        <v>0</v>
      </c>
      <c r="F214" s="44">
        <v>6.6180000000000003E-2</v>
      </c>
      <c r="G214" s="45">
        <v>2.5017999999999999E-2</v>
      </c>
      <c r="H214" s="34">
        <f t="shared" si="10"/>
        <v>6.6180000000000003E-2</v>
      </c>
      <c r="I214" s="34">
        <f t="shared" si="11"/>
        <v>9.1198000000000001E-2</v>
      </c>
      <c r="J214" s="44">
        <v>0</v>
      </c>
      <c r="K214" s="44">
        <v>100</v>
      </c>
    </row>
    <row r="215" spans="1:11" x14ac:dyDescent="0.35">
      <c r="A215" s="9" t="s">
        <v>156</v>
      </c>
      <c r="B215" s="43" t="s">
        <v>224</v>
      </c>
      <c r="C215" s="43" t="s">
        <v>88</v>
      </c>
      <c r="D215" s="43" t="s">
        <v>83</v>
      </c>
      <c r="E215" s="44">
        <v>0.40832600000000002</v>
      </c>
      <c r="F215" s="44">
        <v>1.6123999999999999E-2</v>
      </c>
      <c r="G215" s="45">
        <v>0</v>
      </c>
      <c r="H215" s="34">
        <f t="shared" si="10"/>
        <v>0.42444999999999999</v>
      </c>
      <c r="I215" s="34">
        <f t="shared" si="11"/>
        <v>0.42444999999999999</v>
      </c>
      <c r="J215" s="44">
        <v>96.201201554953471</v>
      </c>
      <c r="K215" s="44">
        <v>3.7987984450465309</v>
      </c>
    </row>
    <row r="216" spans="1:11" x14ac:dyDescent="0.35">
      <c r="A216" s="9" t="s">
        <v>156</v>
      </c>
      <c r="B216" s="43" t="s">
        <v>223</v>
      </c>
      <c r="C216" s="43" t="s">
        <v>88</v>
      </c>
      <c r="D216" s="43" t="s">
        <v>211</v>
      </c>
      <c r="E216" s="44">
        <v>2.5023E-2</v>
      </c>
      <c r="F216" s="44">
        <v>0.56659400000000004</v>
      </c>
      <c r="G216" s="45">
        <v>0</v>
      </c>
      <c r="H216" s="34">
        <f t="shared" si="10"/>
        <v>0.59161700000000006</v>
      </c>
      <c r="I216" s="34">
        <f t="shared" si="11"/>
        <v>0.59161700000000006</v>
      </c>
      <c r="J216" s="44">
        <v>4.2295944842693833</v>
      </c>
      <c r="K216" s="44">
        <v>95.770405515730616</v>
      </c>
    </row>
    <row r="217" spans="1:11" x14ac:dyDescent="0.35">
      <c r="A217" s="9" t="s">
        <v>156</v>
      </c>
      <c r="B217" s="43" t="s">
        <v>222</v>
      </c>
      <c r="C217" s="43" t="s">
        <v>88</v>
      </c>
      <c r="D217" s="43" t="s">
        <v>212</v>
      </c>
      <c r="E217" s="44">
        <v>0</v>
      </c>
      <c r="F217" s="44">
        <v>0</v>
      </c>
      <c r="G217" s="45">
        <v>0</v>
      </c>
      <c r="H217" s="34">
        <f t="shared" si="10"/>
        <v>0</v>
      </c>
      <c r="I217" s="34">
        <f t="shared" si="11"/>
        <v>0</v>
      </c>
      <c r="J217" s="43"/>
      <c r="K217" s="43"/>
    </row>
    <row r="218" spans="1:11" x14ac:dyDescent="0.35">
      <c r="A218" s="9"/>
      <c r="B218" s="9"/>
      <c r="C218" s="9"/>
      <c r="D218" s="9"/>
      <c r="E218" s="9"/>
      <c r="F218" s="9"/>
      <c r="G218" s="34"/>
      <c r="H218" s="34"/>
      <c r="I218" s="34"/>
      <c r="J218" s="9"/>
      <c r="K218" s="9"/>
    </row>
  </sheetData>
  <autoFilter ref="A1:K217" xr:uid="{F2C2608E-8872-42BF-A453-FB6ED71C5872}">
    <sortState ref="A2:K217">
      <sortCondition ref="A1:A217"/>
    </sortState>
  </autoFilter>
  <pageMargins left="0.7" right="0.7" top="0.75" bottom="0.75" header="0.3" footer="0.3"/>
  <pageSetup paperSize="9" orientation="portrait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7BFB41-D41F-4479-9B08-E8484AA9FB46}">
  <dimension ref="A1:H104"/>
  <sheetViews>
    <sheetView workbookViewId="0">
      <pane ySplit="1" topLeftCell="A74" activePane="bottomLeft" state="frozen"/>
      <selection pane="bottomLeft" activeCell="A2" sqref="A2:H104"/>
    </sheetView>
  </sheetViews>
  <sheetFormatPr baseColWidth="10" defaultRowHeight="14.5" x14ac:dyDescent="0.35"/>
  <sheetData>
    <row r="1" spans="1:8" x14ac:dyDescent="0.35">
      <c r="A1" t="s">
        <v>1</v>
      </c>
      <c r="B1" s="5" t="s">
        <v>144</v>
      </c>
      <c r="C1" t="s">
        <v>99</v>
      </c>
      <c r="D1" t="s">
        <v>98</v>
      </c>
      <c r="E1" s="6" t="s">
        <v>143</v>
      </c>
      <c r="F1" s="6" t="s">
        <v>142</v>
      </c>
      <c r="G1" s="6" t="s">
        <v>141</v>
      </c>
      <c r="H1" s="6" t="s">
        <v>140</v>
      </c>
    </row>
    <row r="2" spans="1:8" x14ac:dyDescent="0.35">
      <c r="A2" s="9" t="s">
        <v>85</v>
      </c>
      <c r="B2" s="119" t="s">
        <v>217</v>
      </c>
      <c r="C2" s="119" t="s">
        <v>92</v>
      </c>
      <c r="D2" s="119" t="s">
        <v>93</v>
      </c>
      <c r="E2" s="119">
        <v>0.68106199999999995</v>
      </c>
      <c r="F2" s="119">
        <v>2.765746</v>
      </c>
      <c r="G2" s="120">
        <v>19.759209100129745</v>
      </c>
      <c r="H2" s="120">
        <v>80.240790899870262</v>
      </c>
    </row>
    <row r="3" spans="1:8" x14ac:dyDescent="0.35">
      <c r="A3" s="9" t="s">
        <v>85</v>
      </c>
      <c r="B3" s="119" t="s">
        <v>217</v>
      </c>
      <c r="C3" s="119" t="s">
        <v>92</v>
      </c>
      <c r="D3" s="119" t="s">
        <v>83</v>
      </c>
      <c r="E3" s="119">
        <v>8.0516529999999999</v>
      </c>
      <c r="F3" s="119">
        <v>1.2498929999999999</v>
      </c>
      <c r="G3" s="120">
        <v>86.562524122334068</v>
      </c>
      <c r="H3" s="120">
        <v>13.437475877665928</v>
      </c>
    </row>
    <row r="4" spans="1:8" x14ac:dyDescent="0.35">
      <c r="A4" s="9" t="s">
        <v>85</v>
      </c>
      <c r="B4" s="119" t="s">
        <v>218</v>
      </c>
      <c r="C4" s="119" t="s">
        <v>91</v>
      </c>
      <c r="D4" s="119" t="s">
        <v>93</v>
      </c>
      <c r="E4" s="119">
        <v>3.9469120000000002</v>
      </c>
      <c r="F4" s="119">
        <v>4.3504209999999999</v>
      </c>
      <c r="G4" s="120">
        <v>47.568441570321454</v>
      </c>
      <c r="H4" s="120">
        <v>52.431558429678546</v>
      </c>
    </row>
    <row r="5" spans="1:8" x14ac:dyDescent="0.35">
      <c r="A5" s="9" t="s">
        <v>85</v>
      </c>
      <c r="B5" s="119" t="s">
        <v>218</v>
      </c>
      <c r="C5" s="119" t="s">
        <v>91</v>
      </c>
      <c r="D5" s="119" t="s">
        <v>83</v>
      </c>
      <c r="E5" s="119">
        <v>0.224439</v>
      </c>
      <c r="F5" s="119">
        <v>5.1330270000000002</v>
      </c>
      <c r="G5" s="120">
        <v>4.1892753029137282</v>
      </c>
      <c r="H5" s="120">
        <v>95.810724697086272</v>
      </c>
    </row>
    <row r="6" spans="1:8" x14ac:dyDescent="0.35">
      <c r="A6" s="9" t="s">
        <v>85</v>
      </c>
      <c r="B6" s="119" t="s">
        <v>217</v>
      </c>
      <c r="C6" s="119" t="s">
        <v>90</v>
      </c>
      <c r="D6" s="119" t="s">
        <v>93</v>
      </c>
      <c r="E6" s="119">
        <v>3.182426</v>
      </c>
      <c r="F6" s="119">
        <v>4.4488659999999998</v>
      </c>
      <c r="G6" s="120">
        <v>41.702322490084249</v>
      </c>
      <c r="H6" s="120">
        <v>58.297677509915744</v>
      </c>
    </row>
    <row r="7" spans="1:8" x14ac:dyDescent="0.35">
      <c r="A7" s="9" t="s">
        <v>85</v>
      </c>
      <c r="B7" s="119" t="s">
        <v>217</v>
      </c>
      <c r="C7" s="119" t="s">
        <v>90</v>
      </c>
      <c r="D7" s="119" t="s">
        <v>83</v>
      </c>
      <c r="E7" s="119">
        <v>4.4956100000000001</v>
      </c>
      <c r="F7" s="119">
        <v>3.1162339999999999</v>
      </c>
      <c r="G7" s="120">
        <v>59.060721685835915</v>
      </c>
      <c r="H7" s="120">
        <v>40.939278314164085</v>
      </c>
    </row>
    <row r="8" spans="1:8" x14ac:dyDescent="0.35">
      <c r="A8" s="9" t="s">
        <v>85</v>
      </c>
      <c r="B8" s="119" t="s">
        <v>217</v>
      </c>
      <c r="C8" s="119" t="s">
        <v>89</v>
      </c>
      <c r="D8" s="119" t="s">
        <v>93</v>
      </c>
      <c r="E8" s="119">
        <v>2.3243830000000001</v>
      </c>
      <c r="F8" s="119">
        <v>6.6823560000000004</v>
      </c>
      <c r="G8" s="120">
        <v>25.807153954389044</v>
      </c>
      <c r="H8" s="120">
        <v>74.192846045610978</v>
      </c>
    </row>
    <row r="9" spans="1:8" x14ac:dyDescent="0.35">
      <c r="A9" s="9" t="s">
        <v>85</v>
      </c>
      <c r="B9" s="119" t="s">
        <v>217</v>
      </c>
      <c r="C9" s="119" t="s">
        <v>89</v>
      </c>
      <c r="D9" s="119" t="s">
        <v>83</v>
      </c>
      <c r="E9" s="119">
        <v>1.923848</v>
      </c>
      <c r="F9" s="119">
        <v>2.2237079999999998</v>
      </c>
      <c r="G9" s="120">
        <v>46.385100044459918</v>
      </c>
      <c r="H9" s="120">
        <v>53.614899955540082</v>
      </c>
    </row>
    <row r="10" spans="1:8" x14ac:dyDescent="0.35">
      <c r="A10" s="9" t="s">
        <v>85</v>
      </c>
      <c r="B10" s="119" t="s">
        <v>217</v>
      </c>
      <c r="C10" s="119" t="s">
        <v>88</v>
      </c>
      <c r="D10" s="119" t="s">
        <v>93</v>
      </c>
      <c r="E10" s="119">
        <v>4.841513</v>
      </c>
      <c r="F10" s="119">
        <v>6.4151170000000004</v>
      </c>
      <c r="G10" s="120">
        <v>43.010323693680959</v>
      </c>
      <c r="H10" s="120">
        <v>56.989676306319026</v>
      </c>
    </row>
    <row r="11" spans="1:8" x14ac:dyDescent="0.35">
      <c r="A11" s="9" t="s">
        <v>85</v>
      </c>
      <c r="B11" s="119" t="s">
        <v>217</v>
      </c>
      <c r="C11" s="119" t="s">
        <v>88</v>
      </c>
      <c r="D11" s="119" t="s">
        <v>83</v>
      </c>
      <c r="E11" s="119">
        <v>7.6863890000000001</v>
      </c>
      <c r="F11" s="119">
        <v>1.7259340000000001</v>
      </c>
      <c r="G11" s="120">
        <v>81.663038975606767</v>
      </c>
      <c r="H11" s="120">
        <v>18.336961024393233</v>
      </c>
    </row>
    <row r="12" spans="1:8" x14ac:dyDescent="0.35">
      <c r="A12" s="9" t="s">
        <v>85</v>
      </c>
      <c r="B12" s="119" t="s">
        <v>219</v>
      </c>
      <c r="C12" s="119" t="s">
        <v>87</v>
      </c>
      <c r="D12" s="119" t="s">
        <v>93</v>
      </c>
      <c r="E12" s="119">
        <v>1.56274</v>
      </c>
      <c r="F12" s="119">
        <v>1.4925060000000001</v>
      </c>
      <c r="G12" s="120">
        <v>51.14940008104093</v>
      </c>
      <c r="H12" s="120">
        <v>48.850599918959063</v>
      </c>
    </row>
    <row r="13" spans="1:8" x14ac:dyDescent="0.35">
      <c r="A13" s="9" t="s">
        <v>85</v>
      </c>
      <c r="B13" s="119" t="s">
        <v>219</v>
      </c>
      <c r="C13" s="119" t="s">
        <v>87</v>
      </c>
      <c r="D13" s="119" t="s">
        <v>83</v>
      </c>
      <c r="E13" s="119">
        <v>2.5431550000000001</v>
      </c>
      <c r="F13" s="119">
        <v>1.449627</v>
      </c>
      <c r="G13" s="120">
        <v>63.693810481012989</v>
      </c>
      <c r="H13" s="120">
        <v>36.306189518987011</v>
      </c>
    </row>
    <row r="14" spans="1:8" x14ac:dyDescent="0.35">
      <c r="A14" s="9" t="s">
        <v>85</v>
      </c>
      <c r="B14" s="119" t="s">
        <v>218</v>
      </c>
      <c r="C14" s="119" t="s">
        <v>86</v>
      </c>
      <c r="D14" s="119" t="s">
        <v>93</v>
      </c>
      <c r="E14" s="119">
        <v>4.5112069999999997</v>
      </c>
      <c r="F14" s="119">
        <v>2.258003</v>
      </c>
      <c r="G14" s="120">
        <v>66.643035154766963</v>
      </c>
      <c r="H14" s="120">
        <v>33.356964845233051</v>
      </c>
    </row>
    <row r="15" spans="1:8" x14ac:dyDescent="0.35">
      <c r="A15" s="9" t="s">
        <v>85</v>
      </c>
      <c r="B15" s="119" t="s">
        <v>218</v>
      </c>
      <c r="C15" s="119" t="s">
        <v>86</v>
      </c>
      <c r="D15" s="119" t="s">
        <v>83</v>
      </c>
      <c r="E15" s="119">
        <v>2.2630940000000002</v>
      </c>
      <c r="F15" s="119">
        <v>3.4594499999999999</v>
      </c>
      <c r="G15" s="120">
        <v>39.546991687613065</v>
      </c>
      <c r="H15" s="120">
        <v>60.453008312386935</v>
      </c>
    </row>
    <row r="16" spans="1:8" x14ac:dyDescent="0.35">
      <c r="A16" s="9" t="s">
        <v>85</v>
      </c>
      <c r="B16" s="119" t="s">
        <v>218</v>
      </c>
      <c r="C16" s="119" t="s">
        <v>84</v>
      </c>
      <c r="D16" s="119" t="s">
        <v>93</v>
      </c>
      <c r="E16" s="119">
        <v>7.0769929999999999</v>
      </c>
      <c r="F16" s="119">
        <v>3.2926090000000001</v>
      </c>
      <c r="G16" s="120">
        <v>68.247489151464052</v>
      </c>
      <c r="H16" s="120">
        <v>31.752510848535941</v>
      </c>
    </row>
    <row r="17" spans="1:8" x14ac:dyDescent="0.35">
      <c r="A17" s="9" t="s">
        <v>85</v>
      </c>
      <c r="B17" s="119" t="s">
        <v>218</v>
      </c>
      <c r="C17" s="119" t="s">
        <v>84</v>
      </c>
      <c r="D17" s="119" t="s">
        <v>83</v>
      </c>
      <c r="E17" s="119">
        <v>5.0613970000000004</v>
      </c>
      <c r="F17" s="119">
        <v>0.87490999999999997</v>
      </c>
      <c r="G17" s="120">
        <v>85.26171237437687</v>
      </c>
      <c r="H17" s="120">
        <v>14.738287625623133</v>
      </c>
    </row>
    <row r="18" spans="1:8" x14ac:dyDescent="0.35">
      <c r="A18" s="9" t="s">
        <v>149</v>
      </c>
      <c r="B18" s="66" t="s">
        <v>220</v>
      </c>
      <c r="C18" s="66" t="s">
        <v>92</v>
      </c>
      <c r="D18" s="66" t="s">
        <v>93</v>
      </c>
      <c r="E18" s="66">
        <v>3.3395537085427138</v>
      </c>
      <c r="F18" s="66">
        <v>7.9074041909547743</v>
      </c>
      <c r="G18" s="69">
        <v>29.692951092952207</v>
      </c>
      <c r="H18" s="69">
        <v>70.3070489070478</v>
      </c>
    </row>
    <row r="19" spans="1:8" x14ac:dyDescent="0.35">
      <c r="A19" s="9" t="s">
        <v>149</v>
      </c>
      <c r="B19" s="66" t="s">
        <v>217</v>
      </c>
      <c r="C19" s="66" t="s">
        <v>91</v>
      </c>
      <c r="D19" s="66" t="s">
        <v>93</v>
      </c>
      <c r="E19" s="67">
        <v>0</v>
      </c>
      <c r="F19" s="67">
        <v>5.8191E-2</v>
      </c>
      <c r="G19" s="68">
        <v>0</v>
      </c>
      <c r="H19" s="68">
        <v>100</v>
      </c>
    </row>
    <row r="20" spans="1:8" x14ac:dyDescent="0.35">
      <c r="A20" s="9" t="s">
        <v>149</v>
      </c>
      <c r="B20" s="66" t="s">
        <v>217</v>
      </c>
      <c r="C20" s="66" t="s">
        <v>91</v>
      </c>
      <c r="D20" s="66" t="s">
        <v>83</v>
      </c>
      <c r="E20" s="66">
        <v>0</v>
      </c>
      <c r="F20" s="66">
        <v>1.7094609999999999</v>
      </c>
      <c r="G20" s="69">
        <v>0</v>
      </c>
      <c r="H20" s="69">
        <v>100</v>
      </c>
    </row>
    <row r="21" spans="1:8" x14ac:dyDescent="0.35">
      <c r="A21" s="9" t="s">
        <v>149</v>
      </c>
      <c r="B21" s="66" t="s">
        <v>217</v>
      </c>
      <c r="C21" s="66" t="s">
        <v>90</v>
      </c>
      <c r="D21" s="66" t="s">
        <v>93</v>
      </c>
      <c r="E21" s="66">
        <v>2.39107</v>
      </c>
      <c r="F21" s="66">
        <v>9.4800609999999992</v>
      </c>
      <c r="G21" s="69">
        <v>20.141888755165791</v>
      </c>
      <c r="H21" s="69">
        <v>79.85811124483422</v>
      </c>
    </row>
    <row r="22" spans="1:8" x14ac:dyDescent="0.35">
      <c r="A22" s="9" t="s">
        <v>149</v>
      </c>
      <c r="B22" s="66" t="s">
        <v>217</v>
      </c>
      <c r="C22" s="66" t="s">
        <v>90</v>
      </c>
      <c r="D22" s="66" t="s">
        <v>83</v>
      </c>
      <c r="E22" s="66">
        <v>10.329389000000001</v>
      </c>
      <c r="F22" s="66">
        <v>4.9954000000000005E-2</v>
      </c>
      <c r="G22" s="69">
        <v>99.518717128820199</v>
      </c>
      <c r="H22" s="69">
        <v>0.48128287117980395</v>
      </c>
    </row>
    <row r="23" spans="1:8" x14ac:dyDescent="0.35">
      <c r="A23" s="9" t="s">
        <v>149</v>
      </c>
      <c r="B23" s="66" t="s">
        <v>219</v>
      </c>
      <c r="C23" s="66" t="s">
        <v>89</v>
      </c>
      <c r="D23" s="66" t="s">
        <v>93</v>
      </c>
      <c r="E23" s="66">
        <v>2.0058120000000002</v>
      </c>
      <c r="F23" s="66">
        <v>10.154241000000001</v>
      </c>
      <c r="G23" s="69">
        <v>16.495092578955042</v>
      </c>
      <c r="H23" s="69">
        <v>83.504907421044948</v>
      </c>
    </row>
    <row r="24" spans="1:8" x14ac:dyDescent="0.35">
      <c r="A24" s="9" t="s">
        <v>149</v>
      </c>
      <c r="B24" s="66" t="s">
        <v>219</v>
      </c>
      <c r="C24" s="66" t="s">
        <v>89</v>
      </c>
      <c r="D24" s="66" t="s">
        <v>83</v>
      </c>
      <c r="E24" s="66">
        <v>4.9951829999999999</v>
      </c>
      <c r="F24" s="66">
        <v>6.6586499999999997</v>
      </c>
      <c r="G24" s="69">
        <v>42.863004815668802</v>
      </c>
      <c r="H24" s="69">
        <v>57.136995184331205</v>
      </c>
    </row>
    <row r="25" spans="1:8" x14ac:dyDescent="0.35">
      <c r="A25" s="9" t="s">
        <v>149</v>
      </c>
      <c r="B25" s="66" t="s">
        <v>220</v>
      </c>
      <c r="C25" s="66" t="s">
        <v>88</v>
      </c>
      <c r="D25" s="66" t="s">
        <v>93</v>
      </c>
      <c r="E25" s="66">
        <v>10.515841</v>
      </c>
      <c r="F25" s="66">
        <v>2.0996160000000001</v>
      </c>
      <c r="G25" s="69">
        <v>83.356797934470393</v>
      </c>
      <c r="H25" s="69">
        <v>16.643202065529614</v>
      </c>
    </row>
    <row r="26" spans="1:8" x14ac:dyDescent="0.35">
      <c r="A26" s="9" t="s">
        <v>149</v>
      </c>
      <c r="B26" s="66" t="s">
        <v>220</v>
      </c>
      <c r="C26" s="66" t="s">
        <v>88</v>
      </c>
      <c r="D26" s="66" t="s">
        <v>83</v>
      </c>
      <c r="E26" s="66">
        <v>4.7002639999999998</v>
      </c>
      <c r="F26" s="66">
        <v>3.4418140000000004</v>
      </c>
      <c r="G26" s="69">
        <v>57.728064015107691</v>
      </c>
      <c r="H26" s="69">
        <v>42.271935984892316</v>
      </c>
    </row>
    <row r="27" spans="1:8" x14ac:dyDescent="0.35">
      <c r="A27" s="9" t="s">
        <v>149</v>
      </c>
      <c r="B27" s="66" t="s">
        <v>218</v>
      </c>
      <c r="C27" s="66" t="s">
        <v>87</v>
      </c>
      <c r="D27" s="66" t="s">
        <v>93</v>
      </c>
      <c r="E27" s="66">
        <v>6.8253399999999997</v>
      </c>
      <c r="F27" s="66">
        <v>4.8540340000000004</v>
      </c>
      <c r="G27" s="69">
        <v>58.439262241281085</v>
      </c>
      <c r="H27" s="69">
        <v>41.560737758718922</v>
      </c>
    </row>
    <row r="28" spans="1:8" x14ac:dyDescent="0.35">
      <c r="A28" s="9" t="s">
        <v>149</v>
      </c>
      <c r="B28" s="66" t="s">
        <v>218</v>
      </c>
      <c r="C28" s="66" t="s">
        <v>87</v>
      </c>
      <c r="D28" s="66" t="s">
        <v>83</v>
      </c>
      <c r="E28" s="66">
        <v>3.9079190000000001</v>
      </c>
      <c r="F28" s="66">
        <v>4.5164869999999997</v>
      </c>
      <c r="G28" s="69">
        <v>46.388065817340717</v>
      </c>
      <c r="H28" s="69">
        <v>53.61193418265929</v>
      </c>
    </row>
    <row r="29" spans="1:8" x14ac:dyDescent="0.35">
      <c r="A29" s="9" t="s">
        <v>149</v>
      </c>
      <c r="B29" s="66" t="s">
        <v>220</v>
      </c>
      <c r="C29" s="66" t="s">
        <v>86</v>
      </c>
      <c r="D29" s="66" t="s">
        <v>93</v>
      </c>
      <c r="E29" s="66">
        <v>7.916836</v>
      </c>
      <c r="F29" s="66">
        <v>2.875804</v>
      </c>
      <c r="G29" s="69">
        <v>73.354026447653212</v>
      </c>
      <c r="H29" s="69">
        <v>26.645973552346785</v>
      </c>
    </row>
    <row r="30" spans="1:8" x14ac:dyDescent="0.35">
      <c r="A30" s="9" t="s">
        <v>149</v>
      </c>
      <c r="B30" s="66" t="s">
        <v>220</v>
      </c>
      <c r="C30" s="66" t="s">
        <v>86</v>
      </c>
      <c r="D30" s="66" t="s">
        <v>83</v>
      </c>
      <c r="E30" s="66">
        <v>5.4169609999999997</v>
      </c>
      <c r="F30" s="66">
        <v>6.4544019999999991</v>
      </c>
      <c r="G30" s="69">
        <v>45.630489102220196</v>
      </c>
      <c r="H30" s="69">
        <v>54.369510897779804</v>
      </c>
    </row>
    <row r="31" spans="1:8" x14ac:dyDescent="0.35">
      <c r="A31" s="9" t="s">
        <v>149</v>
      </c>
      <c r="B31" s="66" t="s">
        <v>219</v>
      </c>
      <c r="C31" s="66" t="s">
        <v>84</v>
      </c>
      <c r="D31" s="66" t="s">
        <v>93</v>
      </c>
      <c r="E31" s="66">
        <v>2.8045200000000001</v>
      </c>
      <c r="F31" s="66">
        <v>5.8815840000000001</v>
      </c>
      <c r="G31" s="69">
        <v>32.287432892813626</v>
      </c>
      <c r="H31" s="69">
        <v>67.712567107186374</v>
      </c>
    </row>
    <row r="32" spans="1:8" x14ac:dyDescent="0.35">
      <c r="A32" s="9" t="s">
        <v>149</v>
      </c>
      <c r="B32" s="66" t="s">
        <v>219</v>
      </c>
      <c r="C32" s="66" t="s">
        <v>84</v>
      </c>
      <c r="D32" s="66" t="s">
        <v>83</v>
      </c>
      <c r="E32" s="66">
        <v>7.3770290000000003</v>
      </c>
      <c r="F32" s="66">
        <v>0.79973799999999995</v>
      </c>
      <c r="G32" s="69">
        <v>90.219386219516835</v>
      </c>
      <c r="H32" s="69">
        <v>9.7806137804831668</v>
      </c>
    </row>
    <row r="33" spans="1:8" x14ac:dyDescent="0.35">
      <c r="A33" s="9" t="s">
        <v>150</v>
      </c>
      <c r="B33" s="66" t="s">
        <v>217</v>
      </c>
      <c r="C33" s="66" t="s">
        <v>92</v>
      </c>
      <c r="D33" s="66" t="s">
        <v>93</v>
      </c>
      <c r="E33" s="66">
        <v>0.75801385929648235</v>
      </c>
      <c r="F33" s="66">
        <v>5.5919121105527649</v>
      </c>
      <c r="G33" s="69">
        <v>11.937365299937163</v>
      </c>
      <c r="H33" s="69">
        <v>88.062634700062844</v>
      </c>
    </row>
    <row r="34" spans="1:8" x14ac:dyDescent="0.35">
      <c r="A34" s="9" t="s">
        <v>150</v>
      </c>
      <c r="B34" s="66" t="s">
        <v>217</v>
      </c>
      <c r="C34" s="66" t="s">
        <v>92</v>
      </c>
      <c r="D34" s="66" t="s">
        <v>83</v>
      </c>
      <c r="E34" s="67">
        <v>0</v>
      </c>
      <c r="F34" s="67">
        <v>0</v>
      </c>
      <c r="G34" s="69"/>
      <c r="H34" s="69"/>
    </row>
    <row r="35" spans="1:8" x14ac:dyDescent="0.35">
      <c r="A35" s="9" t="s">
        <v>150</v>
      </c>
      <c r="B35" s="66" t="s">
        <v>217</v>
      </c>
      <c r="C35" s="66" t="s">
        <v>91</v>
      </c>
      <c r="D35" s="66" t="s">
        <v>93</v>
      </c>
      <c r="E35" s="66">
        <v>0.10835500000000001</v>
      </c>
      <c r="F35" s="66">
        <v>0.16664899999999999</v>
      </c>
      <c r="G35" s="69">
        <v>39.401245072798943</v>
      </c>
      <c r="H35" s="69">
        <v>60.59875492720105</v>
      </c>
    </row>
    <row r="36" spans="1:8" x14ac:dyDescent="0.35">
      <c r="A36" s="9" t="s">
        <v>150</v>
      </c>
      <c r="B36" s="66" t="s">
        <v>217</v>
      </c>
      <c r="C36" s="66" t="s">
        <v>91</v>
      </c>
      <c r="D36" s="66" t="s">
        <v>83</v>
      </c>
      <c r="E36" s="66">
        <v>0</v>
      </c>
      <c r="F36" s="66">
        <v>0.141734</v>
      </c>
      <c r="G36" s="69">
        <v>0</v>
      </c>
      <c r="H36" s="69">
        <v>100</v>
      </c>
    </row>
    <row r="37" spans="1:8" x14ac:dyDescent="0.35">
      <c r="A37" s="9" t="s">
        <v>150</v>
      </c>
      <c r="B37" s="66" t="s">
        <v>219</v>
      </c>
      <c r="C37" s="66" t="s">
        <v>90</v>
      </c>
      <c r="D37" s="66" t="s">
        <v>93</v>
      </c>
      <c r="E37" s="66">
        <v>1.491344</v>
      </c>
      <c r="F37" s="66">
        <v>10.078194</v>
      </c>
      <c r="G37" s="69">
        <v>12.890264071045879</v>
      </c>
      <c r="H37" s="69">
        <v>87.109735928954123</v>
      </c>
    </row>
    <row r="38" spans="1:8" x14ac:dyDescent="0.35">
      <c r="A38" s="9" t="s">
        <v>150</v>
      </c>
      <c r="B38" s="66" t="s">
        <v>219</v>
      </c>
      <c r="C38" s="66" t="s">
        <v>90</v>
      </c>
      <c r="D38" s="66" t="s">
        <v>83</v>
      </c>
      <c r="E38" s="66">
        <v>3.171103</v>
      </c>
      <c r="F38" s="66">
        <v>6.5104569999999997</v>
      </c>
      <c r="G38" s="69">
        <v>32.75404996715406</v>
      </c>
      <c r="H38" s="69">
        <v>67.24595003284594</v>
      </c>
    </row>
    <row r="39" spans="1:8" x14ac:dyDescent="0.35">
      <c r="A39" s="9" t="s">
        <v>150</v>
      </c>
      <c r="B39" s="66" t="s">
        <v>220</v>
      </c>
      <c r="C39" s="66" t="s">
        <v>89</v>
      </c>
      <c r="D39" s="66" t="s">
        <v>93</v>
      </c>
      <c r="E39" s="67">
        <v>0</v>
      </c>
      <c r="F39" s="67">
        <v>0</v>
      </c>
      <c r="G39" s="69"/>
      <c r="H39" s="69"/>
    </row>
    <row r="40" spans="1:8" x14ac:dyDescent="0.35">
      <c r="A40" s="9" t="s">
        <v>150</v>
      </c>
      <c r="B40" s="66" t="s">
        <v>220</v>
      </c>
      <c r="C40" s="66" t="s">
        <v>89</v>
      </c>
      <c r="D40" s="66" t="s">
        <v>83</v>
      </c>
      <c r="E40" s="67">
        <v>0</v>
      </c>
      <c r="F40" s="67">
        <v>0</v>
      </c>
      <c r="G40" s="69"/>
      <c r="H40" s="69"/>
    </row>
    <row r="41" spans="1:8" x14ac:dyDescent="0.35">
      <c r="A41" s="9" t="s">
        <v>150</v>
      </c>
      <c r="B41" s="66" t="s">
        <v>218</v>
      </c>
      <c r="C41" s="66" t="s">
        <v>88</v>
      </c>
      <c r="D41" s="66" t="s">
        <v>93</v>
      </c>
      <c r="E41" s="66">
        <v>0.56660900000000003</v>
      </c>
      <c r="F41" s="66">
        <v>0</v>
      </c>
      <c r="G41" s="69">
        <v>100</v>
      </c>
      <c r="H41" s="69">
        <v>0</v>
      </c>
    </row>
    <row r="42" spans="1:8" x14ac:dyDescent="0.35">
      <c r="A42" s="9" t="s">
        <v>150</v>
      </c>
      <c r="B42" s="66" t="s">
        <v>218</v>
      </c>
      <c r="C42" s="66" t="s">
        <v>88</v>
      </c>
      <c r="D42" s="66" t="s">
        <v>83</v>
      </c>
      <c r="E42" s="66">
        <v>1.132366</v>
      </c>
      <c r="F42" s="66">
        <v>4.4187050000000001</v>
      </c>
      <c r="G42" s="69">
        <v>20.399054524793502</v>
      </c>
      <c r="H42" s="69">
        <v>79.600945475206501</v>
      </c>
    </row>
    <row r="43" spans="1:8" x14ac:dyDescent="0.35">
      <c r="A43" s="9" t="s">
        <v>151</v>
      </c>
      <c r="B43" s="66" t="s">
        <v>219</v>
      </c>
      <c r="C43" s="66" t="s">
        <v>92</v>
      </c>
      <c r="D43" s="66" t="s">
        <v>93</v>
      </c>
      <c r="E43" s="66">
        <v>0.56902381909547739</v>
      </c>
      <c r="F43" s="66">
        <v>7.7796913316582907</v>
      </c>
      <c r="G43" s="69">
        <v>6.8157052770461659</v>
      </c>
      <c r="H43" s="69">
        <v>93.184294722953823</v>
      </c>
    </row>
    <row r="44" spans="1:8" x14ac:dyDescent="0.35">
      <c r="A44" s="9" t="s">
        <v>151</v>
      </c>
      <c r="B44" s="66" t="s">
        <v>218</v>
      </c>
      <c r="C44" s="66" t="s">
        <v>91</v>
      </c>
      <c r="D44" s="66" t="s">
        <v>93</v>
      </c>
      <c r="E44" s="66">
        <v>5.3789305577889444</v>
      </c>
      <c r="F44" s="66">
        <v>7.0579586281407041</v>
      </c>
      <c r="G44" s="69">
        <v>43.249806904079719</v>
      </c>
      <c r="H44" s="69">
        <v>56.750193095920288</v>
      </c>
    </row>
    <row r="45" spans="1:8" x14ac:dyDescent="0.35">
      <c r="A45" s="9" t="s">
        <v>151</v>
      </c>
      <c r="B45" s="66" t="s">
        <v>217</v>
      </c>
      <c r="C45" s="66" t="s">
        <v>90</v>
      </c>
      <c r="D45" s="66" t="s">
        <v>93</v>
      </c>
      <c r="E45" s="66">
        <v>10.740309</v>
      </c>
      <c r="F45" s="66">
        <v>0.34733399999999998</v>
      </c>
      <c r="G45" s="69">
        <v>96.867377494026456</v>
      </c>
      <c r="H45" s="69">
        <v>3.1326225059735417</v>
      </c>
    </row>
    <row r="46" spans="1:8" x14ac:dyDescent="0.35">
      <c r="A46" s="9" t="s">
        <v>151</v>
      </c>
      <c r="B46" s="66" t="s">
        <v>217</v>
      </c>
      <c r="C46" s="66" t="s">
        <v>90</v>
      </c>
      <c r="D46" s="66" t="s">
        <v>83</v>
      </c>
      <c r="E46" s="66">
        <v>5.0578329999999996</v>
      </c>
      <c r="F46" s="66">
        <v>0.26122299999999998</v>
      </c>
      <c r="G46" s="69">
        <v>95.088921793641575</v>
      </c>
      <c r="H46" s="69">
        <v>4.9110782063584217</v>
      </c>
    </row>
    <row r="47" spans="1:8" x14ac:dyDescent="0.35">
      <c r="A47" s="9" t="s">
        <v>151</v>
      </c>
      <c r="B47" s="66" t="s">
        <v>220</v>
      </c>
      <c r="C47" s="66" t="s">
        <v>89</v>
      </c>
      <c r="D47" s="66" t="s">
        <v>93</v>
      </c>
      <c r="E47" s="70">
        <v>7.1217309999999996</v>
      </c>
      <c r="F47" s="70">
        <v>0</v>
      </c>
      <c r="G47" s="71">
        <v>100</v>
      </c>
      <c r="H47" s="71">
        <v>0</v>
      </c>
    </row>
    <row r="48" spans="1:8" x14ac:dyDescent="0.35">
      <c r="A48" s="9" t="s">
        <v>151</v>
      </c>
      <c r="B48" s="66" t="s">
        <v>220</v>
      </c>
      <c r="C48" s="66" t="s">
        <v>89</v>
      </c>
      <c r="D48" s="66" t="s">
        <v>83</v>
      </c>
      <c r="E48" s="70">
        <v>5.8398999999999993E-2</v>
      </c>
      <c r="F48" s="70">
        <v>0.60818499999999998</v>
      </c>
      <c r="G48" s="71">
        <v>8.7609363561081572</v>
      </c>
      <c r="H48" s="71">
        <v>91.239063643891853</v>
      </c>
    </row>
    <row r="49" spans="1:8" x14ac:dyDescent="0.35">
      <c r="A49" s="9" t="s">
        <v>151</v>
      </c>
      <c r="B49" s="66" t="s">
        <v>218</v>
      </c>
      <c r="C49" s="66" t="s">
        <v>88</v>
      </c>
      <c r="D49" s="66" t="s">
        <v>93</v>
      </c>
      <c r="E49" s="70">
        <v>0.40510099999999999</v>
      </c>
      <c r="F49" s="70">
        <v>0.88321699999999992</v>
      </c>
      <c r="G49" s="71">
        <v>31.444177602113765</v>
      </c>
      <c r="H49" s="71">
        <v>68.555822397886232</v>
      </c>
    </row>
    <row r="50" spans="1:8" x14ac:dyDescent="0.35">
      <c r="A50" s="9" t="s">
        <v>151</v>
      </c>
      <c r="B50" s="66" t="s">
        <v>218</v>
      </c>
      <c r="C50" s="66" t="s">
        <v>88</v>
      </c>
      <c r="D50" s="66" t="s">
        <v>83</v>
      </c>
      <c r="E50" s="70">
        <v>1.0499309999999999</v>
      </c>
      <c r="F50" s="70">
        <v>8.3313999999999999E-2</v>
      </c>
      <c r="G50" s="71">
        <v>92.648191697294052</v>
      </c>
      <c r="H50" s="71">
        <v>7.3518083027059467</v>
      </c>
    </row>
    <row r="51" spans="1:8" x14ac:dyDescent="0.35">
      <c r="A51" s="9" t="s">
        <v>152</v>
      </c>
      <c r="B51" s="72" t="s">
        <v>220</v>
      </c>
      <c r="C51" s="72" t="s">
        <v>92</v>
      </c>
      <c r="D51" s="72" t="s">
        <v>93</v>
      </c>
      <c r="E51" s="73">
        <v>0.71665800000000002</v>
      </c>
      <c r="F51" s="73">
        <v>1.470961</v>
      </c>
      <c r="G51" s="73">
        <v>32.759726442310118</v>
      </c>
      <c r="H51" s="73">
        <v>67.240273557689903</v>
      </c>
    </row>
    <row r="52" spans="1:8" x14ac:dyDescent="0.35">
      <c r="A52" s="9" t="s">
        <v>152</v>
      </c>
      <c r="B52" s="72" t="s">
        <v>220</v>
      </c>
      <c r="C52" s="72" t="s">
        <v>92</v>
      </c>
      <c r="D52" s="72" t="s">
        <v>83</v>
      </c>
      <c r="E52" s="73">
        <v>4.2208019999999999</v>
      </c>
      <c r="F52" s="73">
        <v>0.133244</v>
      </c>
      <c r="G52" s="73">
        <v>96.939765909684922</v>
      </c>
      <c r="H52" s="73">
        <v>3.0602340903150766</v>
      </c>
    </row>
    <row r="53" spans="1:8" x14ac:dyDescent="0.35">
      <c r="A53" s="9" t="s">
        <v>152</v>
      </c>
      <c r="B53" s="72" t="s">
        <v>220</v>
      </c>
      <c r="C53" s="72" t="s">
        <v>91</v>
      </c>
      <c r="D53" s="72" t="s">
        <v>93</v>
      </c>
      <c r="E53" s="73">
        <v>0</v>
      </c>
      <c r="F53" s="73">
        <v>8.3630000000000006E-3</v>
      </c>
      <c r="G53" s="73">
        <v>0</v>
      </c>
      <c r="H53" s="73">
        <v>100</v>
      </c>
    </row>
    <row r="54" spans="1:8" x14ac:dyDescent="0.35">
      <c r="A54" s="9" t="s">
        <v>152</v>
      </c>
      <c r="B54" s="72" t="s">
        <v>220</v>
      </c>
      <c r="C54" s="72" t="s">
        <v>91</v>
      </c>
      <c r="D54" s="72" t="s">
        <v>83</v>
      </c>
      <c r="E54" s="73">
        <v>0</v>
      </c>
      <c r="F54" s="73">
        <v>9.9825000000000011E-2</v>
      </c>
      <c r="G54" s="73">
        <v>0</v>
      </c>
      <c r="H54" s="73">
        <v>100</v>
      </c>
    </row>
    <row r="55" spans="1:8" x14ac:dyDescent="0.35">
      <c r="A55" s="9" t="s">
        <v>152</v>
      </c>
      <c r="B55" s="72" t="s">
        <v>217</v>
      </c>
      <c r="C55" s="72" t="s">
        <v>90</v>
      </c>
      <c r="D55" s="72" t="s">
        <v>93</v>
      </c>
      <c r="E55" s="72">
        <v>6.120031</v>
      </c>
      <c r="F55" s="72">
        <v>3.07437</v>
      </c>
      <c r="G55" s="72">
        <v>66.562585208106555</v>
      </c>
      <c r="H55" s="72">
        <v>33.43741479189346</v>
      </c>
    </row>
    <row r="56" spans="1:8" x14ac:dyDescent="0.35">
      <c r="A56" s="9" t="s">
        <v>152</v>
      </c>
      <c r="B56" s="72" t="s">
        <v>217</v>
      </c>
      <c r="C56" s="72" t="s">
        <v>90</v>
      </c>
      <c r="D56" s="72" t="s">
        <v>83</v>
      </c>
      <c r="E56" s="72">
        <v>3.7246670000000002</v>
      </c>
      <c r="F56" s="72">
        <v>7.4753889999999998</v>
      </c>
      <c r="G56" s="72">
        <v>33.255789078197466</v>
      </c>
      <c r="H56" s="72">
        <v>66.744210921802534</v>
      </c>
    </row>
    <row r="57" spans="1:8" x14ac:dyDescent="0.35">
      <c r="A57" s="9" t="s">
        <v>152</v>
      </c>
      <c r="B57" s="72" t="s">
        <v>218</v>
      </c>
      <c r="C57" s="72" t="s">
        <v>89</v>
      </c>
      <c r="D57" s="72" t="s">
        <v>93</v>
      </c>
      <c r="E57" s="72">
        <v>5.93241</v>
      </c>
      <c r="F57" s="72">
        <v>3.1179890000000001</v>
      </c>
      <c r="G57" s="72">
        <v>65.54860177987733</v>
      </c>
      <c r="H57" s="72">
        <v>34.45139822012267</v>
      </c>
    </row>
    <row r="58" spans="1:8" x14ac:dyDescent="0.35">
      <c r="A58" s="9" t="s">
        <v>152</v>
      </c>
      <c r="B58" s="72" t="s">
        <v>218</v>
      </c>
      <c r="C58" s="72" t="s">
        <v>89</v>
      </c>
      <c r="D58" s="72" t="s">
        <v>83</v>
      </c>
      <c r="E58" s="72">
        <v>10.648552</v>
      </c>
      <c r="F58" s="72">
        <v>0.14655199999999999</v>
      </c>
      <c r="G58" s="72">
        <v>98.642421601496395</v>
      </c>
      <c r="H58" s="72">
        <v>1.3575783985036178</v>
      </c>
    </row>
    <row r="59" spans="1:8" x14ac:dyDescent="0.35">
      <c r="A59" s="9" t="s">
        <v>152</v>
      </c>
      <c r="B59" s="72" t="s">
        <v>217</v>
      </c>
      <c r="C59" s="72" t="s">
        <v>88</v>
      </c>
      <c r="D59" s="72" t="s">
        <v>93</v>
      </c>
      <c r="E59" s="73">
        <v>6.1388369999999997</v>
      </c>
      <c r="F59" s="73">
        <v>6.5404599999999995</v>
      </c>
      <c r="G59" s="73">
        <v>48.416225284414431</v>
      </c>
      <c r="H59" s="73">
        <v>51.583774715585577</v>
      </c>
    </row>
    <row r="60" spans="1:8" x14ac:dyDescent="0.35">
      <c r="A60" s="9" t="s">
        <v>152</v>
      </c>
      <c r="B60" s="72" t="s">
        <v>217</v>
      </c>
      <c r="C60" s="72" t="s">
        <v>88</v>
      </c>
      <c r="D60" s="72" t="s">
        <v>83</v>
      </c>
      <c r="E60" s="73">
        <v>6.5246259999999987</v>
      </c>
      <c r="F60" s="73">
        <v>5.6131849999999996</v>
      </c>
      <c r="G60" s="73">
        <v>53.754552612493299</v>
      </c>
      <c r="H60" s="73">
        <v>46.245447387506694</v>
      </c>
    </row>
    <row r="61" spans="1:8" x14ac:dyDescent="0.35">
      <c r="A61" s="9" t="s">
        <v>153</v>
      </c>
      <c r="B61" s="72" t="s">
        <v>218</v>
      </c>
      <c r="C61" s="72" t="s">
        <v>92</v>
      </c>
      <c r="D61" s="72" t="s">
        <v>93</v>
      </c>
      <c r="E61" s="73">
        <v>0.299987</v>
      </c>
      <c r="F61" s="73">
        <v>2.7458960000000001</v>
      </c>
      <c r="G61" s="74">
        <v>9.8489337902998901</v>
      </c>
      <c r="H61" s="74">
        <v>90.151066209700119</v>
      </c>
    </row>
    <row r="62" spans="1:8" x14ac:dyDescent="0.35">
      <c r="A62" s="9" t="s">
        <v>153</v>
      </c>
      <c r="B62" s="72" t="s">
        <v>218</v>
      </c>
      <c r="C62" s="72" t="s">
        <v>92</v>
      </c>
      <c r="D62" s="72" t="s">
        <v>83</v>
      </c>
      <c r="E62" s="73">
        <v>0.25827499999999998</v>
      </c>
      <c r="F62" s="73">
        <v>1.5248189999999999</v>
      </c>
      <c r="G62" s="74">
        <v>14.484654202190125</v>
      </c>
      <c r="H62" s="74">
        <v>85.515345797809871</v>
      </c>
    </row>
    <row r="63" spans="1:8" x14ac:dyDescent="0.35">
      <c r="A63" s="9" t="s">
        <v>153</v>
      </c>
      <c r="B63" s="72" t="s">
        <v>219</v>
      </c>
      <c r="C63" s="72" t="s">
        <v>91</v>
      </c>
      <c r="D63" s="72" t="s">
        <v>93</v>
      </c>
      <c r="E63" s="72">
        <v>6.7820840000000002</v>
      </c>
      <c r="F63" s="72">
        <v>5.0106970000000004</v>
      </c>
      <c r="G63" s="75">
        <v>57.510471872580347</v>
      </c>
      <c r="H63" s="75">
        <v>42.489528127419646</v>
      </c>
    </row>
    <row r="64" spans="1:8" x14ac:dyDescent="0.35">
      <c r="A64" s="9" t="s">
        <v>153</v>
      </c>
      <c r="B64" s="72" t="s">
        <v>219</v>
      </c>
      <c r="C64" s="72" t="s">
        <v>91</v>
      </c>
      <c r="D64" s="72" t="s">
        <v>83</v>
      </c>
      <c r="E64" s="72">
        <v>6.178547</v>
      </c>
      <c r="F64" s="72">
        <v>4.8996060000000003</v>
      </c>
      <c r="G64" s="75">
        <v>55.772356637428629</v>
      </c>
      <c r="H64" s="75">
        <v>44.227643362571364</v>
      </c>
    </row>
    <row r="65" spans="1:8" x14ac:dyDescent="0.35">
      <c r="A65" s="9" t="s">
        <v>153</v>
      </c>
      <c r="B65" s="72" t="s">
        <v>220</v>
      </c>
      <c r="C65" s="72" t="s">
        <v>90</v>
      </c>
      <c r="D65" s="72" t="s">
        <v>93</v>
      </c>
      <c r="E65" s="72">
        <v>4.9357119999999997</v>
      </c>
      <c r="F65" s="72">
        <v>1.1083130000000001</v>
      </c>
      <c r="G65" s="75">
        <v>81.662666848664585</v>
      </c>
      <c r="H65" s="75">
        <v>18.337333151335415</v>
      </c>
    </row>
    <row r="66" spans="1:8" x14ac:dyDescent="0.35">
      <c r="A66" s="9" t="s">
        <v>153</v>
      </c>
      <c r="B66" s="72" t="s">
        <v>220</v>
      </c>
      <c r="C66" s="72" t="s">
        <v>90</v>
      </c>
      <c r="D66" s="72" t="s">
        <v>83</v>
      </c>
      <c r="E66" s="72">
        <v>8.1223130000000001</v>
      </c>
      <c r="F66" s="72">
        <v>1.807803</v>
      </c>
      <c r="G66" s="75">
        <v>81.794744391707013</v>
      </c>
      <c r="H66" s="75">
        <v>18.205255608292994</v>
      </c>
    </row>
    <row r="67" spans="1:8" x14ac:dyDescent="0.35">
      <c r="A67" s="9" t="s">
        <v>153</v>
      </c>
      <c r="B67" s="72" t="s">
        <v>217</v>
      </c>
      <c r="C67" s="72" t="s">
        <v>89</v>
      </c>
      <c r="D67" s="72" t="s">
        <v>93</v>
      </c>
      <c r="E67" s="72">
        <v>3.3339000000000001E-2</v>
      </c>
      <c r="F67" s="72">
        <v>2.633289</v>
      </c>
      <c r="G67" s="75">
        <v>1.2502306283441111</v>
      </c>
      <c r="H67" s="75">
        <v>98.749769371655887</v>
      </c>
    </row>
    <row r="68" spans="1:8" x14ac:dyDescent="0.35">
      <c r="A68" s="9" t="s">
        <v>153</v>
      </c>
      <c r="B68" s="72" t="s">
        <v>217</v>
      </c>
      <c r="C68" s="72" t="s">
        <v>89</v>
      </c>
      <c r="D68" s="72" t="s">
        <v>83</v>
      </c>
      <c r="E68" s="72">
        <v>0</v>
      </c>
      <c r="F68" s="72">
        <v>4.1035500000000003</v>
      </c>
      <c r="G68" s="75">
        <v>0</v>
      </c>
      <c r="H68" s="75">
        <v>100</v>
      </c>
    </row>
    <row r="69" spans="1:8" x14ac:dyDescent="0.35">
      <c r="A69" s="9" t="s">
        <v>153</v>
      </c>
      <c r="B69" s="72" t="s">
        <v>220</v>
      </c>
      <c r="C69" s="72" t="s">
        <v>88</v>
      </c>
      <c r="D69" s="72" t="s">
        <v>93</v>
      </c>
      <c r="E69" s="73">
        <v>0.21752299999999999</v>
      </c>
      <c r="F69" s="73">
        <v>0</v>
      </c>
      <c r="G69" s="74">
        <v>100</v>
      </c>
      <c r="H69" s="74">
        <v>0</v>
      </c>
    </row>
    <row r="70" spans="1:8" x14ac:dyDescent="0.35">
      <c r="A70" s="9" t="s">
        <v>153</v>
      </c>
      <c r="B70" s="72" t="s">
        <v>220</v>
      </c>
      <c r="C70" s="72" t="s">
        <v>88</v>
      </c>
      <c r="D70" s="72" t="s">
        <v>83</v>
      </c>
      <c r="E70" s="73">
        <v>0.51690999999999998</v>
      </c>
      <c r="F70" s="73">
        <v>1.6695000000000002E-2</v>
      </c>
      <c r="G70" s="74">
        <v>96.871281191143254</v>
      </c>
      <c r="H70" s="74">
        <v>3.128718808856739</v>
      </c>
    </row>
    <row r="71" spans="1:8" x14ac:dyDescent="0.35">
      <c r="A71" s="9" t="s">
        <v>154</v>
      </c>
      <c r="B71" s="72" t="s">
        <v>218</v>
      </c>
      <c r="C71" s="72" t="s">
        <v>92</v>
      </c>
      <c r="D71" s="72" t="s">
        <v>93</v>
      </c>
      <c r="E71" s="72">
        <v>6.9424728693467337</v>
      </c>
      <c r="F71" s="72">
        <v>4.6644560000000004</v>
      </c>
      <c r="G71" s="75">
        <v>59.81317665934376</v>
      </c>
      <c r="H71" s="75">
        <v>40.186823340656233</v>
      </c>
    </row>
    <row r="72" spans="1:8" x14ac:dyDescent="0.35">
      <c r="A72" s="9" t="s">
        <v>154</v>
      </c>
      <c r="B72" s="72" t="s">
        <v>217</v>
      </c>
      <c r="C72" s="72" t="s">
        <v>91</v>
      </c>
      <c r="D72" s="72" t="s">
        <v>93</v>
      </c>
      <c r="E72" s="72">
        <v>5.259221889447236</v>
      </c>
      <c r="F72" s="72">
        <v>4.0083925075376881</v>
      </c>
      <c r="G72" s="75">
        <v>56.748389220404363</v>
      </c>
      <c r="H72" s="75">
        <v>43.25161077959563</v>
      </c>
    </row>
    <row r="73" spans="1:8" x14ac:dyDescent="0.35">
      <c r="A73" s="9" t="s">
        <v>154</v>
      </c>
      <c r="B73" s="72" t="s">
        <v>218</v>
      </c>
      <c r="C73" s="72" t="s">
        <v>90</v>
      </c>
      <c r="D73" s="72" t="s">
        <v>93</v>
      </c>
      <c r="E73" s="72">
        <v>2.3605523048327139</v>
      </c>
      <c r="F73" s="72">
        <v>7.625387821561338</v>
      </c>
      <c r="G73" s="75">
        <v>23.638758844482631</v>
      </c>
      <c r="H73" s="75">
        <v>76.361241155517362</v>
      </c>
    </row>
    <row r="74" spans="1:8" x14ac:dyDescent="0.35">
      <c r="A74" s="9" t="s">
        <v>154</v>
      </c>
      <c r="B74" s="72" t="s">
        <v>218</v>
      </c>
      <c r="C74" s="72" t="s">
        <v>90</v>
      </c>
      <c r="D74" s="72" t="s">
        <v>83</v>
      </c>
      <c r="E74" s="72">
        <v>3.9340719182156136</v>
      </c>
      <c r="F74" s="72">
        <v>7.7786225278810406</v>
      </c>
      <c r="G74" s="75">
        <v>33.588103372120955</v>
      </c>
      <c r="H74" s="75">
        <v>66.411896627879059</v>
      </c>
    </row>
    <row r="75" spans="1:8" x14ac:dyDescent="0.35">
      <c r="A75" s="9" t="s">
        <v>154</v>
      </c>
      <c r="B75" s="72" t="s">
        <v>218</v>
      </c>
      <c r="C75" s="72" t="s">
        <v>89</v>
      </c>
      <c r="D75" s="72" t="s">
        <v>93</v>
      </c>
      <c r="E75" s="72">
        <v>6.3904351003717474</v>
      </c>
      <c r="F75" s="72">
        <v>6.0413748921933088</v>
      </c>
      <c r="G75" s="75">
        <v>51.403899385476436</v>
      </c>
      <c r="H75" s="75">
        <v>48.596100614523557</v>
      </c>
    </row>
    <row r="76" spans="1:8" x14ac:dyDescent="0.35">
      <c r="A76" s="9" t="s">
        <v>154</v>
      </c>
      <c r="B76" s="72" t="s">
        <v>218</v>
      </c>
      <c r="C76" s="72" t="s">
        <v>89</v>
      </c>
      <c r="D76" s="72" t="s">
        <v>83</v>
      </c>
      <c r="E76" s="72">
        <v>5.0976940743494428</v>
      </c>
      <c r="F76" s="72">
        <v>6.7650171152416352</v>
      </c>
      <c r="G76" s="75">
        <v>42.972419987956954</v>
      </c>
      <c r="H76" s="75">
        <v>57.027580012043046</v>
      </c>
    </row>
    <row r="77" spans="1:8" x14ac:dyDescent="0.35">
      <c r="A77" s="9" t="s">
        <v>154</v>
      </c>
      <c r="B77" s="72" t="s">
        <v>219</v>
      </c>
      <c r="C77" s="72" t="s">
        <v>88</v>
      </c>
      <c r="D77" s="72" t="s">
        <v>93</v>
      </c>
      <c r="E77" s="72">
        <v>3.8368479999999998</v>
      </c>
      <c r="F77" s="72">
        <v>3.7429229999999998</v>
      </c>
      <c r="G77" s="75">
        <v>50.619576765577747</v>
      </c>
      <c r="H77" s="75">
        <v>49.380423234422253</v>
      </c>
    </row>
    <row r="78" spans="1:8" x14ac:dyDescent="0.35">
      <c r="A78" s="9" t="s">
        <v>154</v>
      </c>
      <c r="B78" s="72" t="s">
        <v>219</v>
      </c>
      <c r="C78" s="72" t="s">
        <v>88</v>
      </c>
      <c r="D78" s="72" t="s">
        <v>83</v>
      </c>
      <c r="E78" s="72">
        <v>0.69665600000000005</v>
      </c>
      <c r="F78" s="72">
        <v>5.2092239999999999</v>
      </c>
      <c r="G78" s="75">
        <v>11.795972827080808</v>
      </c>
      <c r="H78" s="75">
        <v>88.204027172919197</v>
      </c>
    </row>
    <row r="79" spans="1:8" x14ac:dyDescent="0.35">
      <c r="A79" s="9" t="s">
        <v>154</v>
      </c>
      <c r="B79" s="72" t="s">
        <v>219</v>
      </c>
      <c r="C79" s="72" t="s">
        <v>87</v>
      </c>
      <c r="D79" s="72" t="s">
        <v>93</v>
      </c>
      <c r="E79" s="72">
        <v>1.7465619999999999</v>
      </c>
      <c r="F79" s="72">
        <v>1.747584</v>
      </c>
      <c r="G79" s="75">
        <v>49.985375539545288</v>
      </c>
      <c r="H79" s="75">
        <v>50.014624460454712</v>
      </c>
    </row>
    <row r="80" spans="1:8" x14ac:dyDescent="0.35">
      <c r="A80" s="9" t="s">
        <v>154</v>
      </c>
      <c r="B80" s="72" t="s">
        <v>219</v>
      </c>
      <c r="C80" s="72" t="s">
        <v>87</v>
      </c>
      <c r="D80" s="72" t="s">
        <v>83</v>
      </c>
      <c r="E80" s="72">
        <v>4.9577939999999998</v>
      </c>
      <c r="F80" s="72">
        <v>3.3968189999999998</v>
      </c>
      <c r="G80" s="75">
        <v>59.341994656125898</v>
      </c>
      <c r="H80" s="75">
        <v>40.658005343874095</v>
      </c>
    </row>
    <row r="81" spans="1:8" x14ac:dyDescent="0.35">
      <c r="A81" s="9" t="s">
        <v>154</v>
      </c>
      <c r="B81" s="72" t="s">
        <v>219</v>
      </c>
      <c r="C81" s="72" t="s">
        <v>86</v>
      </c>
      <c r="D81" s="72" t="s">
        <v>93</v>
      </c>
      <c r="E81" s="73">
        <v>0.48323300000000002</v>
      </c>
      <c r="F81" s="73">
        <v>12.021184</v>
      </c>
      <c r="G81" s="74">
        <v>3.8644984408309484</v>
      </c>
      <c r="H81" s="74">
        <v>96.135501559169043</v>
      </c>
    </row>
    <row r="82" spans="1:8" x14ac:dyDescent="0.35">
      <c r="A82" s="9" t="s">
        <v>154</v>
      </c>
      <c r="B82" s="72" t="s">
        <v>219</v>
      </c>
      <c r="C82" s="72" t="s">
        <v>86</v>
      </c>
      <c r="D82" s="72" t="s">
        <v>83</v>
      </c>
      <c r="E82" s="73">
        <v>0.50824499999999995</v>
      </c>
      <c r="F82" s="73">
        <v>1.7647729999999999</v>
      </c>
      <c r="G82" s="74">
        <v>22.359919719069534</v>
      </c>
      <c r="H82" s="74">
        <v>77.640080280930462</v>
      </c>
    </row>
    <row r="83" spans="1:8" x14ac:dyDescent="0.35">
      <c r="A83" s="9" t="s">
        <v>154</v>
      </c>
      <c r="B83" s="72" t="s">
        <v>219</v>
      </c>
      <c r="C83" s="72" t="s">
        <v>84</v>
      </c>
      <c r="D83" s="72" t="s">
        <v>93</v>
      </c>
      <c r="E83" s="72">
        <v>3.0663490000000002</v>
      </c>
      <c r="F83" s="72">
        <v>5.1822720000000002</v>
      </c>
      <c r="G83" s="75">
        <v>37.174080370524962</v>
      </c>
      <c r="H83" s="75">
        <v>62.825919629475038</v>
      </c>
    </row>
    <row r="84" spans="1:8" x14ac:dyDescent="0.35">
      <c r="A84" s="9" t="s">
        <v>154</v>
      </c>
      <c r="B84" s="72" t="s">
        <v>219</v>
      </c>
      <c r="C84" s="72" t="s">
        <v>84</v>
      </c>
      <c r="D84" s="72" t="s">
        <v>83</v>
      </c>
      <c r="E84" s="72">
        <v>1.1643520000000001</v>
      </c>
      <c r="F84" s="72">
        <v>2.2580909999999998</v>
      </c>
      <c r="G84" s="75">
        <v>34.021077925914327</v>
      </c>
      <c r="H84" s="75">
        <v>65.978922074085673</v>
      </c>
    </row>
    <row r="85" spans="1:8" x14ac:dyDescent="0.35">
      <c r="A85" s="9" t="s">
        <v>155</v>
      </c>
      <c r="B85" s="72" t="s">
        <v>220</v>
      </c>
      <c r="C85" s="72" t="s">
        <v>92</v>
      </c>
      <c r="D85" s="72" t="s">
        <v>93</v>
      </c>
      <c r="E85" s="72">
        <v>1.6829465628140705</v>
      </c>
      <c r="F85" s="72">
        <v>5.3174663869346732</v>
      </c>
      <c r="G85" s="72">
        <v>24.040675527212638</v>
      </c>
      <c r="H85" s="72">
        <v>75.959324472787372</v>
      </c>
    </row>
    <row r="86" spans="1:8" x14ac:dyDescent="0.35">
      <c r="A86" s="9" t="s">
        <v>155</v>
      </c>
      <c r="B86" s="72" t="s">
        <v>220</v>
      </c>
      <c r="C86" s="72" t="s">
        <v>92</v>
      </c>
      <c r="D86" s="72" t="s">
        <v>83</v>
      </c>
      <c r="E86" s="72"/>
      <c r="F86" s="72"/>
      <c r="G86" s="72"/>
      <c r="H86" s="72"/>
    </row>
    <row r="87" spans="1:8" x14ac:dyDescent="0.35">
      <c r="A87" s="9" t="s">
        <v>155</v>
      </c>
      <c r="B87" s="72" t="s">
        <v>219</v>
      </c>
      <c r="C87" s="72" t="s">
        <v>91</v>
      </c>
      <c r="D87" s="72" t="s">
        <v>93</v>
      </c>
      <c r="E87" s="72">
        <v>2.7980260000000001</v>
      </c>
      <c r="F87" s="72">
        <v>2.7420659999999999</v>
      </c>
      <c r="G87" s="72">
        <v>50.505045764582981</v>
      </c>
      <c r="H87" s="72">
        <v>49.494954235417033</v>
      </c>
    </row>
    <row r="88" spans="1:8" x14ac:dyDescent="0.35">
      <c r="A88" s="9" t="s">
        <v>155</v>
      </c>
      <c r="B88" s="72" t="s">
        <v>219</v>
      </c>
      <c r="C88" s="72" t="s">
        <v>91</v>
      </c>
      <c r="D88" s="72" t="s">
        <v>83</v>
      </c>
      <c r="E88" s="72">
        <v>0.14161899999999999</v>
      </c>
      <c r="F88" s="72">
        <v>0.158246</v>
      </c>
      <c r="G88" s="72">
        <v>47.227585746919445</v>
      </c>
      <c r="H88" s="72">
        <v>52.772414253080555</v>
      </c>
    </row>
    <row r="89" spans="1:8" x14ac:dyDescent="0.35">
      <c r="A89" s="9" t="s">
        <v>155</v>
      </c>
      <c r="B89" s="72" t="s">
        <v>220</v>
      </c>
      <c r="C89" s="72" t="s">
        <v>90</v>
      </c>
      <c r="D89" s="72" t="s">
        <v>93</v>
      </c>
      <c r="E89" s="72">
        <v>4.0858439999999998</v>
      </c>
      <c r="F89" s="72">
        <v>0.57472500000000004</v>
      </c>
      <c r="G89" s="72">
        <v>87.668351224925544</v>
      </c>
      <c r="H89" s="72">
        <v>12.331648775074461</v>
      </c>
    </row>
    <row r="90" spans="1:8" x14ac:dyDescent="0.35">
      <c r="A90" s="9" t="s">
        <v>155</v>
      </c>
      <c r="B90" s="72" t="s">
        <v>220</v>
      </c>
      <c r="C90" s="72" t="s">
        <v>90</v>
      </c>
      <c r="D90" s="72" t="s">
        <v>83</v>
      </c>
      <c r="E90" s="72">
        <v>0.95816599999999996</v>
      </c>
      <c r="F90" s="72">
        <v>3.1763300000000005</v>
      </c>
      <c r="G90" s="72">
        <v>23.174916604103618</v>
      </c>
      <c r="H90" s="72">
        <v>76.825083395896385</v>
      </c>
    </row>
    <row r="91" spans="1:8" x14ac:dyDescent="0.35">
      <c r="A91" s="9" t="s">
        <v>155</v>
      </c>
      <c r="B91" s="72" t="s">
        <v>220</v>
      </c>
      <c r="C91" s="72" t="s">
        <v>89</v>
      </c>
      <c r="D91" s="72" t="s">
        <v>93</v>
      </c>
      <c r="E91" s="72">
        <v>0.72491799999999995</v>
      </c>
      <c r="F91" s="72">
        <v>4.7202140000000004</v>
      </c>
      <c r="G91" s="72">
        <v>13.313139148876463</v>
      </c>
      <c r="H91" s="72">
        <v>86.686860851123541</v>
      </c>
    </row>
    <row r="92" spans="1:8" x14ac:dyDescent="0.35">
      <c r="A92" s="9" t="s">
        <v>155</v>
      </c>
      <c r="B92" s="72" t="s">
        <v>220</v>
      </c>
      <c r="C92" s="72" t="s">
        <v>89</v>
      </c>
      <c r="D92" s="72" t="s">
        <v>83</v>
      </c>
      <c r="E92" s="72">
        <v>0.19167200000000001</v>
      </c>
      <c r="F92" s="72">
        <v>1.8456189999999999</v>
      </c>
      <c r="G92" s="72">
        <v>9.4081797838404047</v>
      </c>
      <c r="H92" s="72">
        <v>90.591820216159604</v>
      </c>
    </row>
    <row r="93" spans="1:8" x14ac:dyDescent="0.35">
      <c r="A93" s="9" t="s">
        <v>155</v>
      </c>
      <c r="B93" s="72" t="s">
        <v>217</v>
      </c>
      <c r="C93" s="72" t="s">
        <v>88</v>
      </c>
      <c r="D93" s="72" t="s">
        <v>93</v>
      </c>
      <c r="E93" s="72">
        <v>7.0245720000000009</v>
      </c>
      <c r="F93" s="72">
        <v>0.80846200000000001</v>
      </c>
      <c r="G93" s="72">
        <v>89.678814109577459</v>
      </c>
      <c r="H93" s="72">
        <v>10.321185890422536</v>
      </c>
    </row>
    <row r="94" spans="1:8" x14ac:dyDescent="0.35">
      <c r="A94" s="9" t="s">
        <v>155</v>
      </c>
      <c r="B94" s="72" t="s">
        <v>217</v>
      </c>
      <c r="C94" s="72" t="s">
        <v>88</v>
      </c>
      <c r="D94" s="72" t="s">
        <v>83</v>
      </c>
      <c r="E94" s="72">
        <v>6.1142300000000001</v>
      </c>
      <c r="F94" s="72">
        <v>0.74160199999999998</v>
      </c>
      <c r="G94" s="72">
        <v>89.182902964950131</v>
      </c>
      <c r="H94" s="72">
        <v>10.817097035049866</v>
      </c>
    </row>
    <row r="95" spans="1:8" x14ac:dyDescent="0.35">
      <c r="A95" s="9" t="s">
        <v>156</v>
      </c>
      <c r="B95" s="72" t="s">
        <v>218</v>
      </c>
      <c r="C95" s="72" t="s">
        <v>92</v>
      </c>
      <c r="D95" s="72" t="s">
        <v>93</v>
      </c>
      <c r="E95" s="73">
        <v>5.0085211895910771</v>
      </c>
      <c r="F95" s="73">
        <v>3.0919958215613383</v>
      </c>
      <c r="G95" s="75">
        <v>61.829648437199481</v>
      </c>
      <c r="H95" s="75">
        <v>38.170351562800519</v>
      </c>
    </row>
    <row r="96" spans="1:8" x14ac:dyDescent="0.35">
      <c r="A96" s="9" t="s">
        <v>156</v>
      </c>
      <c r="B96" s="72" t="s">
        <v>218</v>
      </c>
      <c r="C96" s="72" t="s">
        <v>92</v>
      </c>
      <c r="D96" s="72" t="s">
        <v>83</v>
      </c>
      <c r="E96" s="72">
        <v>1.8489963048327136</v>
      </c>
      <c r="F96" s="72">
        <v>9.6656565130111538</v>
      </c>
      <c r="G96" s="75">
        <v>16.057768602170853</v>
      </c>
      <c r="H96" s="75">
        <v>83.942231397829133</v>
      </c>
    </row>
    <row r="97" spans="1:8" x14ac:dyDescent="0.35">
      <c r="A97" s="9" t="s">
        <v>156</v>
      </c>
      <c r="B97" s="72" t="s">
        <v>218</v>
      </c>
      <c r="C97" s="72" t="s">
        <v>91</v>
      </c>
      <c r="D97" s="72" t="s">
        <v>93</v>
      </c>
      <c r="E97" s="72">
        <v>8.3540000000000003E-3</v>
      </c>
      <c r="F97" s="72">
        <v>0</v>
      </c>
      <c r="G97" s="74">
        <v>100</v>
      </c>
      <c r="H97" s="74">
        <v>0</v>
      </c>
    </row>
    <row r="98" spans="1:8" x14ac:dyDescent="0.35">
      <c r="A98" s="9" t="s">
        <v>156</v>
      </c>
      <c r="B98" s="72" t="s">
        <v>218</v>
      </c>
      <c r="C98" s="72" t="s">
        <v>91</v>
      </c>
      <c r="D98" s="72" t="s">
        <v>83</v>
      </c>
      <c r="E98" s="73">
        <v>0</v>
      </c>
      <c r="F98" s="73">
        <v>8.8445560000000008</v>
      </c>
      <c r="G98" s="74">
        <v>0</v>
      </c>
      <c r="H98" s="74">
        <v>100</v>
      </c>
    </row>
    <row r="99" spans="1:8" x14ac:dyDescent="0.35">
      <c r="A99" s="9" t="s">
        <v>156</v>
      </c>
      <c r="B99" s="72" t="s">
        <v>220</v>
      </c>
      <c r="C99" s="72" t="s">
        <v>90</v>
      </c>
      <c r="D99" s="72" t="s">
        <v>93</v>
      </c>
      <c r="E99" s="72">
        <v>2.2248070000000002</v>
      </c>
      <c r="F99" s="72">
        <v>6.5882900000000006</v>
      </c>
      <c r="G99" s="75">
        <v>25.24432671057632</v>
      </c>
      <c r="H99" s="75">
        <v>74.755673289423683</v>
      </c>
    </row>
    <row r="100" spans="1:8" x14ac:dyDescent="0.35">
      <c r="A100" s="9" t="s">
        <v>156</v>
      </c>
      <c r="B100" s="72" t="s">
        <v>220</v>
      </c>
      <c r="C100" s="72" t="s">
        <v>90</v>
      </c>
      <c r="D100" s="72" t="s">
        <v>83</v>
      </c>
      <c r="E100" s="72">
        <v>8.2493069999999999</v>
      </c>
      <c r="F100" s="72">
        <v>1.4061090000000001</v>
      </c>
      <c r="G100" s="75">
        <v>85.437095615559173</v>
      </c>
      <c r="H100" s="75">
        <v>14.562904384440815</v>
      </c>
    </row>
    <row r="101" spans="1:8" x14ac:dyDescent="0.35">
      <c r="A101" s="9" t="s">
        <v>156</v>
      </c>
      <c r="B101" s="72" t="s">
        <v>217</v>
      </c>
      <c r="C101" s="72" t="s">
        <v>89</v>
      </c>
      <c r="D101" s="72" t="s">
        <v>93</v>
      </c>
      <c r="E101" s="73">
        <v>3.518923</v>
      </c>
      <c r="F101" s="73">
        <v>0</v>
      </c>
      <c r="G101" s="74">
        <v>100</v>
      </c>
      <c r="H101" s="74">
        <v>0</v>
      </c>
    </row>
    <row r="102" spans="1:8" x14ac:dyDescent="0.35">
      <c r="A102" s="9" t="s">
        <v>156</v>
      </c>
      <c r="B102" s="72" t="s">
        <v>217</v>
      </c>
      <c r="C102" s="72" t="s">
        <v>89</v>
      </c>
      <c r="D102" s="72" t="s">
        <v>83</v>
      </c>
      <c r="E102" s="73">
        <v>2.267423</v>
      </c>
      <c r="F102" s="73">
        <v>0</v>
      </c>
      <c r="G102" s="74">
        <v>100</v>
      </c>
      <c r="H102" s="74">
        <v>0</v>
      </c>
    </row>
    <row r="103" spans="1:8" x14ac:dyDescent="0.35">
      <c r="A103" s="9" t="s">
        <v>156</v>
      </c>
      <c r="B103" s="72" t="s">
        <v>219</v>
      </c>
      <c r="C103" s="72" t="s">
        <v>88</v>
      </c>
      <c r="D103" s="72" t="s">
        <v>93</v>
      </c>
      <c r="E103" s="72">
        <v>3.0046020000000002</v>
      </c>
      <c r="F103" s="72">
        <v>3.5181849999999995</v>
      </c>
      <c r="G103" s="75">
        <v>46.063162878076511</v>
      </c>
      <c r="H103" s="75">
        <v>53.936837121923496</v>
      </c>
    </row>
    <row r="104" spans="1:8" x14ac:dyDescent="0.35">
      <c r="A104" s="9" t="s">
        <v>156</v>
      </c>
      <c r="B104" s="72" t="s">
        <v>219</v>
      </c>
      <c r="C104" s="72" t="s">
        <v>88</v>
      </c>
      <c r="D104" s="72" t="s">
        <v>83</v>
      </c>
      <c r="E104" s="72">
        <v>2.088247</v>
      </c>
      <c r="F104" s="72">
        <v>10.174782</v>
      </c>
      <c r="G104" s="75">
        <v>17.028802590289889</v>
      </c>
      <c r="H104" s="75">
        <v>82.971197409710115</v>
      </c>
    </row>
  </sheetData>
  <autoFilter ref="A1:H104" xr:uid="{967BFB41-D41F-4479-9B08-E8484AA9FB46}">
    <sortState ref="A2:H104">
      <sortCondition ref="A1:A104"/>
    </sortState>
  </autoFilter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480E16-EFD4-465E-BC49-D9ADACF548AE}">
  <dimension ref="A1:G55"/>
  <sheetViews>
    <sheetView workbookViewId="0">
      <pane ySplit="1" topLeftCell="A38" activePane="bottomLeft" state="frozen"/>
      <selection pane="bottomLeft" activeCell="A2" sqref="A2:G55"/>
    </sheetView>
  </sheetViews>
  <sheetFormatPr baseColWidth="10" defaultRowHeight="14.5" x14ac:dyDescent="0.35"/>
  <sheetData>
    <row r="1" spans="1:7" x14ac:dyDescent="0.35">
      <c r="A1" t="s">
        <v>1</v>
      </c>
      <c r="B1" s="5" t="s">
        <v>144</v>
      </c>
      <c r="C1" t="s">
        <v>99</v>
      </c>
      <c r="D1" s="6" t="s">
        <v>148</v>
      </c>
      <c r="E1" s="6" t="s">
        <v>147</v>
      </c>
      <c r="F1" s="6" t="s">
        <v>146</v>
      </c>
      <c r="G1" s="6" t="s">
        <v>145</v>
      </c>
    </row>
    <row r="2" spans="1:7" x14ac:dyDescent="0.35">
      <c r="A2" s="9" t="s">
        <v>85</v>
      </c>
      <c r="B2" s="119" t="s">
        <v>217</v>
      </c>
      <c r="C2" s="9" t="s">
        <v>92</v>
      </c>
      <c r="D2" s="119">
        <v>13.391838</v>
      </c>
      <c r="E2" s="119">
        <v>14.409954000000001</v>
      </c>
      <c r="F2" s="121">
        <v>78.77551764705882</v>
      </c>
      <c r="G2" s="121">
        <v>84.764435294117661</v>
      </c>
    </row>
    <row r="3" spans="1:7" x14ac:dyDescent="0.35">
      <c r="A3" s="9" t="s">
        <v>85</v>
      </c>
      <c r="B3" s="119" t="s">
        <v>218</v>
      </c>
      <c r="C3" s="9" t="s">
        <v>91</v>
      </c>
      <c r="D3" s="119">
        <v>15.875064999999999</v>
      </c>
      <c r="E3" s="119">
        <v>14.331397000000001</v>
      </c>
      <c r="F3" s="121">
        <v>93.382735294117651</v>
      </c>
      <c r="G3" s="121">
        <v>84.302335294117654</v>
      </c>
    </row>
    <row r="4" spans="1:7" x14ac:dyDescent="0.35">
      <c r="A4" s="9" t="s">
        <v>85</v>
      </c>
      <c r="B4" s="119" t="s">
        <v>217</v>
      </c>
      <c r="C4" s="9" t="s">
        <v>90</v>
      </c>
      <c r="D4" s="119">
        <v>12.170260000000001</v>
      </c>
      <c r="E4" s="119">
        <v>11.961741999999999</v>
      </c>
      <c r="F4" s="121">
        <v>71.589764705882359</v>
      </c>
      <c r="G4" s="121">
        <v>70.363188235294118</v>
      </c>
    </row>
    <row r="5" spans="1:7" x14ac:dyDescent="0.35">
      <c r="A5" s="9" t="s">
        <v>85</v>
      </c>
      <c r="B5" s="119" t="s">
        <v>217</v>
      </c>
      <c r="C5" s="9" t="s">
        <v>89</v>
      </c>
      <c r="D5" s="119">
        <v>10.757965</v>
      </c>
      <c r="E5" s="119">
        <v>12.307563999999999</v>
      </c>
      <c r="F5" s="121">
        <v>63.282147058823533</v>
      </c>
      <c r="G5" s="121">
        <v>72.397435294117642</v>
      </c>
    </row>
    <row r="6" spans="1:7" x14ac:dyDescent="0.35">
      <c r="A6" s="9" t="s">
        <v>85</v>
      </c>
      <c r="B6" s="119" t="s">
        <v>217</v>
      </c>
      <c r="C6" s="9" t="s">
        <v>88</v>
      </c>
      <c r="D6" s="119">
        <v>11.225666</v>
      </c>
      <c r="E6" s="119">
        <v>8.9362600000000008</v>
      </c>
      <c r="F6" s="121">
        <v>66.033329411764711</v>
      </c>
      <c r="G6" s="121">
        <v>52.566235294117647</v>
      </c>
    </row>
    <row r="7" spans="1:7" x14ac:dyDescent="0.35">
      <c r="A7" s="9" t="s">
        <v>85</v>
      </c>
      <c r="B7" s="119" t="s">
        <v>219</v>
      </c>
      <c r="C7" s="9" t="s">
        <v>87</v>
      </c>
      <c r="D7" s="119">
        <v>11.681160999999999</v>
      </c>
      <c r="E7" s="119">
        <v>5.321091</v>
      </c>
      <c r="F7" s="121">
        <v>68.712711764705887</v>
      </c>
      <c r="G7" s="121">
        <v>31.300535294117648</v>
      </c>
    </row>
    <row r="8" spans="1:7" x14ac:dyDescent="0.35">
      <c r="A8" s="9" t="s">
        <v>85</v>
      </c>
      <c r="B8" s="119" t="s">
        <v>218</v>
      </c>
      <c r="C8" s="9" t="s">
        <v>86</v>
      </c>
      <c r="D8" s="119">
        <v>15.255701999999999</v>
      </c>
      <c r="E8" s="119">
        <v>6.8096719999999999</v>
      </c>
      <c r="F8" s="121">
        <v>89.739423529411766</v>
      </c>
      <c r="G8" s="121">
        <v>40.056894117647055</v>
      </c>
    </row>
    <row r="9" spans="1:7" x14ac:dyDescent="0.35">
      <c r="A9" s="9" t="s">
        <v>85</v>
      </c>
      <c r="B9" s="119" t="s">
        <v>218</v>
      </c>
      <c r="C9" s="9" t="s">
        <v>84</v>
      </c>
      <c r="D9" s="119">
        <v>5.8332069999999998</v>
      </c>
      <c r="E9" s="119">
        <v>12.925618</v>
      </c>
      <c r="F9" s="121">
        <v>34.312982352941177</v>
      </c>
      <c r="G9" s="121">
        <v>76.033047058823527</v>
      </c>
    </row>
    <row r="10" spans="1:7" x14ac:dyDescent="0.35">
      <c r="A10" s="9" t="s">
        <v>149</v>
      </c>
      <c r="B10" s="122" t="s">
        <v>220</v>
      </c>
      <c r="C10" s="9" t="s">
        <v>92</v>
      </c>
      <c r="D10" s="122">
        <v>12.306206</v>
      </c>
      <c r="E10" s="122">
        <v>12.412445999999999</v>
      </c>
      <c r="F10" s="122">
        <v>72.389447058823535</v>
      </c>
      <c r="G10" s="122">
        <v>73.01438823529412</v>
      </c>
    </row>
    <row r="11" spans="1:7" x14ac:dyDescent="0.35">
      <c r="A11" s="9" t="s">
        <v>149</v>
      </c>
      <c r="B11" s="122" t="s">
        <v>217</v>
      </c>
      <c r="C11" s="9" t="s">
        <v>91</v>
      </c>
      <c r="D11" s="122">
        <v>8.9857060000000004</v>
      </c>
      <c r="E11" s="122">
        <v>3.6160610000000002</v>
      </c>
      <c r="F11" s="122">
        <v>52.857094117647065</v>
      </c>
      <c r="G11" s="122">
        <v>21.270947058823531</v>
      </c>
    </row>
    <row r="12" spans="1:7" x14ac:dyDescent="0.35">
      <c r="A12" s="9" t="s">
        <v>149</v>
      </c>
      <c r="B12" s="122" t="s">
        <v>217</v>
      </c>
      <c r="C12" s="9" t="s">
        <v>90</v>
      </c>
      <c r="D12" s="122">
        <v>11.72743</v>
      </c>
      <c r="E12" s="122">
        <v>12.899457</v>
      </c>
      <c r="F12" s="122">
        <v>68.984882352941185</v>
      </c>
      <c r="G12" s="122">
        <v>75.879158823529409</v>
      </c>
    </row>
    <row r="13" spans="1:7" x14ac:dyDescent="0.35">
      <c r="A13" s="9" t="s">
        <v>149</v>
      </c>
      <c r="B13" s="122" t="s">
        <v>219</v>
      </c>
      <c r="C13" s="9" t="s">
        <v>89</v>
      </c>
      <c r="D13" s="122">
        <v>16.340413999999999</v>
      </c>
      <c r="E13" s="122">
        <v>11.012043999999999</v>
      </c>
      <c r="F13" s="122">
        <v>96.120082352941168</v>
      </c>
      <c r="G13" s="122">
        <v>64.776729411764705</v>
      </c>
    </row>
    <row r="14" spans="1:7" x14ac:dyDescent="0.35">
      <c r="A14" s="9" t="s">
        <v>149</v>
      </c>
      <c r="B14" s="122" t="s">
        <v>220</v>
      </c>
      <c r="C14" s="9" t="s">
        <v>88</v>
      </c>
      <c r="D14" s="122">
        <v>11.745990000000001</v>
      </c>
      <c r="E14" s="122">
        <v>13.351902000000001</v>
      </c>
      <c r="F14" s="122">
        <v>69.094058823529409</v>
      </c>
      <c r="G14" s="122">
        <v>78.540600000000012</v>
      </c>
    </row>
    <row r="15" spans="1:7" x14ac:dyDescent="0.35">
      <c r="A15" s="9" t="s">
        <v>149</v>
      </c>
      <c r="B15" s="122" t="s">
        <v>218</v>
      </c>
      <c r="C15" s="9" t="s">
        <v>87</v>
      </c>
      <c r="D15" s="122">
        <v>16.284666000000001</v>
      </c>
      <c r="E15" s="122">
        <v>14.069298</v>
      </c>
      <c r="F15" s="122">
        <v>95.792152941176482</v>
      </c>
      <c r="G15" s="122">
        <v>82.760576470588234</v>
      </c>
    </row>
    <row r="16" spans="1:7" x14ac:dyDescent="0.35">
      <c r="A16" s="9" t="s">
        <v>149</v>
      </c>
      <c r="B16" s="122" t="s">
        <v>220</v>
      </c>
      <c r="C16" s="9" t="s">
        <v>86</v>
      </c>
      <c r="D16" s="122">
        <v>12.506931</v>
      </c>
      <c r="E16" s="122">
        <v>12.683217000000001</v>
      </c>
      <c r="F16" s="122">
        <v>73.570182352941174</v>
      </c>
      <c r="G16" s="122">
        <v>74.607158823529417</v>
      </c>
    </row>
    <row r="17" spans="1:7" x14ac:dyDescent="0.35">
      <c r="A17" s="9" t="s">
        <v>149</v>
      </c>
      <c r="B17" s="122" t="s">
        <v>219</v>
      </c>
      <c r="C17" s="9" t="s">
        <v>84</v>
      </c>
      <c r="D17" s="122">
        <v>14.505209000000001</v>
      </c>
      <c r="E17" s="122">
        <v>6.019984</v>
      </c>
      <c r="F17" s="122">
        <v>85.324758823529407</v>
      </c>
      <c r="G17" s="122">
        <v>35.411670588235296</v>
      </c>
    </row>
    <row r="18" spans="1:7" x14ac:dyDescent="0.35">
      <c r="A18" s="9" t="s">
        <v>150</v>
      </c>
      <c r="B18" s="66" t="s">
        <v>217</v>
      </c>
      <c r="C18" s="66" t="s">
        <v>92</v>
      </c>
      <c r="D18" s="122">
        <v>8.0837249999999994</v>
      </c>
      <c r="E18" s="122">
        <v>8.6373040000000003</v>
      </c>
      <c r="F18" s="122">
        <v>44.90958333333333</v>
      </c>
      <c r="G18" s="122">
        <v>47.98502222222222</v>
      </c>
    </row>
    <row r="19" spans="1:7" x14ac:dyDescent="0.35">
      <c r="A19" s="9" t="s">
        <v>150</v>
      </c>
      <c r="B19" s="66" t="s">
        <v>217</v>
      </c>
      <c r="C19" s="66" t="s">
        <v>91</v>
      </c>
      <c r="D19" s="122">
        <v>11.881135</v>
      </c>
      <c r="E19" s="122">
        <v>8.8801930000000002</v>
      </c>
      <c r="F19" s="122">
        <v>66.006305555555556</v>
      </c>
      <c r="G19" s="122">
        <v>49.334405555555556</v>
      </c>
    </row>
    <row r="20" spans="1:7" x14ac:dyDescent="0.35">
      <c r="A20" s="9" t="s">
        <v>150</v>
      </c>
      <c r="B20" s="66" t="s">
        <v>219</v>
      </c>
      <c r="C20" s="66" t="s">
        <v>90</v>
      </c>
      <c r="D20" s="122">
        <v>17.312760000000001</v>
      </c>
      <c r="E20" s="122">
        <v>12.026433000000001</v>
      </c>
      <c r="F20" s="122">
        <v>96.182000000000002</v>
      </c>
      <c r="G20" s="122">
        <v>66.813516666666672</v>
      </c>
    </row>
    <row r="21" spans="1:7" x14ac:dyDescent="0.35">
      <c r="A21" s="9" t="s">
        <v>150</v>
      </c>
      <c r="B21" s="66" t="s">
        <v>220</v>
      </c>
      <c r="C21" s="66" t="s">
        <v>89</v>
      </c>
      <c r="D21" s="122">
        <v>4.1642999999999999E-2</v>
      </c>
      <c r="E21" s="122">
        <v>3.3332000000000001E-2</v>
      </c>
      <c r="F21" s="122">
        <v>0.23135</v>
      </c>
      <c r="G21" s="122">
        <v>0.18517777777777777</v>
      </c>
    </row>
    <row r="22" spans="1:7" x14ac:dyDescent="0.35">
      <c r="A22" s="9" t="s">
        <v>150</v>
      </c>
      <c r="B22" s="66" t="s">
        <v>218</v>
      </c>
      <c r="C22" s="66" t="s">
        <v>88</v>
      </c>
      <c r="D22" s="122">
        <v>7.4728830000000004</v>
      </c>
      <c r="E22" s="122">
        <v>1.3569930000000001</v>
      </c>
      <c r="F22" s="122">
        <v>41.516016666666665</v>
      </c>
      <c r="G22" s="122">
        <v>7.5388500000000009</v>
      </c>
    </row>
    <row r="23" spans="1:7" x14ac:dyDescent="0.35">
      <c r="A23" s="9" t="s">
        <v>151</v>
      </c>
      <c r="B23" s="122" t="s">
        <v>219</v>
      </c>
      <c r="C23" s="66" t="s">
        <v>92</v>
      </c>
      <c r="D23" s="122">
        <v>13.693191000000001</v>
      </c>
      <c r="E23" s="122">
        <v>5.6690620000000003</v>
      </c>
      <c r="F23" s="122">
        <v>80.548182352941183</v>
      </c>
      <c r="G23" s="122">
        <v>33.34742352941177</v>
      </c>
    </row>
    <row r="24" spans="1:7" x14ac:dyDescent="0.35">
      <c r="A24" s="9" t="s">
        <v>151</v>
      </c>
      <c r="B24" s="122" t="s">
        <v>218</v>
      </c>
      <c r="C24" s="66" t="s">
        <v>91</v>
      </c>
      <c r="D24" s="122">
        <v>16.709875</v>
      </c>
      <c r="E24" s="122">
        <v>15.852753999999999</v>
      </c>
      <c r="F24" s="122">
        <v>98.29338235294118</v>
      </c>
      <c r="G24" s="122">
        <v>93.251494117647056</v>
      </c>
    </row>
    <row r="25" spans="1:7" x14ac:dyDescent="0.35">
      <c r="A25" s="9" t="s">
        <v>151</v>
      </c>
      <c r="B25" s="122" t="s">
        <v>217</v>
      </c>
      <c r="C25" s="66" t="s">
        <v>90</v>
      </c>
      <c r="D25" s="122">
        <v>10.147292</v>
      </c>
      <c r="E25" s="122">
        <v>6.663557</v>
      </c>
      <c r="F25" s="122">
        <v>59.689952941176472</v>
      </c>
      <c r="G25" s="122">
        <v>39.197394117647057</v>
      </c>
    </row>
    <row r="26" spans="1:7" x14ac:dyDescent="0.35">
      <c r="A26" s="9" t="s">
        <v>151</v>
      </c>
      <c r="B26" s="122" t="s">
        <v>220</v>
      </c>
      <c r="C26" s="66" t="s">
        <v>89</v>
      </c>
      <c r="D26" s="122">
        <v>3.767449</v>
      </c>
      <c r="E26" s="122">
        <v>0</v>
      </c>
      <c r="F26" s="122">
        <v>22.161464705882352</v>
      </c>
      <c r="G26" s="122">
        <v>0</v>
      </c>
    </row>
    <row r="27" spans="1:7" x14ac:dyDescent="0.35">
      <c r="A27" s="9" t="s">
        <v>151</v>
      </c>
      <c r="B27" s="122" t="s">
        <v>218</v>
      </c>
      <c r="C27" s="66" t="s">
        <v>88</v>
      </c>
      <c r="D27" s="122">
        <v>0.158274</v>
      </c>
      <c r="E27" s="122">
        <v>3.1427770000000002</v>
      </c>
      <c r="F27" s="122">
        <v>0.93102352941176469</v>
      </c>
      <c r="G27" s="122">
        <v>18.486923529411765</v>
      </c>
    </row>
    <row r="28" spans="1:7" x14ac:dyDescent="0.35">
      <c r="A28" s="9" t="s">
        <v>152</v>
      </c>
      <c r="B28" s="79" t="s">
        <v>220</v>
      </c>
      <c r="C28" s="79" t="s">
        <v>92</v>
      </c>
      <c r="D28" s="79">
        <v>3.830546</v>
      </c>
      <c r="E28" s="79">
        <v>6.6614999999999994E-2</v>
      </c>
      <c r="F28" s="79">
        <v>22.532623529411765</v>
      </c>
      <c r="G28" s="79">
        <v>0.39185294117647052</v>
      </c>
    </row>
    <row r="29" spans="1:7" x14ac:dyDescent="0.35">
      <c r="A29" s="9" t="s">
        <v>152</v>
      </c>
      <c r="B29" s="79" t="s">
        <v>220</v>
      </c>
      <c r="C29" s="79" t="s">
        <v>91</v>
      </c>
      <c r="D29" s="79">
        <v>8.4802149999999994</v>
      </c>
      <c r="E29" s="79">
        <v>4.0134590000000001</v>
      </c>
      <c r="F29" s="79">
        <v>49.88361764705882</v>
      </c>
      <c r="G29" s="79">
        <v>23.608582352941177</v>
      </c>
    </row>
    <row r="30" spans="1:7" x14ac:dyDescent="0.35">
      <c r="A30" s="9" t="s">
        <v>152</v>
      </c>
      <c r="B30" s="79" t="s">
        <v>217</v>
      </c>
      <c r="C30" s="79" t="s">
        <v>90</v>
      </c>
      <c r="D30" s="79">
        <v>4.4759270000000004</v>
      </c>
      <c r="E30" s="79">
        <v>9.6732759999999995</v>
      </c>
      <c r="F30" s="79">
        <v>26.328982352941178</v>
      </c>
      <c r="G30" s="79">
        <v>56.901623529411758</v>
      </c>
    </row>
    <row r="31" spans="1:7" x14ac:dyDescent="0.35">
      <c r="A31" s="9" t="s">
        <v>152</v>
      </c>
      <c r="B31" s="79" t="s">
        <v>218</v>
      </c>
      <c r="C31" s="79" t="s">
        <v>89</v>
      </c>
      <c r="D31" s="79">
        <v>9.7964359999999999</v>
      </c>
      <c r="E31" s="79">
        <v>8.0043240000000004</v>
      </c>
      <c r="F31" s="79">
        <v>57.626094117647057</v>
      </c>
      <c r="G31" s="79">
        <v>47.08425882352941</v>
      </c>
    </row>
    <row r="32" spans="1:7" x14ac:dyDescent="0.35">
      <c r="A32" s="9" t="s">
        <v>152</v>
      </c>
      <c r="B32" s="79" t="s">
        <v>217</v>
      </c>
      <c r="C32" s="79" t="s">
        <v>88</v>
      </c>
      <c r="D32" s="79">
        <v>0.88714000000000004</v>
      </c>
      <c r="E32" s="79">
        <v>16.716453999999999</v>
      </c>
      <c r="F32" s="79">
        <v>5.2184705882352942</v>
      </c>
      <c r="G32" s="79">
        <v>98.332082352941171</v>
      </c>
    </row>
    <row r="33" spans="1:7" x14ac:dyDescent="0.35">
      <c r="A33" s="9" t="s">
        <v>153</v>
      </c>
      <c r="B33" s="79" t="s">
        <v>218</v>
      </c>
      <c r="C33" s="79" t="s">
        <v>92</v>
      </c>
      <c r="D33" s="79">
        <v>8.6485859999999999</v>
      </c>
      <c r="E33" s="79">
        <v>0.49893700000000002</v>
      </c>
      <c r="F33" s="79">
        <v>50.874035294117647</v>
      </c>
      <c r="G33" s="79">
        <v>2.9349235294117646</v>
      </c>
    </row>
    <row r="34" spans="1:7" x14ac:dyDescent="0.35">
      <c r="A34" s="9" t="s">
        <v>153</v>
      </c>
      <c r="B34" s="79" t="s">
        <v>219</v>
      </c>
      <c r="C34" s="79" t="s">
        <v>91</v>
      </c>
      <c r="D34" s="79">
        <v>13.387753999999999</v>
      </c>
      <c r="E34" s="79">
        <v>15.211055</v>
      </c>
      <c r="F34" s="79">
        <v>78.751494117647056</v>
      </c>
      <c r="G34" s="79">
        <v>89.47679411764706</v>
      </c>
    </row>
    <row r="35" spans="1:7" x14ac:dyDescent="0.35">
      <c r="A35" s="9" t="s">
        <v>153</v>
      </c>
      <c r="B35" s="79" t="s">
        <v>220</v>
      </c>
      <c r="C35" s="79" t="s">
        <v>90</v>
      </c>
      <c r="D35" s="79">
        <v>11.65377</v>
      </c>
      <c r="E35" s="79">
        <v>3.411753</v>
      </c>
      <c r="F35" s="79">
        <v>68.551588235294119</v>
      </c>
      <c r="G35" s="79">
        <v>20.069135294117647</v>
      </c>
    </row>
    <row r="36" spans="1:7" x14ac:dyDescent="0.35">
      <c r="A36" s="9" t="s">
        <v>153</v>
      </c>
      <c r="B36" s="79" t="s">
        <v>217</v>
      </c>
      <c r="C36" s="79" t="s">
        <v>89</v>
      </c>
      <c r="D36" s="79">
        <v>0.93766000000000005</v>
      </c>
      <c r="E36" s="79">
        <v>0.80829099999999998</v>
      </c>
      <c r="F36" s="79">
        <v>5.5156470588235296</v>
      </c>
      <c r="G36" s="79">
        <v>4.7546529411764702</v>
      </c>
    </row>
    <row r="37" spans="1:7" x14ac:dyDescent="0.35">
      <c r="A37" s="9" t="s">
        <v>153</v>
      </c>
      <c r="B37" s="79" t="s">
        <v>220</v>
      </c>
      <c r="C37" s="79" t="s">
        <v>88</v>
      </c>
      <c r="D37" s="79">
        <v>2.773504</v>
      </c>
      <c r="E37" s="79">
        <v>0.77500100000000005</v>
      </c>
      <c r="F37" s="79">
        <v>16.314729411764706</v>
      </c>
      <c r="G37" s="79">
        <v>4.5588294117647061</v>
      </c>
    </row>
    <row r="38" spans="1:7" x14ac:dyDescent="0.35">
      <c r="A38" s="9" t="s">
        <v>154</v>
      </c>
      <c r="B38" s="79" t="s">
        <v>218</v>
      </c>
      <c r="C38" s="79" t="s">
        <v>92</v>
      </c>
      <c r="D38" s="79">
        <v>17.520199999999999</v>
      </c>
      <c r="E38" s="79">
        <v>16.075187</v>
      </c>
      <c r="F38" s="79">
        <v>97.334444444444429</v>
      </c>
      <c r="G38" s="79">
        <v>89.306594444444443</v>
      </c>
    </row>
    <row r="39" spans="1:7" x14ac:dyDescent="0.35">
      <c r="A39" s="9" t="s">
        <v>154</v>
      </c>
      <c r="B39" s="79" t="s">
        <v>217</v>
      </c>
      <c r="C39" s="79" t="s">
        <v>91</v>
      </c>
      <c r="D39" s="79">
        <v>12.367945000000001</v>
      </c>
      <c r="E39" s="79">
        <v>12.402075999999999</v>
      </c>
      <c r="F39" s="79">
        <v>68.710805555555552</v>
      </c>
      <c r="G39" s="79">
        <v>68.900422222222218</v>
      </c>
    </row>
    <row r="40" spans="1:7" x14ac:dyDescent="0.35">
      <c r="A40" s="9" t="s">
        <v>154</v>
      </c>
      <c r="B40" s="79" t="s">
        <v>218</v>
      </c>
      <c r="C40" s="79" t="s">
        <v>90</v>
      </c>
      <c r="D40" s="79">
        <v>17.520056</v>
      </c>
      <c r="E40" s="79">
        <v>15.305721999999999</v>
      </c>
      <c r="F40" s="79">
        <v>97.333644444444445</v>
      </c>
      <c r="G40" s="79">
        <v>85.031788888888883</v>
      </c>
    </row>
    <row r="41" spans="1:7" x14ac:dyDescent="0.35">
      <c r="A41" s="9" t="s">
        <v>154</v>
      </c>
      <c r="B41" s="79" t="s">
        <v>218</v>
      </c>
      <c r="C41" s="79" t="s">
        <v>89</v>
      </c>
      <c r="D41" s="79">
        <v>17.595569999999999</v>
      </c>
      <c r="E41" s="79">
        <v>13.803122999999999</v>
      </c>
      <c r="F41" s="79">
        <v>97.753166666666658</v>
      </c>
      <c r="G41" s="79">
        <v>76.684016666666665</v>
      </c>
    </row>
    <row r="42" spans="1:7" x14ac:dyDescent="0.35">
      <c r="A42" s="9" t="s">
        <v>154</v>
      </c>
      <c r="B42" s="79" t="s">
        <v>219</v>
      </c>
      <c r="C42" s="79" t="s">
        <v>88</v>
      </c>
      <c r="D42" s="79">
        <v>14.660584</v>
      </c>
      <c r="E42" s="79">
        <v>12.418547</v>
      </c>
      <c r="F42" s="79">
        <v>81.447688888888891</v>
      </c>
      <c r="G42" s="79">
        <v>68.991927777777789</v>
      </c>
    </row>
    <row r="43" spans="1:7" x14ac:dyDescent="0.35">
      <c r="A43" s="9" t="s">
        <v>154</v>
      </c>
      <c r="B43" s="79" t="s">
        <v>219</v>
      </c>
      <c r="C43" s="79" t="s">
        <v>87</v>
      </c>
      <c r="D43" s="79">
        <v>17.907295000000001</v>
      </c>
      <c r="E43" s="79">
        <v>12.710725999999999</v>
      </c>
      <c r="F43" s="79">
        <v>99.48497222222224</v>
      </c>
      <c r="G43" s="79">
        <v>70.615144444444439</v>
      </c>
    </row>
    <row r="44" spans="1:7" x14ac:dyDescent="0.35">
      <c r="A44" s="9" t="s">
        <v>154</v>
      </c>
      <c r="B44" s="79" t="s">
        <v>219</v>
      </c>
      <c r="C44" s="79" t="s">
        <v>86</v>
      </c>
      <c r="D44" s="79">
        <v>12.060226999999999</v>
      </c>
      <c r="E44" s="79">
        <v>2.8908830000000001</v>
      </c>
      <c r="F44" s="79">
        <v>67.001261111111106</v>
      </c>
      <c r="G44" s="79">
        <v>16.060461111111113</v>
      </c>
    </row>
    <row r="45" spans="1:7" x14ac:dyDescent="0.35">
      <c r="A45" s="9" t="s">
        <v>154</v>
      </c>
      <c r="B45" s="79" t="s">
        <v>219</v>
      </c>
      <c r="C45" s="79" t="s">
        <v>84</v>
      </c>
      <c r="D45" s="79">
        <v>12.655787999999999</v>
      </c>
      <c r="E45" s="79">
        <v>10.923814</v>
      </c>
      <c r="F45" s="79">
        <v>70.309933333333333</v>
      </c>
      <c r="G45" s="79">
        <v>60.687855555555558</v>
      </c>
    </row>
    <row r="46" spans="1:7" x14ac:dyDescent="0.35">
      <c r="A46" s="9" t="s">
        <v>155</v>
      </c>
      <c r="B46" s="79" t="s">
        <v>220</v>
      </c>
      <c r="C46" s="79" t="s">
        <v>92</v>
      </c>
      <c r="D46" s="79">
        <v>11.257502000000001</v>
      </c>
      <c r="E46" s="79">
        <v>15.019584999999999</v>
      </c>
      <c r="F46" s="79">
        <v>66.220600000000005</v>
      </c>
      <c r="G46" s="79">
        <v>88.350499999999997</v>
      </c>
    </row>
    <row r="47" spans="1:7" x14ac:dyDescent="0.35">
      <c r="A47" s="9" t="s">
        <v>155</v>
      </c>
      <c r="B47" s="79" t="s">
        <v>219</v>
      </c>
      <c r="C47" s="79" t="s">
        <v>91</v>
      </c>
      <c r="D47" s="79">
        <v>6.804227</v>
      </c>
      <c r="E47" s="79">
        <v>9.1618399999999998</v>
      </c>
      <c r="F47" s="79">
        <v>40.024864705882351</v>
      </c>
      <c r="G47" s="79">
        <v>53.89317647058823</v>
      </c>
    </row>
    <row r="48" spans="1:7" x14ac:dyDescent="0.35">
      <c r="A48" s="9" t="s">
        <v>155</v>
      </c>
      <c r="B48" s="79" t="s">
        <v>220</v>
      </c>
      <c r="C48" s="79" t="s">
        <v>90</v>
      </c>
      <c r="D48" s="79">
        <v>7.0774619999999997</v>
      </c>
      <c r="E48" s="79">
        <v>8.5812089999999994</v>
      </c>
      <c r="F48" s="79">
        <v>41.632129411764708</v>
      </c>
      <c r="G48" s="79">
        <v>50.477699999999992</v>
      </c>
    </row>
    <row r="49" spans="1:7" x14ac:dyDescent="0.35">
      <c r="A49" s="9" t="s">
        <v>155</v>
      </c>
      <c r="B49" s="79" t="s">
        <v>220</v>
      </c>
      <c r="C49" s="79" t="s">
        <v>89</v>
      </c>
      <c r="D49" s="79">
        <v>8.1353179999999998</v>
      </c>
      <c r="E49" s="79">
        <v>9.0227489999999992</v>
      </c>
      <c r="F49" s="79">
        <v>47.854811764705879</v>
      </c>
      <c r="G49" s="79">
        <v>53.074994117647059</v>
      </c>
    </row>
    <row r="50" spans="1:7" x14ac:dyDescent="0.35">
      <c r="A50" s="9" t="s">
        <v>155</v>
      </c>
      <c r="B50" s="79" t="s">
        <v>217</v>
      </c>
      <c r="C50" s="79" t="s">
        <v>88</v>
      </c>
      <c r="D50" s="79">
        <v>10.382145</v>
      </c>
      <c r="E50" s="79">
        <v>5.8246979999999997</v>
      </c>
      <c r="F50" s="79">
        <v>61.071441176470586</v>
      </c>
      <c r="G50" s="79">
        <v>34.262929411764702</v>
      </c>
    </row>
    <row r="51" spans="1:7" x14ac:dyDescent="0.35">
      <c r="A51" s="9" t="s">
        <v>156</v>
      </c>
      <c r="B51" s="122" t="s">
        <v>218</v>
      </c>
      <c r="C51" s="122" t="s">
        <v>92</v>
      </c>
      <c r="D51" s="122">
        <v>17.554200999999999</v>
      </c>
      <c r="E51" s="122">
        <v>16.154993000000001</v>
      </c>
      <c r="F51" s="122">
        <v>97.523338888888887</v>
      </c>
      <c r="G51" s="122">
        <v>89.749961111111119</v>
      </c>
    </row>
    <row r="52" spans="1:7" x14ac:dyDescent="0.35">
      <c r="A52" s="9" t="s">
        <v>156</v>
      </c>
      <c r="B52" s="122" t="s">
        <v>218</v>
      </c>
      <c r="C52" s="122" t="s">
        <v>91</v>
      </c>
      <c r="D52" s="122">
        <v>0</v>
      </c>
      <c r="E52" s="122">
        <v>8.3325999999999997E-2</v>
      </c>
      <c r="F52" s="122">
        <v>0</v>
      </c>
      <c r="G52" s="122">
        <v>0.46292222222222223</v>
      </c>
    </row>
    <row r="53" spans="1:7" x14ac:dyDescent="0.35">
      <c r="A53" s="9" t="s">
        <v>156</v>
      </c>
      <c r="B53" s="122" t="s">
        <v>220</v>
      </c>
      <c r="C53" s="122" t="s">
        <v>90</v>
      </c>
      <c r="D53" s="122">
        <v>11.543949</v>
      </c>
      <c r="E53" s="122">
        <v>6.955063</v>
      </c>
      <c r="F53" s="122">
        <v>64.133049999999997</v>
      </c>
      <c r="G53" s="122">
        <v>38.63923888888889</v>
      </c>
    </row>
    <row r="54" spans="1:7" x14ac:dyDescent="0.35">
      <c r="A54" s="9" t="s">
        <v>156</v>
      </c>
      <c r="B54" s="122" t="s">
        <v>217</v>
      </c>
      <c r="C54" s="122" t="s">
        <v>89</v>
      </c>
      <c r="D54" s="122">
        <v>3.9796119999999999</v>
      </c>
      <c r="E54" s="122">
        <v>8.3610000000000004E-3</v>
      </c>
      <c r="F54" s="122">
        <v>22.108955555555553</v>
      </c>
      <c r="G54" s="122">
        <v>4.6449999999999998E-2</v>
      </c>
    </row>
    <row r="55" spans="1:7" x14ac:dyDescent="0.35">
      <c r="A55" s="9" t="s">
        <v>156</v>
      </c>
      <c r="B55" s="122" t="s">
        <v>219</v>
      </c>
      <c r="C55" s="122" t="s">
        <v>88</v>
      </c>
      <c r="D55" s="122">
        <v>10.800806</v>
      </c>
      <c r="E55" s="122">
        <v>11.560668</v>
      </c>
      <c r="F55" s="122">
        <v>60.00447777777778</v>
      </c>
      <c r="G55" s="122">
        <v>64.22593333333333</v>
      </c>
    </row>
  </sheetData>
  <autoFilter ref="A1:G55" xr:uid="{9F480E16-EFD4-465E-BC49-D9ADACF548AE}">
    <sortState ref="A2:G55">
      <sortCondition ref="A1:A55"/>
    </sortState>
  </autoFilter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E01603-8D40-45FA-8046-96DD86A7331F}">
  <dimension ref="A1:F65"/>
  <sheetViews>
    <sheetView workbookViewId="0">
      <pane ySplit="1" topLeftCell="A59" activePane="bottomLeft" state="frozen"/>
      <selection pane="bottomLeft" activeCell="A30" sqref="A30:A31"/>
    </sheetView>
  </sheetViews>
  <sheetFormatPr baseColWidth="10" defaultRowHeight="14.5" x14ac:dyDescent="0.35"/>
  <sheetData>
    <row r="1" spans="1:6" x14ac:dyDescent="0.35">
      <c r="A1" t="s">
        <v>1</v>
      </c>
      <c r="B1" t="s">
        <v>98</v>
      </c>
      <c r="C1" s="2" t="s">
        <v>97</v>
      </c>
      <c r="D1" s="2" t="s">
        <v>96</v>
      </c>
      <c r="E1" s="2" t="s">
        <v>95</v>
      </c>
      <c r="F1" s="2" t="s">
        <v>94</v>
      </c>
    </row>
    <row r="2" spans="1:6" x14ac:dyDescent="0.35">
      <c r="A2" s="15" t="s">
        <v>19</v>
      </c>
      <c r="B2" s="15" t="s">
        <v>93</v>
      </c>
      <c r="C2" s="15">
        <v>10.207618999999999</v>
      </c>
      <c r="D2" s="15">
        <v>9.6285520000000009</v>
      </c>
      <c r="E2" s="15">
        <v>51.459623936494594</v>
      </c>
      <c r="F2" s="15">
        <v>48.540376063505406</v>
      </c>
    </row>
    <row r="3" spans="1:6" x14ac:dyDescent="0.35">
      <c r="A3" s="15" t="s">
        <v>19</v>
      </c>
      <c r="B3" s="15" t="s">
        <v>83</v>
      </c>
      <c r="C3" s="15">
        <v>9.5823660000000004</v>
      </c>
      <c r="D3" s="15">
        <v>10.456754</v>
      </c>
      <c r="E3" s="15">
        <v>47.818297410265522</v>
      </c>
      <c r="F3" s="15">
        <v>52.181702589734478</v>
      </c>
    </row>
    <row r="4" spans="1:6" x14ac:dyDescent="0.35">
      <c r="A4" s="15" t="s">
        <v>22</v>
      </c>
      <c r="B4" s="15" t="s">
        <v>93</v>
      </c>
      <c r="C4" s="15">
        <v>15.352636</v>
      </c>
      <c r="D4" s="15">
        <v>4.7925449999999996</v>
      </c>
      <c r="E4" s="15">
        <v>76.209968031560507</v>
      </c>
      <c r="F4" s="15">
        <v>23.790031968439497</v>
      </c>
    </row>
    <row r="5" spans="1:6" x14ac:dyDescent="0.35">
      <c r="A5" s="15" t="s">
        <v>22</v>
      </c>
      <c r="B5" s="15" t="s">
        <v>83</v>
      </c>
      <c r="C5" s="15">
        <v>13.212229000000001</v>
      </c>
      <c r="D5" s="15">
        <v>6.8654529999999996</v>
      </c>
      <c r="E5" s="15">
        <v>65.805549664547939</v>
      </c>
      <c r="F5" s="15">
        <v>34.194450335452068</v>
      </c>
    </row>
    <row r="6" spans="1:6" x14ac:dyDescent="0.35">
      <c r="A6" s="15" t="s">
        <v>24</v>
      </c>
      <c r="B6" s="15" t="s">
        <v>93</v>
      </c>
      <c r="C6" s="15">
        <v>6.541093</v>
      </c>
      <c r="D6" s="15">
        <v>4.6822229999999996</v>
      </c>
      <c r="E6" s="15">
        <v>58.281286920906439</v>
      </c>
      <c r="F6" s="15">
        <v>41.718713079093547</v>
      </c>
    </row>
    <row r="7" spans="1:6" x14ac:dyDescent="0.35">
      <c r="A7" s="15" t="s">
        <v>24</v>
      </c>
      <c r="B7" s="15" t="s">
        <v>83</v>
      </c>
      <c r="C7" s="15">
        <v>16.845952</v>
      </c>
      <c r="D7" s="15">
        <v>1.170987</v>
      </c>
      <c r="E7" s="15">
        <v>93.500632932153465</v>
      </c>
      <c r="F7" s="15">
        <v>6.4993670678465412</v>
      </c>
    </row>
    <row r="8" spans="1:6" x14ac:dyDescent="0.35">
      <c r="A8" s="15" t="s">
        <v>26</v>
      </c>
      <c r="B8" s="15" t="s">
        <v>93</v>
      </c>
      <c r="C8" s="15">
        <v>10.832401000000001</v>
      </c>
      <c r="D8" s="15">
        <v>3.3746659999999999</v>
      </c>
      <c r="E8" s="15">
        <v>76.24656799323887</v>
      </c>
      <c r="F8" s="15">
        <v>23.753432006761141</v>
      </c>
    </row>
    <row r="9" spans="1:6" x14ac:dyDescent="0.35">
      <c r="A9" s="15" t="s">
        <v>26</v>
      </c>
      <c r="B9" s="15" t="s">
        <v>83</v>
      </c>
      <c r="C9" s="15">
        <v>0.32427</v>
      </c>
      <c r="D9" s="15">
        <v>1.524818</v>
      </c>
      <c r="E9" s="15">
        <v>17.536753253495778</v>
      </c>
      <c r="F9" s="15">
        <v>82.463246746504211</v>
      </c>
    </row>
    <row r="10" spans="1:6" x14ac:dyDescent="0.35">
      <c r="A10" s="15" t="s">
        <v>28</v>
      </c>
      <c r="B10" s="15" t="s">
        <v>93</v>
      </c>
      <c r="C10" s="15">
        <v>10.364421999999999</v>
      </c>
      <c r="D10" s="15">
        <v>9.0872329999999994</v>
      </c>
      <c r="E10" s="15">
        <v>53.282982861869598</v>
      </c>
      <c r="F10" s="15">
        <v>46.717017138130409</v>
      </c>
    </row>
    <row r="11" spans="1:6" x14ac:dyDescent="0.35">
      <c r="A11" s="15" t="s">
        <v>28</v>
      </c>
      <c r="B11" s="15" t="s">
        <v>83</v>
      </c>
      <c r="C11" s="15">
        <v>10.247471000000001</v>
      </c>
      <c r="D11" s="15">
        <v>4.8302569999999996</v>
      </c>
      <c r="E11" s="15">
        <v>67.964291437012264</v>
      </c>
      <c r="F11" s="15">
        <v>32.035708562987736</v>
      </c>
    </row>
    <row r="12" spans="1:6" x14ac:dyDescent="0.35">
      <c r="A12" s="15" t="s">
        <v>30</v>
      </c>
      <c r="B12" s="15" t="s">
        <v>93</v>
      </c>
      <c r="C12" s="15">
        <v>8.1430100000000003</v>
      </c>
      <c r="D12" s="15">
        <v>7.2894379999999996</v>
      </c>
      <c r="E12" s="15">
        <v>52.765510695386766</v>
      </c>
      <c r="F12" s="15">
        <v>47.234489304613234</v>
      </c>
    </row>
    <row r="13" spans="1:6" x14ac:dyDescent="0.35">
      <c r="A13" s="15" t="s">
        <v>30</v>
      </c>
      <c r="B13" s="15" t="s">
        <v>83</v>
      </c>
      <c r="C13" s="15">
        <v>7.5921539999999998</v>
      </c>
      <c r="D13" s="15">
        <v>4.2084809999999999</v>
      </c>
      <c r="E13" s="15">
        <v>64.336825941993808</v>
      </c>
      <c r="F13" s="15">
        <v>35.663174058006206</v>
      </c>
    </row>
    <row r="14" spans="1:6" x14ac:dyDescent="0.35">
      <c r="A14" s="15" t="s">
        <v>32</v>
      </c>
      <c r="B14" s="15" t="s">
        <v>93</v>
      </c>
      <c r="C14" s="15">
        <v>6.76647</v>
      </c>
      <c r="D14" s="15">
        <v>7.1153149999999998</v>
      </c>
      <c r="E14" s="15">
        <v>48.743515333222639</v>
      </c>
      <c r="F14" s="15">
        <v>51.256484666777361</v>
      </c>
    </row>
    <row r="15" spans="1:6" x14ac:dyDescent="0.35">
      <c r="A15" s="15" t="s">
        <v>32</v>
      </c>
      <c r="B15" s="15" t="s">
        <v>83</v>
      </c>
      <c r="C15" s="15">
        <v>8.0072430000000008</v>
      </c>
      <c r="D15" s="15">
        <v>4.2415029999999998</v>
      </c>
      <c r="E15" s="15">
        <v>65.371940931749265</v>
      </c>
      <c r="F15" s="15">
        <v>34.628059068250735</v>
      </c>
    </row>
    <row r="16" spans="1:6" x14ac:dyDescent="0.35">
      <c r="A16" s="15" t="s">
        <v>34</v>
      </c>
      <c r="B16" s="15" t="s">
        <v>93</v>
      </c>
      <c r="C16" s="15">
        <v>10.022529</v>
      </c>
      <c r="D16" s="15">
        <v>4.1264630000000002</v>
      </c>
      <c r="E16" s="15">
        <v>70.835639740272669</v>
      </c>
      <c r="F16" s="15">
        <v>29.164360259727339</v>
      </c>
    </row>
    <row r="17" spans="1:6" x14ac:dyDescent="0.35">
      <c r="A17" s="15" t="s">
        <v>34</v>
      </c>
      <c r="B17" s="15" t="s">
        <v>83</v>
      </c>
      <c r="C17" s="15">
        <v>7.3582330000000002</v>
      </c>
      <c r="D17" s="15">
        <v>9.0775079999999999</v>
      </c>
      <c r="E17" s="15">
        <v>44.769706458625748</v>
      </c>
      <c r="F17" s="15">
        <v>55.230293541374252</v>
      </c>
    </row>
    <row r="18" spans="1:6" x14ac:dyDescent="0.35">
      <c r="A18" s="15" t="s">
        <v>36</v>
      </c>
      <c r="B18" s="15" t="s">
        <v>93</v>
      </c>
      <c r="C18" s="15">
        <v>10.502399</v>
      </c>
      <c r="D18" s="15">
        <v>5.649559</v>
      </c>
      <c r="E18" s="15">
        <v>65.022451148027997</v>
      </c>
      <c r="F18" s="15">
        <v>34.977548851972003</v>
      </c>
    </row>
    <row r="19" spans="1:6" x14ac:dyDescent="0.35">
      <c r="A19" s="15" t="s">
        <v>36</v>
      </c>
      <c r="B19" s="15" t="s">
        <v>83</v>
      </c>
      <c r="C19" s="15">
        <v>1.970818</v>
      </c>
      <c r="D19" s="15">
        <v>6.2602880000000001</v>
      </c>
      <c r="E19" s="15">
        <v>23.943538085890278</v>
      </c>
      <c r="F19" s="15">
        <v>76.056461914109718</v>
      </c>
    </row>
    <row r="20" spans="1:6" x14ac:dyDescent="0.35">
      <c r="A20" s="17" t="s">
        <v>38</v>
      </c>
      <c r="B20" s="64" t="s">
        <v>93</v>
      </c>
      <c r="C20" s="15"/>
      <c r="D20" s="15"/>
      <c r="E20" s="15"/>
      <c r="F20" s="15"/>
    </row>
    <row r="21" spans="1:6" x14ac:dyDescent="0.35">
      <c r="A21" s="17" t="s">
        <v>38</v>
      </c>
      <c r="B21" s="64" t="s">
        <v>83</v>
      </c>
      <c r="C21" s="15"/>
      <c r="D21" s="15"/>
      <c r="E21" s="15"/>
      <c r="F21" s="15"/>
    </row>
    <row r="22" spans="1:6" x14ac:dyDescent="0.35">
      <c r="A22" s="15" t="s">
        <v>40</v>
      </c>
      <c r="B22" s="15" t="s">
        <v>93</v>
      </c>
      <c r="C22" s="15">
        <v>13.385035999999999</v>
      </c>
      <c r="D22" s="15">
        <v>4.7947379999999997</v>
      </c>
      <c r="E22" s="15">
        <v>73.62597576845566</v>
      </c>
      <c r="F22" s="15">
        <v>26.37402423154435</v>
      </c>
    </row>
    <row r="23" spans="1:6" x14ac:dyDescent="0.35">
      <c r="A23" s="15" t="s">
        <v>40</v>
      </c>
      <c r="B23" s="15" t="s">
        <v>83</v>
      </c>
      <c r="C23" s="15">
        <v>11.290787999999999</v>
      </c>
      <c r="D23" s="15">
        <v>8.6151169999999997</v>
      </c>
      <c r="E23" s="15">
        <v>56.720797170487856</v>
      </c>
      <c r="F23" s="15">
        <v>43.279202829512151</v>
      </c>
    </row>
    <row r="24" spans="1:6" x14ac:dyDescent="0.35">
      <c r="A24" s="15" t="s">
        <v>42</v>
      </c>
      <c r="B24" s="15" t="s">
        <v>93</v>
      </c>
      <c r="C24" s="15">
        <v>9.4586539999999992</v>
      </c>
      <c r="D24" s="15">
        <v>8.3751010000000008</v>
      </c>
      <c r="E24" s="15">
        <v>53.03792723405698</v>
      </c>
      <c r="F24" s="15">
        <v>46.962072765943013</v>
      </c>
    </row>
    <row r="25" spans="1:6" x14ac:dyDescent="0.35">
      <c r="A25" s="15" t="s">
        <v>42</v>
      </c>
      <c r="B25" s="15" t="s">
        <v>83</v>
      </c>
      <c r="C25" s="15">
        <v>8.0435440000000007</v>
      </c>
      <c r="D25" s="15">
        <v>12.134558</v>
      </c>
      <c r="E25" s="15">
        <v>39.862738328907248</v>
      </c>
      <c r="F25" s="15">
        <v>60.137261671092745</v>
      </c>
    </row>
    <row r="26" spans="1:6" x14ac:dyDescent="0.35">
      <c r="A26" s="15" t="s">
        <v>44</v>
      </c>
      <c r="B26" s="15" t="s">
        <v>93</v>
      </c>
      <c r="C26" s="15">
        <v>8.2659350000000007</v>
      </c>
      <c r="D26" s="15">
        <v>10.074972000000001</v>
      </c>
      <c r="E26" s="15">
        <v>45.068300057352673</v>
      </c>
      <c r="F26" s="15">
        <v>54.931699942647327</v>
      </c>
    </row>
    <row r="27" spans="1:6" x14ac:dyDescent="0.35">
      <c r="A27" s="15" t="s">
        <v>44</v>
      </c>
      <c r="B27" s="15" t="s">
        <v>83</v>
      </c>
      <c r="C27" s="15">
        <v>4.4484510000000004</v>
      </c>
      <c r="D27" s="15">
        <v>6.0571510000000002</v>
      </c>
      <c r="E27" s="15">
        <v>42.343608676589881</v>
      </c>
      <c r="F27" s="15">
        <v>57.656391323410126</v>
      </c>
    </row>
    <row r="28" spans="1:6" x14ac:dyDescent="0.35">
      <c r="A28" s="15" t="s">
        <v>46</v>
      </c>
      <c r="B28" s="15" t="s">
        <v>93</v>
      </c>
      <c r="C28" s="15">
        <v>5.9161239999999999</v>
      </c>
      <c r="D28" s="15">
        <v>14.107889</v>
      </c>
      <c r="E28" s="15">
        <v>29.545146619711044</v>
      </c>
      <c r="F28" s="15">
        <v>70.454853380288952</v>
      </c>
    </row>
    <row r="29" spans="1:6" x14ac:dyDescent="0.35">
      <c r="A29" s="15" t="s">
        <v>46</v>
      </c>
      <c r="B29" s="15" t="s">
        <v>83</v>
      </c>
      <c r="C29" s="15">
        <v>12.875728000000001</v>
      </c>
      <c r="D29" s="15">
        <v>7.2849959999999996</v>
      </c>
      <c r="E29" s="15">
        <v>63.865404833675612</v>
      </c>
      <c r="F29" s="15">
        <v>36.134595166324381</v>
      </c>
    </row>
    <row r="30" spans="1:6" x14ac:dyDescent="0.35">
      <c r="A30" s="17" t="s">
        <v>48</v>
      </c>
      <c r="B30" s="64" t="s">
        <v>93</v>
      </c>
      <c r="C30" s="15"/>
      <c r="D30" s="15"/>
      <c r="E30" s="15"/>
      <c r="F30" s="15"/>
    </row>
    <row r="31" spans="1:6" x14ac:dyDescent="0.35">
      <c r="A31" s="17" t="s">
        <v>48</v>
      </c>
      <c r="B31" s="64" t="s">
        <v>83</v>
      </c>
      <c r="C31" s="15"/>
      <c r="D31" s="15"/>
      <c r="E31" s="15"/>
      <c r="F31" s="15"/>
    </row>
    <row r="32" spans="1:6" x14ac:dyDescent="0.35">
      <c r="A32" s="15" t="s">
        <v>50</v>
      </c>
      <c r="B32" s="15" t="s">
        <v>93</v>
      </c>
      <c r="C32" s="15">
        <v>18.889951</v>
      </c>
      <c r="D32" s="15">
        <v>1.45828</v>
      </c>
      <c r="E32" s="15">
        <v>92.833381928876278</v>
      </c>
      <c r="F32" s="15">
        <v>7.1666180711237262</v>
      </c>
    </row>
    <row r="33" spans="1:6" x14ac:dyDescent="0.35">
      <c r="A33" s="15" t="s">
        <v>50</v>
      </c>
      <c r="B33" s="15" t="s">
        <v>83</v>
      </c>
      <c r="C33" s="15">
        <v>6.9245479999999997</v>
      </c>
      <c r="D33" s="15">
        <v>12.532703</v>
      </c>
      <c r="E33" s="15">
        <v>35.5885217289945</v>
      </c>
      <c r="F33" s="15">
        <v>64.411478271005493</v>
      </c>
    </row>
    <row r="34" spans="1:6" x14ac:dyDescent="0.35">
      <c r="A34" s="15" t="s">
        <v>52</v>
      </c>
      <c r="B34" s="15" t="s">
        <v>93</v>
      </c>
      <c r="C34" s="15">
        <v>4.3479739999999998</v>
      </c>
      <c r="D34" s="15">
        <v>6.3098850000000004</v>
      </c>
      <c r="E34" s="15">
        <v>40.795942224418617</v>
      </c>
      <c r="F34" s="15">
        <v>59.20405777558139</v>
      </c>
    </row>
    <row r="35" spans="1:6" x14ac:dyDescent="0.35">
      <c r="A35" s="15" t="s">
        <v>52</v>
      </c>
      <c r="B35" s="15" t="s">
        <v>83</v>
      </c>
      <c r="C35" s="15">
        <v>5.4884040000000001</v>
      </c>
      <c r="D35" s="15">
        <v>14.815302000000001</v>
      </c>
      <c r="E35" s="15">
        <v>27.031537986217884</v>
      </c>
      <c r="F35" s="15">
        <v>72.968462013782116</v>
      </c>
    </row>
    <row r="36" spans="1:6" x14ac:dyDescent="0.35">
      <c r="A36" s="15" t="s">
        <v>54</v>
      </c>
      <c r="B36" s="15" t="s">
        <v>93</v>
      </c>
      <c r="C36" s="15">
        <v>10.20439</v>
      </c>
      <c r="D36" s="15">
        <v>0.71721900000000005</v>
      </c>
      <c r="E36" s="15">
        <v>93.43302804559292</v>
      </c>
      <c r="F36" s="15">
        <v>6.5669719544070846</v>
      </c>
    </row>
    <row r="37" spans="1:6" x14ac:dyDescent="0.35">
      <c r="A37" s="15" t="s">
        <v>54</v>
      </c>
      <c r="B37" s="15" t="s">
        <v>83</v>
      </c>
      <c r="C37" s="15">
        <v>1.3921429999999999</v>
      </c>
      <c r="D37" s="15">
        <v>10.799932</v>
      </c>
      <c r="E37" s="15">
        <v>11.418425493609579</v>
      </c>
      <c r="F37" s="15">
        <v>88.581574506390425</v>
      </c>
    </row>
    <row r="38" spans="1:6" x14ac:dyDescent="0.35">
      <c r="A38" s="15" t="s">
        <v>56</v>
      </c>
      <c r="B38" s="15" t="s">
        <v>93</v>
      </c>
      <c r="C38" s="15">
        <v>7.7743969999999996</v>
      </c>
      <c r="D38" s="15">
        <v>11.469626999999999</v>
      </c>
      <c r="E38" s="15">
        <v>40.399019456637554</v>
      </c>
      <c r="F38" s="15">
        <v>59.600980543362446</v>
      </c>
    </row>
    <row r="39" spans="1:6" x14ac:dyDescent="0.35">
      <c r="A39" s="15" t="s">
        <v>56</v>
      </c>
      <c r="B39" s="15" t="s">
        <v>83</v>
      </c>
      <c r="C39" s="15">
        <v>14.445888999999999</v>
      </c>
      <c r="D39" s="15">
        <v>5.3829529999999997</v>
      </c>
      <c r="E39" s="15">
        <v>72.852912943680721</v>
      </c>
      <c r="F39" s="15">
        <v>27.147087056319275</v>
      </c>
    </row>
    <row r="40" spans="1:6" x14ac:dyDescent="0.35">
      <c r="A40" s="15" t="s">
        <v>58</v>
      </c>
      <c r="B40" s="15" t="s">
        <v>93</v>
      </c>
      <c r="C40" s="15">
        <v>5.3164059999999997</v>
      </c>
      <c r="D40" s="15">
        <v>13.68332</v>
      </c>
      <c r="E40" s="15">
        <v>27.981487733033621</v>
      </c>
      <c r="F40" s="15">
        <v>72.018512266966383</v>
      </c>
    </row>
    <row r="41" spans="1:6" x14ac:dyDescent="0.35">
      <c r="A41" s="15" t="s">
        <v>58</v>
      </c>
      <c r="B41" s="15" t="s">
        <v>83</v>
      </c>
      <c r="C41" s="15">
        <v>13.156489000000001</v>
      </c>
      <c r="D41" s="15">
        <v>6.6451669999999998</v>
      </c>
      <c r="E41" s="15">
        <v>66.441357227900539</v>
      </c>
      <c r="F41" s="15">
        <v>33.558642772099461</v>
      </c>
    </row>
    <row r="42" spans="1:6" x14ac:dyDescent="0.35">
      <c r="A42" s="15" t="s">
        <v>60</v>
      </c>
      <c r="B42" s="15" t="s">
        <v>93</v>
      </c>
      <c r="C42" s="15">
        <v>3.037941</v>
      </c>
      <c r="D42" s="15">
        <v>8.3152840000000001</v>
      </c>
      <c r="E42" s="15">
        <v>26.758396843187725</v>
      </c>
      <c r="F42" s="15">
        <v>73.241603156812275</v>
      </c>
    </row>
    <row r="43" spans="1:6" x14ac:dyDescent="0.35">
      <c r="A43" s="15" t="s">
        <v>60</v>
      </c>
      <c r="B43" s="15" t="s">
        <v>83</v>
      </c>
      <c r="C43" s="15">
        <v>12.448173000000001</v>
      </c>
      <c r="D43" s="15">
        <v>6.082071</v>
      </c>
      <c r="E43" s="15">
        <v>67.177598956603063</v>
      </c>
      <c r="F43" s="15">
        <v>32.822401043396951</v>
      </c>
    </row>
    <row r="44" spans="1:6" x14ac:dyDescent="0.35">
      <c r="A44" s="15" t="s">
        <v>62</v>
      </c>
      <c r="B44" s="15" t="s">
        <v>93</v>
      </c>
      <c r="C44" s="15">
        <v>8.4656850000000006</v>
      </c>
      <c r="D44" s="15">
        <v>10.633333</v>
      </c>
      <c r="E44" s="15">
        <v>44.325237035747072</v>
      </c>
      <c r="F44" s="15">
        <v>55.67476296425292</v>
      </c>
    </row>
    <row r="45" spans="1:6" x14ac:dyDescent="0.35">
      <c r="A45" s="15" t="s">
        <v>62</v>
      </c>
      <c r="B45" s="15" t="s">
        <v>83</v>
      </c>
      <c r="C45" s="15">
        <v>6.7655570000000003</v>
      </c>
      <c r="D45" s="15">
        <v>13.273823</v>
      </c>
      <c r="E45" s="15">
        <v>33.761308982613237</v>
      </c>
      <c r="F45" s="15">
        <v>66.23869101738677</v>
      </c>
    </row>
    <row r="46" spans="1:6" x14ac:dyDescent="0.35">
      <c r="A46" s="15" t="s">
        <v>64</v>
      </c>
      <c r="B46" s="15" t="s">
        <v>93</v>
      </c>
      <c r="C46" s="15">
        <v>4.8959089999999996</v>
      </c>
      <c r="D46" s="15">
        <v>15.309217</v>
      </c>
      <c r="E46" s="15">
        <v>24.231024345010269</v>
      </c>
      <c r="F46" s="15">
        <v>75.768975654989731</v>
      </c>
    </row>
    <row r="47" spans="1:6" x14ac:dyDescent="0.35">
      <c r="A47" s="15" t="s">
        <v>64</v>
      </c>
      <c r="B47" s="15" t="s">
        <v>83</v>
      </c>
      <c r="C47" s="15">
        <v>6.1919700000000004</v>
      </c>
      <c r="D47" s="15">
        <v>0.22442500000000001</v>
      </c>
      <c r="E47" s="15">
        <v>96.502319448849391</v>
      </c>
      <c r="F47" s="15">
        <v>3.4976805511506073</v>
      </c>
    </row>
    <row r="48" spans="1:6" x14ac:dyDescent="0.35">
      <c r="A48" s="15" t="s">
        <v>66</v>
      </c>
      <c r="B48" s="64" t="s">
        <v>93</v>
      </c>
      <c r="C48" s="16">
        <v>0</v>
      </c>
      <c r="D48" s="16">
        <v>0</v>
      </c>
      <c r="E48" s="15"/>
      <c r="F48" s="15"/>
    </row>
    <row r="49" spans="1:6" x14ac:dyDescent="0.35">
      <c r="A49" s="15" t="s">
        <v>66</v>
      </c>
      <c r="B49" s="15" t="s">
        <v>83</v>
      </c>
      <c r="C49" s="15">
        <v>8.2740000000000001E-3</v>
      </c>
      <c r="D49" s="15">
        <v>6.6348209999999996</v>
      </c>
      <c r="E49" s="15">
        <v>0.12455037900255829</v>
      </c>
      <c r="F49" s="15">
        <v>99.875449620997443</v>
      </c>
    </row>
    <row r="50" spans="1:6" x14ac:dyDescent="0.35">
      <c r="A50" s="15" t="s">
        <v>68</v>
      </c>
      <c r="B50" s="15" t="s">
        <v>93</v>
      </c>
      <c r="C50" s="15">
        <v>4.7875199999999998</v>
      </c>
      <c r="D50" s="15">
        <v>5.1291000000000002</v>
      </c>
      <c r="E50" s="15">
        <v>48.277739794405754</v>
      </c>
      <c r="F50" s="15">
        <v>51.722260205594253</v>
      </c>
    </row>
    <row r="51" spans="1:6" x14ac:dyDescent="0.35">
      <c r="A51" s="15" t="s">
        <v>68</v>
      </c>
      <c r="B51" s="15" t="s">
        <v>83</v>
      </c>
      <c r="C51" s="15">
        <v>14.947431999999999</v>
      </c>
      <c r="D51" s="15">
        <v>0.133356</v>
      </c>
      <c r="E51" s="15">
        <v>99.115722600171836</v>
      </c>
      <c r="F51" s="15">
        <v>0.88427739982817888</v>
      </c>
    </row>
    <row r="52" spans="1:6" x14ac:dyDescent="0.35">
      <c r="A52" s="15" t="s">
        <v>70</v>
      </c>
      <c r="B52" s="15" t="s">
        <v>93</v>
      </c>
      <c r="C52" s="15">
        <v>1.7748539999999999</v>
      </c>
      <c r="D52" s="15">
        <v>5.5210160000000004</v>
      </c>
      <c r="E52" s="15">
        <v>24.326831481372334</v>
      </c>
      <c r="F52" s="15">
        <v>75.673168518627662</v>
      </c>
    </row>
    <row r="53" spans="1:6" x14ac:dyDescent="0.35">
      <c r="A53" s="15" t="s">
        <v>70</v>
      </c>
      <c r="B53" s="15" t="s">
        <v>83</v>
      </c>
      <c r="C53" s="15">
        <v>4.9787869999999996</v>
      </c>
      <c r="D53" s="15">
        <v>3.8913850000000001</v>
      </c>
      <c r="E53" s="15">
        <v>56.129542922053822</v>
      </c>
      <c r="F53" s="15">
        <v>43.870457077946178</v>
      </c>
    </row>
    <row r="54" spans="1:6" x14ac:dyDescent="0.35">
      <c r="A54" s="15" t="s">
        <v>72</v>
      </c>
      <c r="B54" s="15" t="s">
        <v>93</v>
      </c>
      <c r="C54" s="15">
        <v>11.139779000000001</v>
      </c>
      <c r="D54" s="15">
        <v>9.7074990000000003</v>
      </c>
      <c r="E54" s="15">
        <v>53.435172687772472</v>
      </c>
      <c r="F54" s="15">
        <v>46.564827312227521</v>
      </c>
    </row>
    <row r="55" spans="1:6" x14ac:dyDescent="0.35">
      <c r="A55" s="15" t="s">
        <v>72</v>
      </c>
      <c r="B55" s="15" t="s">
        <v>83</v>
      </c>
      <c r="C55" s="15">
        <v>17.322687999999999</v>
      </c>
      <c r="D55" s="15">
        <v>3.3247420000000001</v>
      </c>
      <c r="E55" s="15">
        <v>83.897550445745551</v>
      </c>
      <c r="F55" s="15">
        <v>16.102449554254452</v>
      </c>
    </row>
    <row r="56" spans="1:6" x14ac:dyDescent="0.35">
      <c r="A56" s="15" t="s">
        <v>74</v>
      </c>
      <c r="B56" s="15" t="s">
        <v>93</v>
      </c>
      <c r="C56" s="15">
        <v>5.9487459999999999</v>
      </c>
      <c r="D56" s="15">
        <v>6.4584650000000003</v>
      </c>
      <c r="E56" s="15">
        <v>47.94587599098621</v>
      </c>
      <c r="F56" s="15">
        <v>52.05412400901379</v>
      </c>
    </row>
    <row r="57" spans="1:6" x14ac:dyDescent="0.35">
      <c r="A57" s="15" t="s">
        <v>74</v>
      </c>
      <c r="B57" s="15" t="s">
        <v>83</v>
      </c>
      <c r="C57" s="15">
        <v>0.80652500000000005</v>
      </c>
      <c r="D57" s="15">
        <v>3.5331410000000001</v>
      </c>
      <c r="E57" s="15">
        <v>18.584955616399974</v>
      </c>
      <c r="F57" s="15">
        <v>81.415044383600019</v>
      </c>
    </row>
    <row r="58" spans="1:6" x14ac:dyDescent="0.35">
      <c r="A58" s="15" t="s">
        <v>76</v>
      </c>
      <c r="B58" s="15" t="s">
        <v>93</v>
      </c>
      <c r="C58" s="15">
        <v>0</v>
      </c>
      <c r="D58" s="15">
        <v>9.7685510000000004</v>
      </c>
      <c r="E58" s="15">
        <v>0</v>
      </c>
      <c r="F58" s="15">
        <v>100</v>
      </c>
    </row>
    <row r="59" spans="1:6" x14ac:dyDescent="0.35">
      <c r="A59" s="15" t="s">
        <v>76</v>
      </c>
      <c r="B59" s="15" t="s">
        <v>83</v>
      </c>
      <c r="C59" s="15">
        <v>16.210812000000001</v>
      </c>
      <c r="D59" s="15">
        <v>4.1263959999999997</v>
      </c>
      <c r="E59" s="15">
        <v>79.710115567485957</v>
      </c>
      <c r="F59" s="15">
        <v>20.28988443251404</v>
      </c>
    </row>
    <row r="60" spans="1:6" x14ac:dyDescent="0.35">
      <c r="A60" s="15" t="s">
        <v>78</v>
      </c>
      <c r="B60" s="15" t="s">
        <v>93</v>
      </c>
      <c r="C60" s="15">
        <v>4.3131940000000002</v>
      </c>
      <c r="D60" s="15">
        <v>8.6551910000000003</v>
      </c>
      <c r="E60" s="15">
        <v>33.259299442451777</v>
      </c>
      <c r="F60" s="15">
        <v>66.740700557548223</v>
      </c>
    </row>
    <row r="61" spans="1:6" x14ac:dyDescent="0.35">
      <c r="A61" s="15" t="s">
        <v>78</v>
      </c>
      <c r="B61" s="15" t="s">
        <v>83</v>
      </c>
      <c r="C61" s="15">
        <v>2.6809660000000002</v>
      </c>
      <c r="D61" s="15">
        <v>4.9828570000000001</v>
      </c>
      <c r="E61" s="15">
        <v>34.982097055216435</v>
      </c>
      <c r="F61" s="15">
        <v>65.017902944783557</v>
      </c>
    </row>
    <row r="62" spans="1:6" x14ac:dyDescent="0.35">
      <c r="A62" s="15" t="s">
        <v>80</v>
      </c>
      <c r="B62" s="15" t="s">
        <v>93</v>
      </c>
      <c r="C62" s="15">
        <v>5.3710199999999997</v>
      </c>
      <c r="D62" s="15">
        <v>11.565682000000001</v>
      </c>
      <c r="E62" s="15">
        <v>31.712313294524513</v>
      </c>
      <c r="F62" s="15">
        <v>68.28768670547548</v>
      </c>
    </row>
    <row r="63" spans="1:6" x14ac:dyDescent="0.35">
      <c r="A63" s="15" t="s">
        <v>80</v>
      </c>
      <c r="B63" s="15" t="s">
        <v>83</v>
      </c>
      <c r="C63" s="15">
        <v>10.806490999999999</v>
      </c>
      <c r="D63" s="15">
        <v>8.0469120000000007</v>
      </c>
      <c r="E63" s="15">
        <v>57.318516980727566</v>
      </c>
      <c r="F63" s="15">
        <v>42.681483019272434</v>
      </c>
    </row>
    <row r="64" spans="1:6" x14ac:dyDescent="0.35">
      <c r="A64" s="15" t="s">
        <v>82</v>
      </c>
      <c r="B64" s="15" t="s">
        <v>93</v>
      </c>
      <c r="C64" s="15">
        <v>14.907135999999999</v>
      </c>
      <c r="D64" s="15">
        <v>3.6500889999999999</v>
      </c>
      <c r="E64" s="15">
        <v>80.33063133092368</v>
      </c>
      <c r="F64" s="15">
        <v>19.669368669076331</v>
      </c>
    </row>
    <row r="65" spans="1:6" x14ac:dyDescent="0.35">
      <c r="A65" s="15" t="s">
        <v>82</v>
      </c>
      <c r="B65" s="15" t="s">
        <v>83</v>
      </c>
      <c r="C65" s="15">
        <v>6.7081280000000003</v>
      </c>
      <c r="D65" s="15">
        <v>5.634118</v>
      </c>
      <c r="E65" s="15">
        <v>54.350950386177686</v>
      </c>
      <c r="F65" s="15">
        <v>45.649049613822321</v>
      </c>
    </row>
  </sheetData>
  <autoFilter ref="A1:F65" xr:uid="{DFE01603-8D40-45FA-8046-96DD86A7331F}">
    <sortState ref="A2:F65">
      <sortCondition ref="A1:A65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4</vt:i4>
      </vt:variant>
    </vt:vector>
  </HeadingPairs>
  <TitlesOfParts>
    <vt:vector size="14" baseType="lpstr">
      <vt:lpstr>ReadMe</vt:lpstr>
      <vt:lpstr>LT-percentage</vt:lpstr>
      <vt:lpstr>PL</vt:lpstr>
      <vt:lpstr>SO</vt:lpstr>
      <vt:lpstr>Faces</vt:lpstr>
      <vt:lpstr>RJA</vt:lpstr>
      <vt:lpstr>SME-pref</vt:lpstr>
      <vt:lpstr>SME-scene</vt:lpstr>
      <vt:lpstr>CG-PL</vt:lpstr>
      <vt:lpstr>CG-SO</vt:lpstr>
      <vt:lpstr>CG-Faces</vt:lpstr>
      <vt:lpstr>CG-RJA</vt:lpstr>
      <vt:lpstr>CG-SME-pref</vt:lpstr>
      <vt:lpstr>CG-SME-scen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alia Cavadini</dc:creator>
  <cp:lastModifiedBy>Prof. Edouard Gentaz</cp:lastModifiedBy>
  <dcterms:created xsi:type="dcterms:W3CDTF">2021-07-22T13:13:19Z</dcterms:created>
  <dcterms:modified xsi:type="dcterms:W3CDTF">2022-03-22T14:22:18Z</dcterms:modified>
</cp:coreProperties>
</file>